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efa\Desktop\2022TMBPaper\"/>
    </mc:Choice>
  </mc:AlternateContent>
  <xr:revisionPtr revIDLastSave="0" documentId="13_ncr:1_{0DDAE1A9-7905-4B73-93E6-86EAF1B278FB}" xr6:coauthVersionLast="47" xr6:coauthVersionMax="47" xr10:uidLastSave="{00000000-0000-0000-0000-000000000000}"/>
  <bookViews>
    <workbookView xWindow="-93" yWindow="-93" windowWidth="17253" windowHeight="9066" firstSheet="1" activeTab="3" xr2:uid="{3627C33F-4660-40D3-9084-58CC911E5BA8}"/>
  </bookViews>
  <sheets>
    <sheet name="H226Henrichedpathways" sheetId="1" r:id="rId1"/>
    <sheet name="H226Nenrichedpathways" sheetId="2" r:id="rId2"/>
    <sheet name="H226pathwaysFDR&lt;0.05" sheetId="14" r:id="rId3"/>
    <sheet name="H226specificFDR&lt;0.05" sheetId="20" r:id="rId4"/>
    <sheet name="MCF7Henrichedpathways" sheetId="3" r:id="rId5"/>
    <sheet name="MCF7Nenrichedpathways" sheetId="4" r:id="rId6"/>
    <sheet name="MCF7pathwaysFDR&lt;0.05" sheetId="15" r:id="rId7"/>
    <sheet name="MCF-7specificFDR&lt;0.05" sheetId="21" r:id="rId8"/>
    <sheet name="HT29Henrichedpathways" sheetId="5" r:id="rId9"/>
    <sheet name="HT29Nenrichedpathways" sheetId="6" r:id="rId10"/>
    <sheet name="HT29pathwaysFDR&lt;0.05" sheetId="16" r:id="rId11"/>
    <sheet name="HT29specificFDR&lt;0.05" sheetId="22" r:id="rId12"/>
    <sheet name="Capan-1Henrichedpathways" sheetId="7" r:id="rId13"/>
    <sheet name="Capan-1Nenrichedpathways" sheetId="8" r:id="rId14"/>
    <sheet name="CapanpathwaysFDR&lt;0.05" sheetId="17" r:id="rId15"/>
    <sheet name="CapanspecificFDR&lt;0.05" sheetId="23" r:id="rId16"/>
    <sheet name="SKOV3Henrichedpathways" sheetId="9" r:id="rId17"/>
    <sheet name="SKOV3Nenrichedpathways" sheetId="10" r:id="rId18"/>
    <sheet name="SKOVpathwaysFDR&lt;0.05" sheetId="18" r:id="rId19"/>
    <sheet name="SKOVspecificFDR&lt;0.05" sheetId="24" r:id="rId20"/>
    <sheet name="MIAPaCa-2Henrichedpathways" sheetId="11" r:id="rId21"/>
    <sheet name="MIAPaCa-2Nenrichedpathways" sheetId="12" r:id="rId22"/>
    <sheet name="MIApathwaysFDR&lt;0.05" sheetId="19" r:id="rId23"/>
    <sheet name="MIAspecificFDR&lt;0.05" sheetId="25" r:id="rId24"/>
  </sheets>
  <externalReferences>
    <externalReference r:id="rId2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7" i="24" l="1"/>
  <c r="B17" i="24"/>
  <c r="C16" i="24"/>
  <c r="B16" i="24"/>
  <c r="C15" i="24"/>
  <c r="B15" i="24"/>
  <c r="C14" i="24"/>
  <c r="B14" i="24"/>
  <c r="C13" i="24"/>
  <c r="B13" i="24"/>
  <c r="C12" i="24"/>
  <c r="B12" i="24"/>
  <c r="C11" i="24"/>
  <c r="B11" i="24"/>
  <c r="C10" i="24"/>
  <c r="B10" i="24"/>
  <c r="C9" i="24"/>
  <c r="B9" i="24"/>
  <c r="C8" i="24"/>
  <c r="B8" i="24"/>
  <c r="C7" i="24"/>
  <c r="B7" i="24"/>
  <c r="C6" i="24"/>
  <c r="B6" i="24"/>
  <c r="C5" i="24"/>
  <c r="B5" i="24"/>
  <c r="C4" i="24"/>
  <c r="B4" i="24"/>
  <c r="C3" i="24"/>
  <c r="B3" i="24"/>
  <c r="C2" i="24"/>
  <c r="B2" i="24"/>
  <c r="C7" i="23"/>
  <c r="B7" i="23"/>
  <c r="C6" i="23"/>
  <c r="B6" i="23"/>
  <c r="C5" i="23"/>
  <c r="B5" i="23"/>
  <c r="C4" i="23"/>
  <c r="B4" i="23"/>
  <c r="C3" i="23"/>
  <c r="B3" i="23"/>
  <c r="C2" i="23"/>
  <c r="B2" i="23"/>
</calcChain>
</file>

<file path=xl/sharedStrings.xml><?xml version="1.0" encoding="utf-8"?>
<sst xmlns="http://schemas.openxmlformats.org/spreadsheetml/2006/main" count="6137" uniqueCount="1660">
  <si>
    <t>NAME</t>
  </si>
  <si>
    <t>GS&lt;br&gt; follow link to MSigDB</t>
  </si>
  <si>
    <t>GS DETAILS</t>
  </si>
  <si>
    <t>SIZE</t>
  </si>
  <si>
    <t>ES</t>
  </si>
  <si>
    <t>NES</t>
  </si>
  <si>
    <t>NOM p-val</t>
  </si>
  <si>
    <t>FDR q-val</t>
  </si>
  <si>
    <t>FWER p-val</t>
  </si>
  <si>
    <t>RANK AT MAX</t>
  </si>
  <si>
    <t>LEADING EDGE</t>
  </si>
  <si>
    <t>HALLMARK_HYPOXIA</t>
  </si>
  <si>
    <t>Details ...</t>
  </si>
  <si>
    <t>tags=83%, list=38%, signal=131%</t>
  </si>
  <si>
    <t>HALLMARK_INTERFERON_GAMMA_RESPONSE</t>
  </si>
  <si>
    <t>tags=76%, list=37%, signal=119%</t>
  </si>
  <si>
    <t>HALLMARK_INTERFERON_ALPHA_RESPONSE</t>
  </si>
  <si>
    <t>tags=67%, list=23%, signal=86%</t>
  </si>
  <si>
    <t>REACTOME_INTERFERON_ALPHA_BETA_SIGNALING</t>
  </si>
  <si>
    <t>tags=70%, list=22%, signal=89%</t>
  </si>
  <si>
    <t>HALLMARK_TNFA_SIGNALING_VIA_NFKB</t>
  </si>
  <si>
    <t>tags=78%, list=41%, signal=130%</t>
  </si>
  <si>
    <t>WP_BURN_WOUND_HEALING</t>
  </si>
  <si>
    <t>tags=68%, list=23%, signal=88%</t>
  </si>
  <si>
    <t>HALLMARK_INFLAMMATORY_RESPONSE</t>
  </si>
  <si>
    <t>tags=55%, list=21%, signal=69%</t>
  </si>
  <si>
    <t>WP_NETWORK_MAP_OF_SARSCOV2_SIGNALING_PATHWAY</t>
  </si>
  <si>
    <t>tags=44%, list=18%, signal=54%</t>
  </si>
  <si>
    <t>HALLMARK_IL2_STAT5_SIGNALING</t>
  </si>
  <si>
    <t>tags=54%, list=27%, signal=72%</t>
  </si>
  <si>
    <t>REACTOME_RESPONSE_OF_EIF2AK4_GCN2_TO_AMINO_ACID_DEFICIENCY</t>
  </si>
  <si>
    <t>tags=95%, list=49%, signal=184%</t>
  </si>
  <si>
    <t>REACTOME_EUKARYOTIC_TRANSLATION_ELONGATION</t>
  </si>
  <si>
    <t>REACTOME_INTERFERON_SIGNALING</t>
  </si>
  <si>
    <t>tags=46%, list=22%, signal=58%</t>
  </si>
  <si>
    <t>WP_CYTOPLASMIC_RIBOSOMAL_PROTEINS</t>
  </si>
  <si>
    <t>REACTOME_SRP_DEPENDENT_COTRANSLATIONAL_PROTEIN_TARGETING_TO_MEMBRANE</t>
  </si>
  <si>
    <t>tags=96%, list=55%, signal=213%</t>
  </si>
  <si>
    <t>KEGG_RIBOSOME</t>
  </si>
  <si>
    <t>tags=90%, list=49%, signal=175%</t>
  </si>
  <si>
    <t>HALLMARK_EPITHELIAL_MESENCHYMAL_TRANSITION</t>
  </si>
  <si>
    <t>tags=59%, list=39%, signal=96%</t>
  </si>
  <si>
    <t>REACTOME_INTERLEUKIN_4_AND_INTERLEUKIN_13_SIGNALING</t>
  </si>
  <si>
    <t>REACTOME_NERVOUS_SYSTEM_DEVELOPMENT</t>
  </si>
  <si>
    <t>tags=87%, list=65%, signal=245%</t>
  </si>
  <si>
    <t>WP_OREXIN_RECEPTOR_PATHWAY</t>
  </si>
  <si>
    <t>tags=74%, list=46%, signal=136%</t>
  </si>
  <si>
    <t>KEGG_CYTOKINE_CYTOKINE_RECEPTOR_INTERACTION</t>
  </si>
  <si>
    <t>tags=50%, list=32%, signal=73%</t>
  </si>
  <si>
    <t>HALLMARK_ALLOGRAFT_REJECTION</t>
  </si>
  <si>
    <t>tags=46%, list=26%, signal=62%</t>
  </si>
  <si>
    <t>REACTOME_ANTIVIRAL_MECHANISM_BY_IFN_STIMULATED_GENES</t>
  </si>
  <si>
    <t>tags=48%, list=26%, signal=64%</t>
  </si>
  <si>
    <t>WP_MEASLES_VIRUS_INFECTION</t>
  </si>
  <si>
    <t>tags=38%, list=21%, signal=48%</t>
  </si>
  <si>
    <t>WP_TGFBETA_SIGNALING_PATHWAY</t>
  </si>
  <si>
    <t>tags=74%, list=50%, signal=147%</t>
  </si>
  <si>
    <t>REACTOME_RESPONSE_TO_ELEVATED_PLATELET_CYTOSOLIC_CA2</t>
  </si>
  <si>
    <t>tags=56%, list=32%, signal=82%</t>
  </si>
  <si>
    <t>WP_VITAMIN_D_RECEPTOR_PATHWAY</t>
  </si>
  <si>
    <t>tags=30%, list=13%, signal=35%</t>
  </si>
  <si>
    <t>WP_ENDOCHONDRAL_OSSIFICATION</t>
  </si>
  <si>
    <t>tags=33%, list=13%, signal=38%</t>
  </si>
  <si>
    <t>REACTOME_C_TYPE_LECTIN_RECEPTORS_CLRS</t>
  </si>
  <si>
    <t>tags=95%, list=65%, signal=270%</t>
  </si>
  <si>
    <t>REACTOME_EXTRACELLULAR_MATRIX_ORGANIZATION</t>
  </si>
  <si>
    <t>tags=32%, list=17%, signal=38%</t>
  </si>
  <si>
    <t>REACTOME_DEVELOPMENTAL_BIOLOGY</t>
  </si>
  <si>
    <t>tags=80%, list=65%, signal=222%</t>
  </si>
  <si>
    <t>WP_ENDOCHONDRAL_OSSIFICATION_WITH_SKELETAL_DYSPLASIAS</t>
  </si>
  <si>
    <t>REACTOME_CLEC7A_DECTIN_1_SIGNALING</t>
  </si>
  <si>
    <t>tags=95%, list=65%, signal=269%</t>
  </si>
  <si>
    <t>REACTOME_INFECTIOUS_DISEASE</t>
  </si>
  <si>
    <t>tags=80%, list=65%, signal=220%</t>
  </si>
  <si>
    <t>HALLMARK_APICAL_JUNCTION</t>
  </si>
  <si>
    <t>tags=71%, list=52%, signal=147%</t>
  </si>
  <si>
    <t>REACTOME_SLC_MEDIATED_TRANSMEMBRANE_TRANSPORT</t>
  </si>
  <si>
    <t>tags=17%, list=5%, signal=18%</t>
  </si>
  <si>
    <t>WP_COPPER_HOMEOSTASIS</t>
  </si>
  <si>
    <t>tags=67%, list=41%, signal=113%</t>
  </si>
  <si>
    <t>REACTOME_PLATELET_ACTIVATION_SIGNALING_AND_AGGREGATION</t>
  </si>
  <si>
    <t>tags=68%, list=50%, signal=134%</t>
  </si>
  <si>
    <t>REACTOME_MUSCLE_CONTRACTION</t>
  </si>
  <si>
    <t>tags=85%, list=61%, signal=215%</t>
  </si>
  <si>
    <t>WP_MYOMETRIAL_RELAXATION_AND_CONTRACTION_PATHWAYS</t>
  </si>
  <si>
    <t>tags=86%, list=63%, signal=228%</t>
  </si>
  <si>
    <t>HALLMARK_APOPTOSIS</t>
  </si>
  <si>
    <t>tags=53%, list=41%, signal=88%</t>
  </si>
  <si>
    <t>REACTOME_CELLULAR_RESPONSE_TO_HYPOXIA</t>
  </si>
  <si>
    <t>tags=94%, list=65%, signal=268%</t>
  </si>
  <si>
    <t>REACTOME_REGULATION_OF_INSULIN_LIKE_GROWTH_FACTOR_IGF_TRANSPORT_AND_UPTAKE_BY_INSULIN_LIKE_GROWTH_FACTOR_BINDING_PROTEINS_IGFBPS</t>
  </si>
  <si>
    <t>tags=47%, list=25%, signal=62%</t>
  </si>
  <si>
    <t>WP_EBOLA_VIRUS_INFECTION_IN_HOST</t>
  </si>
  <si>
    <t>tags=31%, list=11%, signal=35%</t>
  </si>
  <si>
    <t>HALLMARK_GLYCOLYSIS</t>
  </si>
  <si>
    <t>tags=41%, list=32%, signal=59%</t>
  </si>
  <si>
    <t>WP_NRP1TRIGGERED_SIGNALING_PATHWAYS_IN_PANCREATIC_CANCER</t>
  </si>
  <si>
    <t>tags=67%, list=46%, signal=123%</t>
  </si>
  <si>
    <t>REACTOME_SIGNALING_BY_HEDGEHOG</t>
  </si>
  <si>
    <t>REACTOME_UCH_PROTEINASES</t>
  </si>
  <si>
    <t>REACTOME_LEISHMANIA_INFECTION</t>
  </si>
  <si>
    <t>tags=77%, list=58%, signal=180%</t>
  </si>
  <si>
    <t>REACTOME_CYTOKINE_SIGNALING_IN_IMMUNE_SYSTEM</t>
  </si>
  <si>
    <t>tags=29%, list=23%, signal=36%</t>
  </si>
  <si>
    <t>KEGG_CARDIAC_MUSCLE_CONTRACTION</t>
  </si>
  <si>
    <t>tags=100%, list=73%, signal=363%</t>
  </si>
  <si>
    <t>WP_IL18_SIGNALING_PATHWAY</t>
  </si>
  <si>
    <t>tags=38%, list=26%, signal=50%</t>
  </si>
  <si>
    <t>WP_MAPK_SIGNALING_PATHWAY</t>
  </si>
  <si>
    <t>tags=55%, list=42%, signal=94%</t>
  </si>
  <si>
    <t>WP_NUCLEAR_RECEPTORS_METAPATHWAY</t>
  </si>
  <si>
    <t>tags=17%, list=8%, signal=18%</t>
  </si>
  <si>
    <t>WP_NEUROINFLAMMATION_AND_GLUTAMATERGIC_SIGNALING</t>
  </si>
  <si>
    <t>tags=36%, list=25%, signal=47%</t>
  </si>
  <si>
    <t>WP_NONALCOHOLIC_FATTY_LIVER_DISEASE</t>
  </si>
  <si>
    <t>tags=98%, list=77%, signal=421%</t>
  </si>
  <si>
    <t>REACTOME_RHO_GTPASE_EFFECTORS</t>
  </si>
  <si>
    <t>tags=87%, list=67%, signal=264%</t>
  </si>
  <si>
    <t>REACTOME_DEGRADATION_OF_THE_EXTRACELLULAR_MATRIX</t>
  </si>
  <si>
    <t>tags=56%, list=39%, signal=91%</t>
  </si>
  <si>
    <t>REACTOME_ESR_MEDIATED_SIGNALING</t>
  </si>
  <si>
    <t>tags=100%, list=77%, signal=427%</t>
  </si>
  <si>
    <t>WP_FOCAL_ADHESION</t>
  </si>
  <si>
    <t>tags=66%, list=52%, signal=135%</t>
  </si>
  <si>
    <t>REACTOME_SIGNALING_BY_NTRKS</t>
  </si>
  <si>
    <t>tags=94%, list=67%, signal=286%</t>
  </si>
  <si>
    <t>KEGG_FOCAL_ADHESION</t>
  </si>
  <si>
    <t>WP_SPINAL_CORD_INJURY</t>
  </si>
  <si>
    <t>tags=56%, list=39%, signal=92%</t>
  </si>
  <si>
    <t>KEGG_APOPTOSIS</t>
  </si>
  <si>
    <t>tags=18%, list=2%, signal=18%</t>
  </si>
  <si>
    <t>REACTOME_TRANSCRIPTIONAL_REGULATION_BY_RUNX3</t>
  </si>
  <si>
    <t>tags=89%, list=65%, signal=253%</t>
  </si>
  <si>
    <t>REACTOME_MAPK_FAMILY_SIGNALING_CASCADES</t>
  </si>
  <si>
    <t>tags=92%, list=76%, signal=373%</t>
  </si>
  <si>
    <t>REACTOME_INTERLEUKIN_1_SIGNALING</t>
  </si>
  <si>
    <t>tags=86%, list=65%, signal=244%</t>
  </si>
  <si>
    <t>WP_SUDDEN_INFANT_DEATH_SYNDROME_SIDS_SUSCEPTIBILITY_PATHWAYS</t>
  </si>
  <si>
    <t>tags=75%, list=57%, signal=175%</t>
  </si>
  <si>
    <t>KEGG_MAPK_SIGNALING_PATHWAY</t>
  </si>
  <si>
    <t>tags=52%, list=42%, signal=88%</t>
  </si>
  <si>
    <t>REACTOME_SLC_TRANSPORTER_DISORDERS</t>
  </si>
  <si>
    <t>tags=19%, list=5%, signal=20%</t>
  </si>
  <si>
    <t>HALLMARK_IL6_JAK_STAT3_SIGNALING</t>
  </si>
  <si>
    <t>tags=56%, list=42%, signal=95%</t>
  </si>
  <si>
    <t>WP_FOCAL_ADHESION_PI3KAKTMTORSIGNALING_PATHWAY</t>
  </si>
  <si>
    <t>tags=22%, list=13%, signal=24%</t>
  </si>
  <si>
    <t>WP_HEPATITIS_B_INFECTION</t>
  </si>
  <si>
    <t>tags=38%, list=25%, signal=51%</t>
  </si>
  <si>
    <t>REACTOME_INTERLEUKIN_1_FAMILY_SIGNALING</t>
  </si>
  <si>
    <t>tags=83%, list=65%, signal=235%</t>
  </si>
  <si>
    <t>KEGG_REGULATION_OF_ACTIN_CYTOSKELETON</t>
  </si>
  <si>
    <t>tags=68%, list=52%, signal=141%</t>
  </si>
  <si>
    <t>HALLMARK_MITOTIC_SPINDLE</t>
  </si>
  <si>
    <t>tags=80%, list=58%, signal=191%</t>
  </si>
  <si>
    <t>HALLMARK_KRAS_SIGNALING_UP</t>
  </si>
  <si>
    <t>REACTOME_HEMOSTASIS</t>
  </si>
  <si>
    <t>tags=77%, list=67%, signal=230%</t>
  </si>
  <si>
    <t>REACTOME_DISEASES_OF_SIGNAL_TRANSDUCTION_BY_GROWTH_FACTOR_RECEPTORS_AND_SECOND_MESSENGERS</t>
  </si>
  <si>
    <t>tags=81%, list=68%, signal=250%</t>
  </si>
  <si>
    <t>REACTOME_DEUBIQUITINATION</t>
  </si>
  <si>
    <t>tags=80%, list=66%, signal=233%</t>
  </si>
  <si>
    <t>WP_VEGFAVEGFR2_SIGNALING_PATHWAY</t>
  </si>
  <si>
    <t>tags=71%, list=62%, signal=182%</t>
  </si>
  <si>
    <t>REACTOME_SIGNALING_BY_NUCLEAR_RECEPTORS</t>
  </si>
  <si>
    <t>tags=93%, list=77%, signal=394%</t>
  </si>
  <si>
    <t>HALLMARK_PROTEIN_SECRETION</t>
  </si>
  <si>
    <t>tags=82%, list=62%, signal=218%</t>
  </si>
  <si>
    <t>KEGG_ADHERENS_JUNCTION</t>
  </si>
  <si>
    <t>tags=67%, list=49%, signal=131%</t>
  </si>
  <si>
    <t>REACTOME_ESTROGEN_DEPENDENT_GENE_EXPRESSION</t>
  </si>
  <si>
    <t>tags=100%, list=76%, signal=419%</t>
  </si>
  <si>
    <t>WP_ALZHEIMERS_DISEASE_AND_MIRNA_EFFECTS</t>
  </si>
  <si>
    <t>tags=72%, list=60%, signal=179%</t>
  </si>
  <si>
    <t>REACTOME_CDC42_GTPASE_CYCLE</t>
  </si>
  <si>
    <t>tags=50%, list=38%, signal=80%</t>
  </si>
  <si>
    <t>REACTOME_CELL_SURFACE_INTERACTIONS_AT_THE_VASCULAR_WALL</t>
  </si>
  <si>
    <t>tags=81%, list=67%, signal=248%</t>
  </si>
  <si>
    <t>KEGG_TGF_BETA_SIGNALING_PATHWAY</t>
  </si>
  <si>
    <t>tags=50%, list=37%, signal=79%</t>
  </si>
  <si>
    <t>REACTOME_INTRACELLULAR_SIGNALING_BY_SECOND_MESSENGERS</t>
  </si>
  <si>
    <t>tags=89%, list=76%, signal=367%</t>
  </si>
  <si>
    <t>REACTOME_NEURONAL_SYSTEM</t>
  </si>
  <si>
    <t>tags=48%, list=40%, signal=80%</t>
  </si>
  <si>
    <t>WP_NRF2_PATHWAY</t>
  </si>
  <si>
    <t>tags=16%, list=8%, signal=17%</t>
  </si>
  <si>
    <t>WP_ADIPOGENESIS</t>
  </si>
  <si>
    <t>tags=33%, list=25%, signal=44%</t>
  </si>
  <si>
    <t>KEGG_GLYCOLYSIS_GLUCONEOGENESIS</t>
  </si>
  <si>
    <t>tags=94%, list=74%, signal=363%</t>
  </si>
  <si>
    <t>HALLMARK_MYOGENESIS</t>
  </si>
  <si>
    <t>tags=23%, list=13%, signal=27%</t>
  </si>
  <si>
    <t>HALLMARK_UV_RESPONSE_DN</t>
  </si>
  <si>
    <t>tags=80%, list=67%, signal=243%</t>
  </si>
  <si>
    <t>WP_EPITHELIAL_TO_MESENCHYMAL_TRANSITION_IN_COLORECTAL_CANCER</t>
  </si>
  <si>
    <t>tags=63%, list=53%, signal=132%</t>
  </si>
  <si>
    <t>REACTOME_O_LINKED_GLYCOSYLATION</t>
  </si>
  <si>
    <t>tags=80%, list=64%, signal=224%</t>
  </si>
  <si>
    <t>WP_CLEAR_CELL_RENAL_CELL_CARCINOMA_PATHWAYS</t>
  </si>
  <si>
    <t>tags=22%, list=13%, signal=25%</t>
  </si>
  <si>
    <t>WP_DNA_DAMAGE_RESPONSE_ONLY_ATM_DEPENDENT</t>
  </si>
  <si>
    <t>tags=60%, list=50%, signal=119%</t>
  </si>
  <si>
    <t>REACTOME_DEATH_RECEPTOR_SIGNALLING</t>
  </si>
  <si>
    <t>tags=71%, list=57%, signal=164%</t>
  </si>
  <si>
    <t>WP_FRAGILE_X_SYNDROME</t>
  </si>
  <si>
    <t>tags=85%, list=69%, signal=276%</t>
  </si>
  <si>
    <t>WP_NONSMALL_CELL_LUNG_CANCER</t>
  </si>
  <si>
    <t>tags=89%, list=72%, signal=321%</t>
  </si>
  <si>
    <t>HALLMARK_UNFOLDED_PROTEIN_RESPONSE</t>
  </si>
  <si>
    <t>tags=83%, list=68%, signal=260%</t>
  </si>
  <si>
    <t>WP_EGFR_TYROSINE_KINASE_INHIBITOR_RESISTANCE</t>
  </si>
  <si>
    <t>tags=63%, list=52%, signal=130%</t>
  </si>
  <si>
    <t>REACTOME_PHOSPHOLIPID_METABOLISM</t>
  </si>
  <si>
    <t>tags=14%, list=4%, signal=15%</t>
  </si>
  <si>
    <t>KEGG_FC_GAMMA_R_MEDIATED_PHAGOCYTOSIS</t>
  </si>
  <si>
    <t>REACTOME_SIGNALING_BY_RECEPTOR_TYROSINE_KINASES</t>
  </si>
  <si>
    <t>tags=75%, list=68%, signal=232%</t>
  </si>
  <si>
    <t>KEGG_NATURAL_KILLER_CELL_MEDIATED_CYTOTOXICITY</t>
  </si>
  <si>
    <t>tags=40%, list=32%, signal=59%</t>
  </si>
  <si>
    <t>KEGG_PATHWAYS_IN_CANCER</t>
  </si>
  <si>
    <t>tags=53%, list=52%, signal=109%</t>
  </si>
  <si>
    <t>KEGG_INSULIN_SIGNALING_PATHWAY</t>
  </si>
  <si>
    <t>tags=83%, list=70%, signal=278%</t>
  </si>
  <si>
    <t>WP_INSULIN_SIGNALING</t>
  </si>
  <si>
    <t>tags=94%, list=79%, signal=441%</t>
  </si>
  <si>
    <t>REACTOME_TOLL_LIKE_RECEPTOR_CASCADES</t>
  </si>
  <si>
    <t>REACTOME_SIGNALING_BY_INTERLEUKINS</t>
  </si>
  <si>
    <t>tags=57%, list=55%, signal=124%</t>
  </si>
  <si>
    <t>REACTOME_GLYCEROPHOSPHOLIPID_BIOSYNTHESIS</t>
  </si>
  <si>
    <t>tags=13%, list=3%, signal=14%</t>
  </si>
  <si>
    <t>WP_MALIGNANT_PLEURAL_MESOTHELIOMA</t>
  </si>
  <si>
    <t>tags=12%, list=8%, signal=13%</t>
  </si>
  <si>
    <t>REACTOME_NEGATIVE_REGULATION_OF_THE_PI3K_AKT_NETWORK</t>
  </si>
  <si>
    <t>tags=76%, list=68%, signal=234%</t>
  </si>
  <si>
    <t>HALLMARK_ESTROGEN_RESPONSE_EARLY</t>
  </si>
  <si>
    <t>tags=86%, list=79%, signal=394%</t>
  </si>
  <si>
    <t>REACTOME_PI3K_AKT_SIGNALING_IN_CANCER</t>
  </si>
  <si>
    <t>tags=37%, list=33%, signal=55%</t>
  </si>
  <si>
    <t>KEGG_CALCIUM_SIGNALING_PATHWAY</t>
  </si>
  <si>
    <t>tags=68%, list=61%, signal=173%</t>
  </si>
  <si>
    <t>REACTOME_SENSORY_PERCEPTION</t>
  </si>
  <si>
    <t>tags=15%, list=9%, signal=16%</t>
  </si>
  <si>
    <t>WP_CIRCADIAN_RHYTHM_GENES</t>
  </si>
  <si>
    <t>tags=38%, list=37%, signal=60%</t>
  </si>
  <si>
    <t>WP_PI3KAKT_SIGNALING_PATHWAY</t>
  </si>
  <si>
    <t>tags=16%, list=13%, signal=19%</t>
  </si>
  <si>
    <t>HALLMARK_P53_PATHWAY</t>
  </si>
  <si>
    <t>tags=12%, list=9%, signal=13%</t>
  </si>
  <si>
    <t>WP_ENDODERM_DIFFERENTIATION</t>
  </si>
  <si>
    <t>tags=74%, list=69%, signal=236%</t>
  </si>
  <si>
    <t>REACTOME_SIGNALING_BY_TGFB_FAMILY_MEMBERS</t>
  </si>
  <si>
    <t>tags=13%, list=8%, signal=14%</t>
  </si>
  <si>
    <t>REACTOME_DISEASES_OF_GLYCOSYLATION</t>
  </si>
  <si>
    <t>tags=77%, list=73%, signal=286%</t>
  </si>
  <si>
    <t>REACTOME_METABOLISM_OF_RNA</t>
  </si>
  <si>
    <t>tags=96%, list=58%, signal=218%</t>
  </si>
  <si>
    <t>REACTOME_METABOLISM_OF_AMINO_ACIDS_AND_DERIVATIVES</t>
  </si>
  <si>
    <t>tags=99%, list=58%, signal=228%</t>
  </si>
  <si>
    <t>REACTOME_CELL_CYCLE</t>
  </si>
  <si>
    <t>tags=96%, list=59%, signal=225%</t>
  </si>
  <si>
    <t>HALLMARK_OXIDATIVE_PHOSPHORYLATION</t>
  </si>
  <si>
    <t>tags=99%, list=57%, signal=225%</t>
  </si>
  <si>
    <t>HALLMARK_MYC_TARGETS_V1</t>
  </si>
  <si>
    <t>tags=100%, list=59%, signal=237%</t>
  </si>
  <si>
    <t>REACTOME_PROCESSING_OF_CAPPED_INTRON_CONTAINING_PRE_MRNA</t>
  </si>
  <si>
    <t>tags=100%, list=57%, signal=226%</t>
  </si>
  <si>
    <t>REACTOME_TRANSLATION</t>
  </si>
  <si>
    <t>REACTOME_CELL_CYCLE_MITOTIC</t>
  </si>
  <si>
    <t>tags=95%, list=59%, signal=224%</t>
  </si>
  <si>
    <t>REACTOME_MRNA_SPLICING</t>
  </si>
  <si>
    <t>tags=100%, list=57%, signal=227%</t>
  </si>
  <si>
    <t>REACTOME_DNA_REPLICATION</t>
  </si>
  <si>
    <t>tags=100%, list=57%, signal=232%</t>
  </si>
  <si>
    <t>REACTOME_MITOTIC_G1_PHASE_AND_G1_S_TRANSITION</t>
  </si>
  <si>
    <t>tags=100%, list=58%, signal=236%</t>
  </si>
  <si>
    <t>HALLMARK_E2F_TARGETS</t>
  </si>
  <si>
    <t>tags=100%, list=56%, signal=227%</t>
  </si>
  <si>
    <t>REACTOME_S_PHASE</t>
  </si>
  <si>
    <t>REACTOME_PROTEIN_LOCALIZATION</t>
  </si>
  <si>
    <t>REACTOME_RRNA_PROCESSING</t>
  </si>
  <si>
    <t>tags=98%, list=58%, signal=228%</t>
  </si>
  <si>
    <t>REACTOME_THE_CITRIC_ACID_TCA_CYCLE_AND_RESPIRATORY_ELECTRON_TRANSPORT</t>
  </si>
  <si>
    <t>tags=96%, list=57%, signal=220%</t>
  </si>
  <si>
    <t>REACTOME_SYNTHESIS_OF_DNA</t>
  </si>
  <si>
    <t>WP_RETINOBLASTOMA_GENE_IN_CANCER</t>
  </si>
  <si>
    <t>tags=96%, list=44%, signal=169%</t>
  </si>
  <si>
    <t>KEGG_SPLICEOSOME</t>
  </si>
  <si>
    <t>tags=97%, list=53%, signal=203%</t>
  </si>
  <si>
    <t>WP_MRNA_PROCESSING</t>
  </si>
  <si>
    <t>tags=100%, list=61%, signal=256%</t>
  </si>
  <si>
    <t>REACTOME_TRANSCRIPTIONAL_REGULATION_BY_TP53</t>
  </si>
  <si>
    <t>tags=90%, list=58%, signal=211%</t>
  </si>
  <si>
    <t>REACTOME_DNA_REPAIR</t>
  </si>
  <si>
    <t>tags=97%, list=56%, signal=218%</t>
  </si>
  <si>
    <t>REACTOME_RNA_POLYMERASE_II_TRANSCRIPTION</t>
  </si>
  <si>
    <t>tags=80%, list=58%, signal=182%</t>
  </si>
  <si>
    <t>HALLMARK_ADIPOGENESIS</t>
  </si>
  <si>
    <t>tags=93%, list=57%, signal=212%</t>
  </si>
  <si>
    <t>REACTOME_CELL_CYCLE_CHECKPOINTS</t>
  </si>
  <si>
    <t>tags=95%, list=57%, signal=220%</t>
  </si>
  <si>
    <t>WP_CELL_CYCLE</t>
  </si>
  <si>
    <t>tags=96%, list=45%, signal=172%</t>
  </si>
  <si>
    <t>REACTOME_RESPIRATORY_ELECTRON_TRANSPORT_ATP_SYNTHESIS_BY_CHEMIOSMOTIC_COUPLING_AND_HEAT_PRODUCTION_BY_UNCOUPLING_PROTEINS</t>
  </si>
  <si>
    <t>tags=100%, list=57%, signal=231%</t>
  </si>
  <si>
    <t>HALLMARK_MYC_TARGETS_V2</t>
  </si>
  <si>
    <t>tags=92%, list=41%, signal=155%</t>
  </si>
  <si>
    <t>REACTOME_METABOLISM_OF_VITAMINS_AND_COFACTORS</t>
  </si>
  <si>
    <t>tags=88%, list=43%, signal=152%</t>
  </si>
  <si>
    <t>REACTOME_DNA_REPLICATION_PRE_INITIATION</t>
  </si>
  <si>
    <t>REACTOME_EUKARYOTIC_TRANSLATION_INITIATION</t>
  </si>
  <si>
    <t>tags=97%, list=58%, signal=227%</t>
  </si>
  <si>
    <t>REACTOME_MITOCHONDRIAL_TRANSLATION</t>
  </si>
  <si>
    <t>tags=100%, list=55%, signal=219%</t>
  </si>
  <si>
    <t>WP_DNA_REPLICATION</t>
  </si>
  <si>
    <t>tags=88%, list=26%, signal=117%</t>
  </si>
  <si>
    <t>WP_ELECTRON_TRANSPORT_CHAIN_OXPHOS_SYSTEM_IN_MITOCHONDRIA</t>
  </si>
  <si>
    <t>tags=100%, list=59%, signal=242%</t>
  </si>
  <si>
    <t>KEGG_CELL_CYCLE</t>
  </si>
  <si>
    <t>tags=96%, list=47%, signal=181%</t>
  </si>
  <si>
    <t>REACTOME_MITOCHONDRIAL_PROTEIN_IMPORT</t>
  </si>
  <si>
    <t>tags=96%, list=49%, signal=187%</t>
  </si>
  <si>
    <t>REACTOME_HIV_INFECTION</t>
  </si>
  <si>
    <t>tags=96%, list=61%, signal=244%</t>
  </si>
  <si>
    <t>REACTOME_G2_M_CHECKPOINTS</t>
  </si>
  <si>
    <t>tags=100%, list=57%, signal=233%</t>
  </si>
  <si>
    <t>REACTOME_CELLULAR_RESPONSE_TO_HEAT_STRESS</t>
  </si>
  <si>
    <t>tags=100%, list=57%, signal=230%</t>
  </si>
  <si>
    <t>HALLMARK_G2M_CHECKPOINT</t>
  </si>
  <si>
    <t>tags=95%, list=56%, signal=215%</t>
  </si>
  <si>
    <t>REACTOME_SWITCHING_OF_ORIGINS_TO_A_POST_REPLICATIVE_STATE</t>
  </si>
  <si>
    <t>REACTOME_RESPIRATORY_ELECTRON_TRANSPORT</t>
  </si>
  <si>
    <t>REACTOME_INFLUENZA_INFECTION</t>
  </si>
  <si>
    <t>tags=95%, list=58%, signal=222%</t>
  </si>
  <si>
    <t>REACTOME_HIV_LIFE_CYCLE</t>
  </si>
  <si>
    <t>tags=96%, list=54%, signal=207%</t>
  </si>
  <si>
    <t>REACTOME_TRANSPORT_OF_MATURE_TRANSCRIPT_TO_CYTOPLASM</t>
  </si>
  <si>
    <t>tags=100%, list=53%, signal=210%</t>
  </si>
  <si>
    <t>REACTOME_REGULATION_OF_EXPRESSION_OF_SLITS_AND_ROBOS</t>
  </si>
  <si>
    <t>tags=100%, list=64%, signal=273%</t>
  </si>
  <si>
    <t>HALLMARK_FATTY_ACID_METABOLISM</t>
  </si>
  <si>
    <t>tags=91%, list=55%, signal=197%</t>
  </si>
  <si>
    <t>KEGG_PURINE_METABOLISM</t>
  </si>
  <si>
    <t>tags=94%, list=56%, signal=212%</t>
  </si>
  <si>
    <t>REACTOME_TRNA_PROCESSING</t>
  </si>
  <si>
    <t>tags=95%, list=48%, signal=183%</t>
  </si>
  <si>
    <t>WP_AMINO_ACID_METABOLISM</t>
  </si>
  <si>
    <t>tags=95%, list=49%, signal=185%</t>
  </si>
  <si>
    <t>REACTOME_RNA_POLYMERASE_II_TRANSCRIPTION_TERMINATION</t>
  </si>
  <si>
    <t>tags=100%, list=54%, signal=214%</t>
  </si>
  <si>
    <t>WP_CILIARY_LANDSCAPE</t>
  </si>
  <si>
    <t>tags=100%, list=61%, signal=255%</t>
  </si>
  <si>
    <t>REACTOME_ORC1_REMOVAL_FROM_CHROMATIN</t>
  </si>
  <si>
    <t>REACTOME_M_PHASE</t>
  </si>
  <si>
    <t>tags=91%, list=59%, signal=217%</t>
  </si>
  <si>
    <t>REACTOME_CELLULAR_RESPONSE_TO_STARVATION</t>
  </si>
  <si>
    <t>tags=96%, list=58%, signal=226%</t>
  </si>
  <si>
    <t>REACTOME_TRANSPORT_OF_SMALL_MOLECULES</t>
  </si>
  <si>
    <t>tags=87%, list=62%, signal=223%</t>
  </si>
  <si>
    <t>REACTOME_SELENOAMINO_ACID_METABOLISM</t>
  </si>
  <si>
    <t>REACTOME_SIGNALING_BY_ROBO_RECEPTORS</t>
  </si>
  <si>
    <t>tags=98%, list=66%, signal=282%</t>
  </si>
  <si>
    <t>REACTOME_REGULATION_OF_HSF1_MEDIATED_HEAT_SHOCK_RESPONSE</t>
  </si>
  <si>
    <t>tags=100%, list=55%, signal=223%</t>
  </si>
  <si>
    <t>REACTOME_BIOLOGICAL_OXIDATIONS</t>
  </si>
  <si>
    <t>tags=90%, list=51%, signal=183%</t>
  </si>
  <si>
    <t>REACTOME_CHROMOSOME_MAINTENANCE</t>
  </si>
  <si>
    <t>tags=100%, list=53%, signal=213%</t>
  </si>
  <si>
    <t>REACTOME_MEMBRANE_TRAFFICKING</t>
  </si>
  <si>
    <t>tags=96%, list=70%, signal=313%</t>
  </si>
  <si>
    <t>REACTOME_FATTY_ACID_METABOLISM</t>
  </si>
  <si>
    <t>tags=86%, list=50%, signal=170%</t>
  </si>
  <si>
    <t>HALLMARK_XENOBIOTIC_METABOLISM</t>
  </si>
  <si>
    <t>tags=97%, list=66%, signal=280%</t>
  </si>
  <si>
    <t>REACTOME_ACTIVATION_OF_THE_PRE_REPLICATIVE_COMPLEX</t>
  </si>
  <si>
    <t>tags=81%, list=26%, signal=109%</t>
  </si>
  <si>
    <t>KEGG_CITRATE_CYCLE_TCA_CYCLE</t>
  </si>
  <si>
    <t>REACTOME_PHASE_II_CONJUGATION_OF_COMPOUNDS</t>
  </si>
  <si>
    <t>tags=100%, list=51%, signal=205%</t>
  </si>
  <si>
    <t>REACTOME_CYCLIN_A_CDK2_ASSOCIATED_EVENTS_AT_S_PHASE_ENTRY</t>
  </si>
  <si>
    <t>tags=100%, list=58%, signal=237%</t>
  </si>
  <si>
    <t>REACTOME_RRNA_MODIFICATION_IN_THE_NUCLEUS_AND_CYTOSOL</t>
  </si>
  <si>
    <t>tags=94%, list=46%, signal=174%</t>
  </si>
  <si>
    <t>KEGG_PYRUVATE_METABOLISM</t>
  </si>
  <si>
    <t>KEGG_PYRIMIDINE_METABOLISM</t>
  </si>
  <si>
    <t>tags=96%, list=56%, signal=215%</t>
  </si>
  <si>
    <t>WP_G1_TO_S_CELL_CYCLE_CONTROL</t>
  </si>
  <si>
    <t>tags=89%, list=42%, signal=154%</t>
  </si>
  <si>
    <t>WP_PYRIMIDINE_METABOLISM</t>
  </si>
  <si>
    <t>REACTOME_MITOTIC_G2_G2_M_PHASES</t>
  </si>
  <si>
    <t>tags=96%, list=59%, signal=231%</t>
  </si>
  <si>
    <t>REACTOME_GENE_SILENCING_BY_RNA</t>
  </si>
  <si>
    <t>tags=100%, list=54%, signal=216%</t>
  </si>
  <si>
    <t>REACTOME_METABOLISM_OF_LIPIDS</t>
  </si>
  <si>
    <t>tags=85%, list=60%, signal=205%</t>
  </si>
  <si>
    <t>KEGG_OXIDATIVE_PHOSPHORYLATION</t>
  </si>
  <si>
    <t>tags=94%, list=57%, signal=217%</t>
  </si>
  <si>
    <t>REACTOME_SIGNALING_BY_WNT</t>
  </si>
  <si>
    <t>tags=88%, list=57%, signal=204%</t>
  </si>
  <si>
    <t>REACTOME_METABOLISM_OF_WATER_SOLUBLE_VITAMINS_AND_COFACTORS</t>
  </si>
  <si>
    <t>tags=81%, list=35%, signal=123%</t>
  </si>
  <si>
    <t>REACTOME_NONSENSE_MEDIATED_DECAY_NMD</t>
  </si>
  <si>
    <t>tags=100%, list=65%, signal=282%</t>
  </si>
  <si>
    <t>REACTOME_NUCLEOTIDE_EXCISION_REPAIR</t>
  </si>
  <si>
    <t>tags=100%, list=56%, signal=225%</t>
  </si>
  <si>
    <t>KEGG_PARKINSONS_DISEASE</t>
  </si>
  <si>
    <t>tags=94%, list=59%, signal=228%</t>
  </si>
  <si>
    <t>HALLMARK_DNA_REPAIR</t>
  </si>
  <si>
    <t>tags=93%, list=56%, signal=210%</t>
  </si>
  <si>
    <t>REACTOME_TELOMERE_MAINTENANCE</t>
  </si>
  <si>
    <t>REACTOME_DNA_DOUBLE_STRAND_BREAK_REPAIR</t>
  </si>
  <si>
    <t>tags=91%, list=51%, signal=183%</t>
  </si>
  <si>
    <t>WP_DNA_REPAIR_PATHWAYS_FULL_NETWORK</t>
  </si>
  <si>
    <t>REACTOME_EPIGENETIC_REGULATION_OF_GENE_EXPRESSION</t>
  </si>
  <si>
    <t>tags=94%, list=49%, signal=183%</t>
  </si>
  <si>
    <t>WP_CHOLESTEROL_METABOLISM_WITH_BLOCH_AND_KANDUTSCHRUSSELL_PATHWAYS</t>
  </si>
  <si>
    <t>tags=100%, list=56%, signal=226%</t>
  </si>
  <si>
    <t>REACTOME_APC_C_MEDIATED_DEGRADATION_OF_CELL_CYCLE_PROTEINS</t>
  </si>
  <si>
    <t>HALLMARK_PEROXISOME</t>
  </si>
  <si>
    <t>tags=100%, list=65%, signal=285%</t>
  </si>
  <si>
    <t>REACTOME_HOST_INTERACTIONS_OF_HIV_FACTORS</t>
  </si>
  <si>
    <t>tags=93%, list=59%, signal=226%</t>
  </si>
  <si>
    <t>REACTOME_APC_C_CDH1_MEDIATED_DEGRADATION_OF_CDC20_AND_OTHER_APC_C_CDH1_TARGETED_PROTEINS_IN_LATE_MITOSIS_EARLY_G1</t>
  </si>
  <si>
    <t>REACTOME_HOMOLOGY_DIRECTED_REPAIR</t>
  </si>
  <si>
    <t>REACTOME_METABOLISM_OF_NUCLEOTIDES</t>
  </si>
  <si>
    <t>tags=93%, list=56%, signal=209%</t>
  </si>
  <si>
    <t>REACTOME_ACTIVATION_OF_GENE_EXPRESSION_BY_SREBF_SREBP</t>
  </si>
  <si>
    <t>REACTOME_VESICLE_MEDIATED_TRANSPORT</t>
  </si>
  <si>
    <t>tags=87%, list=59%, signal=207%</t>
  </si>
  <si>
    <t>KEGG_ALZHEIMERS_DISEASE</t>
  </si>
  <si>
    <t>tags=90%, list=57%, signal=208%</t>
  </si>
  <si>
    <t>REACTOME_NEDDYLATION</t>
  </si>
  <si>
    <t>tags=93%, list=57%, signal=216%</t>
  </si>
  <si>
    <t>REACTOME_SCF_SKP2_MEDIATED_DEGRADATION_OF_P27_P21</t>
  </si>
  <si>
    <t>REACTOME_CDT1_ASSOCIATION_WITH_THE_CDC6_ORC_ORIGIN_COMPLEX</t>
  </si>
  <si>
    <t>REACTOME_SIGNALING_BY_FGFR2</t>
  </si>
  <si>
    <t>tags=100%, list=55%, signal=222%</t>
  </si>
  <si>
    <t>WP_DNA_IRDAMAGE_AND_CELLULAR_RESPONSE_VIA_ATR</t>
  </si>
  <si>
    <t>tags=95%, list=53%, signal=201%</t>
  </si>
  <si>
    <t>REACTOME_PTEN_REGULATION</t>
  </si>
  <si>
    <t>tags=93%, list=58%, signal=220%</t>
  </si>
  <si>
    <t>REACTOME_CHROMATIN_MODIFYING_ENZYMES</t>
  </si>
  <si>
    <t>tags=94%, list=64%, signal=262%</t>
  </si>
  <si>
    <t>REACTOME_MITOTIC_METAPHASE_AND_ANAPHASE</t>
  </si>
  <si>
    <t>tags=91%, list=57%, signal=211%</t>
  </si>
  <si>
    <t>REACTOME_TCF_DEPENDENT_SIGNALING_IN_RESPONSE_TO_WNT</t>
  </si>
  <si>
    <t>REACTOME_ACTIVATION_OF_THE_MRNA_UPON_BINDING_OF_THE_CAP_BINDING_COMPLEX_AND_EIFS_AND_SUBSEQUENT_BINDING_TO_43S</t>
  </si>
  <si>
    <t>tags=100%, list=58%, signal=235%</t>
  </si>
  <si>
    <t>REACTOME_REGULATION_OF_CHOLESTEROL_BIOSYNTHESIS_BY_SREBP_SREBF</t>
  </si>
  <si>
    <t>tags=95%, list=56%, signal=218%</t>
  </si>
  <si>
    <t>REACTOME_CLASS_I_MHC_MEDIATED_ANTIGEN_PROCESSING_PRESENTATION</t>
  </si>
  <si>
    <t>tags=100%, list=73%, signal=364%</t>
  </si>
  <si>
    <t>REACTOME_SIGNALING_BY_FGFR</t>
  </si>
  <si>
    <t>REACTOME_FC_EPSILON_RECEPTOR_FCERI_SIGNALING</t>
  </si>
  <si>
    <t>tags=100%, list=61%, signal=258%</t>
  </si>
  <si>
    <t>WP_METAPATHWAY_BIOTRANSFORMATION_PHASE_I_AND_II</t>
  </si>
  <si>
    <t>REACTOME_REGULATION_OF_PTEN_STABILITY_AND_ACTIVITY</t>
  </si>
  <si>
    <t>tags=100%, list=58%, signal=238%</t>
  </si>
  <si>
    <t>REACTOME_SIGNALING_BY_THE_B_CELL_RECEPTOR_BCR</t>
  </si>
  <si>
    <t>tags=100%, list=60%, signal=248%</t>
  </si>
  <si>
    <t>REACTOME_ASYMMETRIC_LOCALIZATION_OF_PCP_PROTEINS</t>
  </si>
  <si>
    <t>REACTOME_REGULATION_OF_TP53_ACTIVITY</t>
  </si>
  <si>
    <t>tags=85%, list=53%, signal=180%</t>
  </si>
  <si>
    <t>KEGG_HUNTINGTONS_DISEASE</t>
  </si>
  <si>
    <t>tags=91%, list=62%, signal=234%</t>
  </si>
  <si>
    <t>REACTOME_METABOLISM_OF_POLYAMINES</t>
  </si>
  <si>
    <t>REACTOME_ANTIGEN_PROCESSING_UBIQUITINATION_PROTEASOME_DEGRADATION</t>
  </si>
  <si>
    <t>tags=100%, list=73%, signal=365%</t>
  </si>
  <si>
    <t>REACTOME_METABOLISM_OF_STEROIDS</t>
  </si>
  <si>
    <t>tags=97%, list=66%, signal=284%</t>
  </si>
  <si>
    <t>REACTOME_CELLULAR_RESPONSES_TO_STIMULI</t>
  </si>
  <si>
    <t>REACTOME_SIGNALING_BY_RHO_GTPASES_MIRO_GTPASES_AND_RHOBTB3</t>
  </si>
  <si>
    <t>tags=98%, list=79%, signal=451%</t>
  </si>
  <si>
    <t>REACTOME_TRANSCRIPTIONAL_REGULATION_BY_RUNX1</t>
  </si>
  <si>
    <t>tags=97%, list=69%, signal=309%</t>
  </si>
  <si>
    <t>HALLMARK_UV_RESPONSE_UP</t>
  </si>
  <si>
    <t>tags=91%, list=63%, signal=244%</t>
  </si>
  <si>
    <t>WP_MIRNA_REGULATION_OF_DNA_DAMAGE_RESPONSE</t>
  </si>
  <si>
    <t>tags=94%, list=52%, signal=196%</t>
  </si>
  <si>
    <t>REACTOME_INNATE_IMMUNE_SYSTEM</t>
  </si>
  <si>
    <t>tags=82%, list=63%, signal=216%</t>
  </si>
  <si>
    <t>REACTOME_TCR_SIGNALING</t>
  </si>
  <si>
    <t>WP_METABOLIC_REPROGRAMMING_IN_COLON_CANCER</t>
  </si>
  <si>
    <t>tags=95%, list=58%, signal=224%</t>
  </si>
  <si>
    <t>WP_EMBRYONIC_STEM_CELL_PLURIPOTENCY_PATHWAYS</t>
  </si>
  <si>
    <t>REACTOME_MITOTIC_PROPHASE</t>
  </si>
  <si>
    <t>tags=94%, list=53%, signal=199%</t>
  </si>
  <si>
    <t>REACTOME_ASPARAGINE_N_LINKED_GLYCOSYLATION</t>
  </si>
  <si>
    <t>tags=87%, list=55%, signal=190%</t>
  </si>
  <si>
    <t>REACTOME_ABC_FAMILY_PROTEINS_MEDIATED_TRANSPORT</t>
  </si>
  <si>
    <t>tags=94%, list=57%, signal=220%</t>
  </si>
  <si>
    <t>REACTOME_PYRUVATE_METABOLISM_AND_CITRIC_ACID_TCA_CYCLE</t>
  </si>
  <si>
    <t>tags=91%, list=55%, signal=199%</t>
  </si>
  <si>
    <t>REACTOME_ION_CHANNEL_TRANSPORT</t>
  </si>
  <si>
    <t>tags=95%, list=62%, signal=248%</t>
  </si>
  <si>
    <t>REACTOME_ADAPTIVE_IMMUNE_SYSTEM</t>
  </si>
  <si>
    <t>tags=92%, list=70%, signal=301%</t>
  </si>
  <si>
    <t>REACTOME_BETA_CATENIN_INDEPENDENT_WNT_SIGNALING</t>
  </si>
  <si>
    <t>tags=89%, list=57%, signal=207%</t>
  </si>
  <si>
    <t>REACTOME_REGULATION_OF_TP53_ACTIVITY_THROUGH_PHOSPHORYLATION</t>
  </si>
  <si>
    <t>tags=93%, list=52%, signal=195%</t>
  </si>
  <si>
    <t>REACTOME_TP53_REGULATES_METABOLIC_GENES</t>
  </si>
  <si>
    <t>tags=94%, list=58%, signal=225%</t>
  </si>
  <si>
    <t>REACTOME_APOPTOSIS</t>
  </si>
  <si>
    <t>tags=89%, list=61%, signal=227%</t>
  </si>
  <si>
    <t>REACTOME_CELLULAR_RESPONSE_TO_CHEMICAL_STRESS</t>
  </si>
  <si>
    <t>tags=88%, list=57%, signal=203%</t>
  </si>
  <si>
    <t>WP_STEROL_REGULATORY_ELEMENTBINDING_PROTEINS_SREBP_SIGNALING</t>
  </si>
  <si>
    <t>tags=95%, list=58%, signal=225%</t>
  </si>
  <si>
    <t>REACTOME_POST_TRANSLATIONAL_PROTEIN_MODIFICATION</t>
  </si>
  <si>
    <t>tags=75%, list=56%, signal=160%</t>
  </si>
  <si>
    <t>WP_DNA_DAMAGE_RESPONSE</t>
  </si>
  <si>
    <t>REACTOME_NEUTROPHIL_DEGRANULATION</t>
  </si>
  <si>
    <t>tags=88%, list=63%, signal=233%</t>
  </si>
  <si>
    <t>WP_BREAST_CANCER_PATHWAY</t>
  </si>
  <si>
    <t>tags=100%, list=70%, signal=333%</t>
  </si>
  <si>
    <t>REACTOME_SEPARATION_OF_SISTER_CHROMATIDS</t>
  </si>
  <si>
    <t>tags=92%, list=62%, signal=243%</t>
  </si>
  <si>
    <t>WP_FERROPTOSIS</t>
  </si>
  <si>
    <t>WP_7Q1123_COPY_NUMBER_VARIATION_SYNDROME</t>
  </si>
  <si>
    <t>tags=93%, list=54%, signal=201%</t>
  </si>
  <si>
    <t>REACTOME_RHO_GTPASE_CYCLE</t>
  </si>
  <si>
    <t>tags=97%, list=79%, signal=448%</t>
  </si>
  <si>
    <t>REACTOME_DEGRADATION_OF_BETA_CATENIN_BY_THE_DESTRUCTION_COMPLEX</t>
  </si>
  <si>
    <t>tags=90%, list=57%, signal=211%</t>
  </si>
  <si>
    <t>REACTOME_THE_ROLE_OF_GTSE1_IN_G2_M_PROGRESSION_AFTER_G2_CHECKPOINT</t>
  </si>
  <si>
    <t>tags=93%, list=57%, signal=218%</t>
  </si>
  <si>
    <t>REACTOME_ORGANELLE_BIOGENESIS_AND_MAINTENANCE</t>
  </si>
  <si>
    <t>tags=96%, list=68%, signal=302%</t>
  </si>
  <si>
    <t>HALLMARK_ESTROGEN_RESPONSE_LATE</t>
  </si>
  <si>
    <t>tags=78%, list=50%, signal=154%</t>
  </si>
  <si>
    <t>REACTOME_METABOLISM_OF_CARBOHYDRATES</t>
  </si>
  <si>
    <t>tags=80%, list=55%, signal=173%</t>
  </si>
  <si>
    <t>REACTOME_DEFECTIVE_CFTR_CAUSES_CYSTIC_FIBROSIS</t>
  </si>
  <si>
    <t>REACTOME_ABC_TRANSPORTER_DISORDERS</t>
  </si>
  <si>
    <t>REACTOME_CYTOPROTECTION_BY_HMOX1</t>
  </si>
  <si>
    <t>REACTOME_PCP_CE_PATHWAY</t>
  </si>
  <si>
    <t>tags=89%, list=57%, signal=209%</t>
  </si>
  <si>
    <t>REACTOME_HEDGEHOG_OFF_STATE</t>
  </si>
  <si>
    <t>REACTOME_DECTIN_1_MEDIATED_NONCANONICAL_NF_KB_SIGNALING</t>
  </si>
  <si>
    <t>tags=93%, list=59%, signal=228%</t>
  </si>
  <si>
    <t>REACTOME_INTRA_GOLGI_AND_RETROGRADE_GOLGI_TO_ER_TRAFFIC</t>
  </si>
  <si>
    <t>tags=100%, list=68%, signal=314%</t>
  </si>
  <si>
    <t>REACTOME_DISORDERS_OF_TRANSMEMBRANE_TRANSPORTERS</t>
  </si>
  <si>
    <t>tags=87%, list=57%, signal=202%</t>
  </si>
  <si>
    <t>REACTOME_AUTOPHAGY</t>
  </si>
  <si>
    <t>REACTOME_SIGNALING_BY_NOTCH</t>
  </si>
  <si>
    <t>tags=94%, list=69%, signal=298%</t>
  </si>
  <si>
    <t>KEGG_LYSOSOME</t>
  </si>
  <si>
    <t>tags=94%, list=59%, signal=226%</t>
  </si>
  <si>
    <t>KEGG_UBIQUITIN_MEDIATED_PROTEOLYSIS</t>
  </si>
  <si>
    <t>tags=100%, list=73%, signal=366%</t>
  </si>
  <si>
    <t>WP_OSTEOBLAST_DIFFERENTIATION_AND_RELATED_DISEASES</t>
  </si>
  <si>
    <t>tags=73%, list=36%, signal=114%</t>
  </si>
  <si>
    <t>REACTOME_UB_SPECIFIC_PROCESSING_PROTEASES</t>
  </si>
  <si>
    <t>tags=87%, list=61%, signal=224%</t>
  </si>
  <si>
    <t>KEGG_OOCYTE_MEIOSIS</t>
  </si>
  <si>
    <t>tags=89%, list=56%, signal=200%</t>
  </si>
  <si>
    <t>WP_ECTODERM_DIFFERENTIATION</t>
  </si>
  <si>
    <t>tags=100%, list=75%, signal=397%</t>
  </si>
  <si>
    <t>REACTOME_TNFR2_NON_CANONICAL_NF_KB_PATHWAY</t>
  </si>
  <si>
    <t>tags=100%, list=71%, signal=347%</t>
  </si>
  <si>
    <t>REACTOME_PROGRAMMED_CELL_DEATH</t>
  </si>
  <si>
    <t>tags=86%, list=61%, signal=217%</t>
  </si>
  <si>
    <t>WP_ALZHEIMERS_DISEASE</t>
  </si>
  <si>
    <t>tags=83%, list=59%, signal=201%</t>
  </si>
  <si>
    <t>REACTOME_DISEASES_OF_METABOLISM</t>
  </si>
  <si>
    <t>tags=60%, list=35%, signal=91%</t>
  </si>
  <si>
    <t>REACTOME_SUMOYLATION</t>
  </si>
  <si>
    <t>tags=86%, list=59%, signal=211%</t>
  </si>
  <si>
    <t>REACTOME_REGULATION_OF_MRNA_STABILITY_BY_PROTEINS_THAT_BIND_AU_RICH_ELEMENTS</t>
  </si>
  <si>
    <t>tags=88%, list=57%, signal=206%</t>
  </si>
  <si>
    <t>REACTOME_TRANSPORT_TO_THE_GOLGI_AND_SUBSEQUENT_MODIFICATION</t>
  </si>
  <si>
    <t>tags=88%, list=54%, signal=191%</t>
  </si>
  <si>
    <t>REACTOME_GLUCOSE_METABOLISM</t>
  </si>
  <si>
    <t>tags=87%, list=58%, signal=205%</t>
  </si>
  <si>
    <t>HALLMARK_MTORC1_SIGNALING</t>
  </si>
  <si>
    <t>tags=81%, list=58%, signal=189%</t>
  </si>
  <si>
    <t>HALLMARK_CHOLESTEROL_HOMEOSTASIS</t>
  </si>
  <si>
    <t>tags=89%, list=64%, signal=246%</t>
  </si>
  <si>
    <t>WP_WNT_SIGNALING_PATHWAY_AND_PLURIPOTENCY</t>
  </si>
  <si>
    <t>tags=94%, list=67%, signal=281%</t>
  </si>
  <si>
    <t>WP_SMALL_CELL_LUNG_CANCER</t>
  </si>
  <si>
    <t>tags=94%, list=64%, signal=257%</t>
  </si>
  <si>
    <t>REACTOME_MAPK6_MAPK4_SIGNALING</t>
  </si>
  <si>
    <t>REACTOME_CELL_CELL_COMMUNICATION</t>
  </si>
  <si>
    <t>tags=88%, list=56%, signal=198%</t>
  </si>
  <si>
    <t>KEGG_WNT_SIGNALING_PATHWAY</t>
  </si>
  <si>
    <t>tags=100%, list=79%, signal=470%</t>
  </si>
  <si>
    <t>WP_BRAINDERIVED_NEUROTROPHIC_FACTOR_BDNF_SIGNALING_PATHWAY</t>
  </si>
  <si>
    <t>tags=94%, list=67%, signal=287%</t>
  </si>
  <si>
    <t>WP_RAS_SIGNALING</t>
  </si>
  <si>
    <t>tags=100%, list=79%, signal=468%</t>
  </si>
  <si>
    <t>KEGG_ENDOCYTOSIS</t>
  </si>
  <si>
    <t>KEGG_TIGHT_JUNCTION</t>
  </si>
  <si>
    <t>tags=88%, list=59%, signal=214%</t>
  </si>
  <si>
    <t>WP_EGFEGFR_SIGNALING_PATHWAY</t>
  </si>
  <si>
    <t>tags=100%, list=80%, signal=500%</t>
  </si>
  <si>
    <t>WP_WNT_SIGNALING</t>
  </si>
  <si>
    <t>tags=67%, list=33%, signal=99%</t>
  </si>
  <si>
    <t>HALLMARK_ANDROGEN_RESPONSE</t>
  </si>
  <si>
    <t>tags=84%, list=56%, signal=191%</t>
  </si>
  <si>
    <t>REACTOME_RAC3_GTPASE_CYCLE</t>
  </si>
  <si>
    <t>tags=100%, list=77%, signal=432%</t>
  </si>
  <si>
    <t>KEGG_JAK_STAT_SIGNALING_PATHWAY</t>
  </si>
  <si>
    <t>tags=100%, list=82%, signal=558%</t>
  </si>
  <si>
    <t>REACTOME_MITOTIC_PROMETAPHASE</t>
  </si>
  <si>
    <t>tags=93%, list=68%, signal=293%</t>
  </si>
  <si>
    <t>HALLMARK_PI3K_AKT_MTOR_SIGNALING</t>
  </si>
  <si>
    <t>tags=87%, list=56%, signal=195%</t>
  </si>
  <si>
    <t>WP_MESODERMAL_COMMITMENT_PATHWAY</t>
  </si>
  <si>
    <t>tags=90%, list=67%, signal=269%</t>
  </si>
  <si>
    <t>REACTOME_CLATHRIN_MEDIATED_ENDOCYTOSIS</t>
  </si>
  <si>
    <t>tags=89%, list=63%, signal=240%</t>
  </si>
  <si>
    <t>REACTOME_TRANSCRIPTIONAL_REGULATION_BY_RUNX2</t>
  </si>
  <si>
    <t>tags=85%, list=63%, signal=225%</t>
  </si>
  <si>
    <t>KEGG_AXON_GUIDANCE</t>
  </si>
  <si>
    <t>tags=100%, list=78%, signal=458%</t>
  </si>
  <si>
    <t>REACTOME_CELLULAR_SENESCENCE</t>
  </si>
  <si>
    <t>tags=74%, list=47%, signal=139%</t>
  </si>
  <si>
    <t>REACTOME_SARS_COV_INFECTIONS</t>
  </si>
  <si>
    <t>tags=86%, list=66%, signal=251%</t>
  </si>
  <si>
    <t>REACTOME_RAC1_GTPASE_CYCLE</t>
  </si>
  <si>
    <t>tags=100%, list=84%, signal=615%</t>
  </si>
  <si>
    <t>REACTOME_G_ALPHA_I_SIGNALLING_EVENTS</t>
  </si>
  <si>
    <t>tags=96%, list=76%, signal=394%</t>
  </si>
  <si>
    <t>REACTOME_SIGNALING_BY_GPCR</t>
  </si>
  <si>
    <t>tags=91%, list=76%, signal=374%</t>
  </si>
  <si>
    <t>WP_COMPLEMENT_SYSTEM_IN_NEURONAL_DEVELOPMENT_AND_PLASTICITY</t>
  </si>
  <si>
    <t>tags=85%, list=62%, signal=222%</t>
  </si>
  <si>
    <t>WP_MALE_INFERTILITY</t>
  </si>
  <si>
    <t>tags=76%, list=48%, signal=147%</t>
  </si>
  <si>
    <t>REACTOME_SIGNALING_BY_VEGF</t>
  </si>
  <si>
    <t>tags=83%, list=62%, signal=218%</t>
  </si>
  <si>
    <t>REACTOME_GLYCOLYSIS</t>
  </si>
  <si>
    <t>tags=81%, list=58%, signal=191%</t>
  </si>
  <si>
    <t>REACTOME_POTENTIAL_THERAPEUTICS_FOR_SARS</t>
  </si>
  <si>
    <t>tags=83%, list=63%, signal=224%</t>
  </si>
  <si>
    <t>KEGG_PROSTATE_CANCER</t>
  </si>
  <si>
    <t>tags=89%, list=70%, signal=296%</t>
  </si>
  <si>
    <t>REACTOME_TRANSMISSION_ACROSS_CHEMICAL_SYNAPSES</t>
  </si>
  <si>
    <t>tags=93%, list=75%, signal=368%</t>
  </si>
  <si>
    <t>REACTOME_GPCR_LIGAND_BINDING</t>
  </si>
  <si>
    <t>tags=63%, list=36%, signal=98%</t>
  </si>
  <si>
    <t>HALLMARK_COMPLEMENT</t>
  </si>
  <si>
    <t>tags=45%, list=24%, signal=59%</t>
  </si>
  <si>
    <t>HALLMARK_HEME_METABOLISM</t>
  </si>
  <si>
    <t>tags=85%, list=70%, signal=278%</t>
  </si>
  <si>
    <t>tags=69%, list=40%, signal=113%</t>
  </si>
  <si>
    <t>WP_P53_TRANSCRIPTIONAL_GENE_NETWORK</t>
  </si>
  <si>
    <t>tags=83%, list=42%, signal=142%</t>
  </si>
  <si>
    <t>tags=67%, list=39%, signal=110%</t>
  </si>
  <si>
    <t>tags=64%, list=31%, signal=91%</t>
  </si>
  <si>
    <t>WP_GLUCOCORTICOID_RECEPTOR_PATHWAY</t>
  </si>
  <si>
    <t>tags=59%, list=22%, signal=75%</t>
  </si>
  <si>
    <t>tags=67%, list=45%, signal=121%</t>
  </si>
  <si>
    <t>tags=55%, list=33%, signal=82%</t>
  </si>
  <si>
    <t>tags=44%, list=25%, signal=58%</t>
  </si>
  <si>
    <t>tags=30%, list=9%, signal=33%</t>
  </si>
  <si>
    <t>tags=89%, list=58%, signal=213%</t>
  </si>
  <si>
    <t>tags=37%, list=10%, signal=41%</t>
  </si>
  <si>
    <t>tags=38%, list=16%, signal=45%</t>
  </si>
  <si>
    <t>tags=33%, list=16%, signal=39%</t>
  </si>
  <si>
    <t>tags=40%, list=11%, signal=45%</t>
  </si>
  <si>
    <t>REACTOME_CIRCADIAN_CLOCK</t>
  </si>
  <si>
    <t>tags=95%, list=64%, signal=263%</t>
  </si>
  <si>
    <t>tags=75%, list=60%, signal=186%</t>
  </si>
  <si>
    <t>tags=32%, list=14%, signal=37%</t>
  </si>
  <si>
    <t>tags=57%, list=34%, signal=86%</t>
  </si>
  <si>
    <t>tags=20%, list=6%, signal=21%</t>
  </si>
  <si>
    <t>KEGG_P53_SIGNALING_PATHWAY</t>
  </si>
  <si>
    <t>tags=67%, list=43%, signal=117%</t>
  </si>
  <si>
    <t>tags=15%, list=2%, signal=15%</t>
  </si>
  <si>
    <t>tags=89%, list=60%, signal=222%</t>
  </si>
  <si>
    <t>tags=22%, list=1%, signal=22%</t>
  </si>
  <si>
    <t>tags=53%, list=31%, signal=77%</t>
  </si>
  <si>
    <t>tags=43%, list=25%, signal=57%</t>
  </si>
  <si>
    <t>REACTOME_ER_TO_GOLGI_ANTEROGRADE_TRANSPORT</t>
  </si>
  <si>
    <t>tags=88%, list=67%, signal=267%</t>
  </si>
  <si>
    <t>tags=46%, list=27%, signal=63%</t>
  </si>
  <si>
    <t>REACTOME_REGULATION_OF_LIPID_METABOLISM_BY_PPARALPHA</t>
  </si>
  <si>
    <t>tags=81%, list=58%, signal=192%</t>
  </si>
  <si>
    <t>tags=76%, list=60%, signal=189%</t>
  </si>
  <si>
    <t>KEGG_RENAL_CELL_CARCINOMA</t>
  </si>
  <si>
    <t>tags=53%, list=33%, signal=80%</t>
  </si>
  <si>
    <t>KEGG_MTOR_SIGNALING_PATHWAY</t>
  </si>
  <si>
    <t>tags=40%, list=17%, signal=48%</t>
  </si>
  <si>
    <t>tags=84%, list=67%, signal=256%</t>
  </si>
  <si>
    <t>tags=34%, list=24%, signal=44%</t>
  </si>
  <si>
    <t>WP_RANKLRANK_SIGNALING_PATHWAY</t>
  </si>
  <si>
    <t>tags=44%, list=24%, signal=57%</t>
  </si>
  <si>
    <t>tags=43%, list=35%, signal=65%</t>
  </si>
  <si>
    <t>REACTOME_CLASS_A_1_RHODOPSIN_LIKE_RECEPTORS</t>
  </si>
  <si>
    <t>tags=29%, list=14%, signal=34%</t>
  </si>
  <si>
    <t>REACTOME_RAB_REGULATION_OF_TRAFFICKING</t>
  </si>
  <si>
    <t>tags=47%, list=26%, signal=64%</t>
  </si>
  <si>
    <t>tags=76%, list=63%, signal=205%</t>
  </si>
  <si>
    <t>tags=17%, list=1%, signal=17%</t>
  </si>
  <si>
    <t>tags=75%, list=60%, signal=185%</t>
  </si>
  <si>
    <t>tags=81%, list=67%, signal=244%</t>
  </si>
  <si>
    <t>tags=79%, list=63%, signal=210%</t>
  </si>
  <si>
    <t>REACTOME_NUCLEAR_RECEPTOR_TRANSCRIPTION_PATHWAY</t>
  </si>
  <si>
    <t>tags=27%, list=7%, signal=29%</t>
  </si>
  <si>
    <t>REACTOME_COPI_MEDIATED_ANTEROGRADE_TRANSPORT</t>
  </si>
  <si>
    <t>tags=80%, list=60%, signal=200%</t>
  </si>
  <si>
    <t>tags=25%, list=14%, signal=29%</t>
  </si>
  <si>
    <t>tags=15%, list=1%, signal=15%</t>
  </si>
  <si>
    <t>tags=80%, list=69%, signal=254%</t>
  </si>
  <si>
    <t>tags=77%, list=67%, signal=231%</t>
  </si>
  <si>
    <t>tags=61%, list=46%, signal=112%</t>
  </si>
  <si>
    <t>tags=82%, list=60%, signal=204%</t>
  </si>
  <si>
    <t>tags=76%, list=61%, signal=193%</t>
  </si>
  <si>
    <t>REACTOME_RAB_GEFS_EXCHANGE_GTP_FOR_GDP_ON_RABS</t>
  </si>
  <si>
    <t>tags=68%, list=50%, signal=135%</t>
  </si>
  <si>
    <t>tags=38%, list=26%, signal=51%</t>
  </si>
  <si>
    <t>WP_GLYCOGEN_SYNTHESIS_AND_DEGRADATION</t>
  </si>
  <si>
    <t>tags=20%, list=1%, signal=20%</t>
  </si>
  <si>
    <t>REACTOME_G_ALPHA_Q_SIGNALLING_EVENTS</t>
  </si>
  <si>
    <t>tags=20%, list=4%, signal=21%</t>
  </si>
  <si>
    <t>tags=28%, list=11%, signal=31%</t>
  </si>
  <si>
    <t>tags=86%, list=68%, signal=264%</t>
  </si>
  <si>
    <t>tags=71%, list=60%, signal=178%</t>
  </si>
  <si>
    <t>tags=74%, list=61%, signal=190%</t>
  </si>
  <si>
    <t>REACTOME_FOXO_MEDIATED_TRANSCRIPTION</t>
  </si>
  <si>
    <t>tags=94%, list=69%, signal=307%</t>
  </si>
  <si>
    <t>REACTOME_INTERFERON_GAMMA_SIGNALING</t>
  </si>
  <si>
    <t>tags=78%, list=58%, signal=187%</t>
  </si>
  <si>
    <t>REACTOME_COPII_MEDIATED_VESICLE_TRANSPORT</t>
  </si>
  <si>
    <t>tags=86%, list=67%, signal=263%</t>
  </si>
  <si>
    <t>tags=53%, list=35%, signal=81%</t>
  </si>
  <si>
    <t>tags=49%, list=38%, signal=78%</t>
  </si>
  <si>
    <t>REACTOME_MYD88_INDEPENDENT_TLR4_CASCADE</t>
  </si>
  <si>
    <t>tags=90%, list=68%, signal=283%</t>
  </si>
  <si>
    <t>WP_NOTCH_SIGNALING_PATHWAY</t>
  </si>
  <si>
    <t>tags=81%, list=63%, signal=220%</t>
  </si>
  <si>
    <t>WP_TNFALPHA_SIGNALING_PATHWAY</t>
  </si>
  <si>
    <t>tags=95%, list=72%, signal=342%</t>
  </si>
  <si>
    <t>tags=52%, list=43%, signal=91%</t>
  </si>
  <si>
    <t>WP_ANDROGEN_RECEPTOR_SIGNALING_PATHWAY</t>
  </si>
  <si>
    <t>tags=90%, list=70%, signal=305%</t>
  </si>
  <si>
    <t>REACTOME_UNFOLDED_PROTEIN_RESPONSE_UPR</t>
  </si>
  <si>
    <t>tags=40%, list=28%, signal=55%</t>
  </si>
  <si>
    <t>REACTOME_MTOR_SIGNALLING</t>
  </si>
  <si>
    <t>REACTOME_INTERLEUKIN_17_SIGNALING</t>
  </si>
  <si>
    <t>KEGG_SMALL_CELL_LUNG_CANCER</t>
  </si>
  <si>
    <t>tags=86%, list=70%, signal=283%</t>
  </si>
  <si>
    <t>WP_ANGIOPOIETINLIKE_PROTEIN_8_REGULATORY_PATHWAY</t>
  </si>
  <si>
    <t>tags=41%, list=28%, signal=57%</t>
  </si>
  <si>
    <t>tags=69%, list=60%, signal=172%</t>
  </si>
  <si>
    <t>WP_ARYL_HYDROCARBON_RECEPTOR_PATHWAY_WP2586</t>
  </si>
  <si>
    <t>tags=47%, list=33%, signal=70%</t>
  </si>
  <si>
    <t>tags=94%, list=77%, signal=415%</t>
  </si>
  <si>
    <t>tags=86%, list=70%, signal=289%</t>
  </si>
  <si>
    <t>REACTOME_SIGNALING_BY_ALK_IN_CANCER</t>
  </si>
  <si>
    <t>tags=81%, list=62%, signal=214%</t>
  </si>
  <si>
    <t>tags=21%, list=14%, signal=23%</t>
  </si>
  <si>
    <t>REACTOME_IRE1ALPHA_ACTIVATES_CHAPERONES</t>
  </si>
  <si>
    <t>tags=100%, list=76%, signal=412%</t>
  </si>
  <si>
    <t>WP_ERBB_SIGNALING_PATHWAY</t>
  </si>
  <si>
    <t>tags=45%, list=33%, signal=67%</t>
  </si>
  <si>
    <t>tags=85%, list=68%, signal=264%</t>
  </si>
  <si>
    <t>tags=37%, list=25%, signal=49%</t>
  </si>
  <si>
    <t>tags=85%, list=69%, signal=269%</t>
  </si>
  <si>
    <t>tags=29%, list=18%, signal=35%</t>
  </si>
  <si>
    <t>WP_GLIOBLASTOMA_SIGNALING_PATHWAYS</t>
  </si>
  <si>
    <t>tags=59%, list=46%, signal=108%</t>
  </si>
  <si>
    <t>tags=32%, list=25%, signal=43%</t>
  </si>
  <si>
    <t>REACTOME_REGULATION_OF_PTEN_GENE_TRANSCRIPTION</t>
  </si>
  <si>
    <t>tags=100%, list=78%, signal=445%</t>
  </si>
  <si>
    <t>tags=87%, list=77%, signal=380%</t>
  </si>
  <si>
    <t>tags=27%, list=16%, signal=31%</t>
  </si>
  <si>
    <t>tags=23%, list=16%, signal=28%</t>
  </si>
  <si>
    <t>tags=50%, list=43%, signal=87%</t>
  </si>
  <si>
    <t>tags=25%, list=20%, signal=30%</t>
  </si>
  <si>
    <t>WP_GASTRIN_SIGNALING_PATHWAY</t>
  </si>
  <si>
    <t>tags=44%, list=34%, signal=67%</t>
  </si>
  <si>
    <t>REACTOME_TBC_RABGAPS</t>
  </si>
  <si>
    <t>tags=73%, list=57%, signal=168%</t>
  </si>
  <si>
    <t>tags=70%, list=60%, signal=172%</t>
  </si>
  <si>
    <t>REACTOME_SIGNALING_BY_NOTCH1</t>
  </si>
  <si>
    <t>tags=80%, list=63%, signal=217%</t>
  </si>
  <si>
    <t>tags=67%, list=57%, signal=155%</t>
  </si>
  <si>
    <t>REACTOME_ONCOGENIC_MAPK_SIGNALING</t>
  </si>
  <si>
    <t>tags=78%, list=62%, signal=206%</t>
  </si>
  <si>
    <t>tags=47%, list=41%, signal=79%</t>
  </si>
  <si>
    <t>tags=100%, list=81%, signal=538%</t>
  </si>
  <si>
    <t>WP_CILIOPATHIES</t>
  </si>
  <si>
    <t>tags=63%, list=53%, signal=131%</t>
  </si>
  <si>
    <t>tags=61%, list=52%, signal=126%</t>
  </si>
  <si>
    <t>REACTOME_RHOQ_GTPASE_CYCLE</t>
  </si>
  <si>
    <t>tags=73%, list=59%, signal=176%</t>
  </si>
  <si>
    <t>KEGG_ERBB_SIGNALING_PATHWAY</t>
  </si>
  <si>
    <t>tags=41%, list=31%, signal=59%</t>
  </si>
  <si>
    <t>tags=67%, list=59%, signal=161%</t>
  </si>
  <si>
    <t>tags=16%, list=11%, signal=18%</t>
  </si>
  <si>
    <t>WP_THERMOGENESIS</t>
  </si>
  <si>
    <t>tags=84%, list=70%, signal=280%</t>
  </si>
  <si>
    <t>WP_NEURAL_CREST_DIFFERENTIATION</t>
  </si>
  <si>
    <t>tags=53%, list=43%, signal=93%</t>
  </si>
  <si>
    <t>WP_THYROID_HORMONES_PRODUCTION_AND_PERIPHERAL_DOWNSTREAM_SIGNALING_EFFECTS</t>
  </si>
  <si>
    <t>tags=87%, list=70%, signal=289%</t>
  </si>
  <si>
    <t>tags=65%, list=59%, signal=158%</t>
  </si>
  <si>
    <t>tags=78%, list=70%, signal=259%</t>
  </si>
  <si>
    <t>REACTOME_RAC2_GTPASE_CYCLE</t>
  </si>
  <si>
    <t>tags=68%, list=59%, signal=165%</t>
  </si>
  <si>
    <t>REACTOME_COPI_DEPENDENT_GOLGI_TO_ER_RETROGRADE_TRAFFIC</t>
  </si>
  <si>
    <t>tags=36%, list=30%, signal=51%</t>
  </si>
  <si>
    <t>tags=38%, list=33%, signal=57%</t>
  </si>
  <si>
    <t>WP_HIPPOMERLIN_SIGNALING_DYSREGULATION</t>
  </si>
  <si>
    <t>tags=26%, list=17%, signal=32%</t>
  </si>
  <si>
    <t>WP_MELANOMA</t>
  </si>
  <si>
    <t>tags=20%, list=7%, signal=22%</t>
  </si>
  <si>
    <t>tags=78%, list=70%, signal=257%</t>
  </si>
  <si>
    <t>WP_HEAD_AND_NECK_SQUAMOUS_CELL_CARCINOMA</t>
  </si>
  <si>
    <t>tags=83%, list=72%, signal=300%</t>
  </si>
  <si>
    <t>tags=47%, list=38%, signal=76%</t>
  </si>
  <si>
    <t>HALLMARK_KRAS_SIGNALING_DN</t>
  </si>
  <si>
    <t>tags=53%, list=48%, signal=100%</t>
  </si>
  <si>
    <t>tags=78%, list=75%, signal=297%</t>
  </si>
  <si>
    <t>REACTOME_PRE_NOTCH_EXPRESSION_AND_PROCESSING</t>
  </si>
  <si>
    <t>WP_PANCREATIC_ADENOCARCINOMA_PATHWAY</t>
  </si>
  <si>
    <t>tags=39%, list=33%, signal=58%</t>
  </si>
  <si>
    <t>REACTOME_GLYCOSAMINOGLYCAN_METABOLISM</t>
  </si>
  <si>
    <t>tags=12%, list=2%, signal=12%</t>
  </si>
  <si>
    <t>tags=77%, list=69%, signal=252%</t>
  </si>
  <si>
    <t>WP_INTEGRINMEDIATED_CELL_ADHESION</t>
  </si>
  <si>
    <t>tags=63%, list=54%, signal=136%</t>
  </si>
  <si>
    <t>REACTOME_TRANSCRIPTIONAL_REGULATION_OF_WHITE_ADIPOCYTE_DIFFERENTIATION</t>
  </si>
  <si>
    <t>tags=63%, list=53%, signal=134%</t>
  </si>
  <si>
    <t>tags=48%, list=47%, signal=90%</t>
  </si>
  <si>
    <t>tags=8%, list=4%, signal=9%</t>
  </si>
  <si>
    <t>REACTOME_SELECTIVE_AUTOPHAGY</t>
  </si>
  <si>
    <t>tags=90%, list=77%, signal=398%</t>
  </si>
  <si>
    <t>tags=19%, list=12%, signal=22%</t>
  </si>
  <si>
    <t>tags=8%, list=2%, signal=8%</t>
  </si>
  <si>
    <t>tags=84%, list=80%, signal=417%</t>
  </si>
  <si>
    <t>KEGG_RNA_DEGRADATION</t>
  </si>
  <si>
    <t>tags=69%, list=62%, signal=178%</t>
  </si>
  <si>
    <t>BIOCARTA_MAPK_PATHWAY</t>
  </si>
  <si>
    <t>tags=31%, list=25%, signal=42%</t>
  </si>
  <si>
    <t>tags=13%, list=7%, signal=14%</t>
  </si>
  <si>
    <t>WP_LEPTIN_SIGNALING_PATHWAY</t>
  </si>
  <si>
    <t>tags=29%, list=24%, signal=39%</t>
  </si>
  <si>
    <t>WP_REGULATION_OF_ACTIN_CYTOSKELETON</t>
  </si>
  <si>
    <t>tags=90%, list=80%, signal=449%</t>
  </si>
  <si>
    <t>WP_B_CELL_RECEPTOR_SIGNALING_PATHWAY</t>
  </si>
  <si>
    <t>tags=67%, list=62%, signal=173%</t>
  </si>
  <si>
    <t>tags=75%, list=73%, signal=271%</t>
  </si>
  <si>
    <t>tags=34%, list=31%, signal=50%</t>
  </si>
  <si>
    <t>tags=80%, list=71%, signal=278%</t>
  </si>
  <si>
    <t>tags=78%, list=72%, signal=280%</t>
  </si>
  <si>
    <t>REACTOME_ANTI_INFLAMMATORY_RESPONSE_FAVOURING_LEISHMANIA_PARASITE_INFECTION</t>
  </si>
  <si>
    <t>tags=13%, list=7%, signal=13%</t>
  </si>
  <si>
    <t>tags=84%, list=76%, signal=351%</t>
  </si>
  <si>
    <t>REACTOME_MITOCHONDRIAL_BIOGENESIS</t>
  </si>
  <si>
    <t>tags=73%, list=66%, signal=214%</t>
  </si>
  <si>
    <t>tags=7%, list=2%, signal=7%</t>
  </si>
  <si>
    <t>WP_TCELL_ACTIVATION_SARSCOV2</t>
  </si>
  <si>
    <t>tags=83%, list=76%, signal=348%</t>
  </si>
  <si>
    <t>tags=59%, list=60%, signal=144%</t>
  </si>
  <si>
    <t>tags=14%, list=9%, signal=15%</t>
  </si>
  <si>
    <t>WP_APOPTOSIS_MODULATION_AND_SIGNALING</t>
  </si>
  <si>
    <t>tags=26%, list=23%, signal=34%</t>
  </si>
  <si>
    <t>tags=85%, list=41%, signal=139%</t>
  </si>
  <si>
    <t>tags=97%, list=40%, signal=160%</t>
  </si>
  <si>
    <t>tags=94%, list=39%, signal=154%</t>
  </si>
  <si>
    <t>tags=97%, list=38%, signal=156%</t>
  </si>
  <si>
    <t>tags=90%, list=39%, signal=148%</t>
  </si>
  <si>
    <t>tags=95%, list=45%, signal=172%</t>
  </si>
  <si>
    <t>tags=100%, list=36%, signal=155%</t>
  </si>
  <si>
    <t>tags=100%, list=38%, signal=160%</t>
  </si>
  <si>
    <t>tags=86%, list=41%, signal=143%</t>
  </si>
  <si>
    <t>tags=86%, list=52%, signal=177%</t>
  </si>
  <si>
    <t>tags=97%, list=38%, signal=155%</t>
  </si>
  <si>
    <t>tags=93%, list=32%, signal=136%</t>
  </si>
  <si>
    <t>tags=90%, list=55%, signal=194%</t>
  </si>
  <si>
    <t>tags=85%, list=41%, signal=143%</t>
  </si>
  <si>
    <t>tags=93%, list=39%, signal=151%</t>
  </si>
  <si>
    <t>tags=100%, list=38%, signal=161%</t>
  </si>
  <si>
    <t>tags=84%, list=38%, signal=134%</t>
  </si>
  <si>
    <t>tags=79%, list=35%, signal=120%</t>
  </si>
  <si>
    <t>tags=92%, list=47%, signal=172%</t>
  </si>
  <si>
    <t>tags=100%, list=43%, signal=175%</t>
  </si>
  <si>
    <t>tags=94%, list=39%, signal=153%</t>
  </si>
  <si>
    <t>tags=97%, list=47%, signal=183%</t>
  </si>
  <si>
    <t>tags=93%, list=47%, signal=173%</t>
  </si>
  <si>
    <t>tags=85%, list=40%, signal=140%</t>
  </si>
  <si>
    <t>tags=88%, list=45%, signal=159%</t>
  </si>
  <si>
    <t>tags=89%, list=44%, signal=156%</t>
  </si>
  <si>
    <t>tags=97%, list=45%, signal=174%</t>
  </si>
  <si>
    <t>tags=97%, list=52%, signal=203%</t>
  </si>
  <si>
    <t>tags=89%, list=45%, signal=161%</t>
  </si>
  <si>
    <t>tags=96%, list=39%, signal=157%</t>
  </si>
  <si>
    <t>tags=92%, list=55%, signal=200%</t>
  </si>
  <si>
    <t>REACTOME_DOWNSTREAM_SIGNALING_EVENTS_OF_B_CELL_RECEPTOR_BCR</t>
  </si>
  <si>
    <t>tags=100%, list=45%, signal=182%</t>
  </si>
  <si>
    <t>tags=100%, list=39%, signal=162%</t>
  </si>
  <si>
    <t>tags=76%, list=45%, signal=135%</t>
  </si>
  <si>
    <t>tags=100%, list=43%, signal=174%</t>
  </si>
  <si>
    <t>tags=87%, list=40%, signal=144%</t>
  </si>
  <si>
    <t>tags=92%, list=39%, signal=149%</t>
  </si>
  <si>
    <t>REACTOME_TRNA_MODIFICATION_IN_THE_NUCLEUS_AND_CYTOSOL</t>
  </si>
  <si>
    <t>tags=94%, list=31%, signal=136%</t>
  </si>
  <si>
    <t>REACTOME_REGULATION_OF_HMOX1_EXPRESSION_AND_ACTIVITY</t>
  </si>
  <si>
    <t>REACTOME_NEGATIVE_REGULATION_OF_NOTCH4_SIGNALING</t>
  </si>
  <si>
    <t>tags=95%, list=37%, signal=151%</t>
  </si>
  <si>
    <t>tags=90%, list=43%, signal=155%</t>
  </si>
  <si>
    <t>tags=95%, list=38%, signal=152%</t>
  </si>
  <si>
    <t>tags=95%, list=39%, signal=154%</t>
  </si>
  <si>
    <t>tags=95%, list=43%, signal=165%</t>
  </si>
  <si>
    <t>tags=84%, list=30%, signal=120%</t>
  </si>
  <si>
    <t>tags=84%, list=47%, signal=156%</t>
  </si>
  <si>
    <t>tags=92%, list=41%, signal=153%</t>
  </si>
  <si>
    <t>tags=90%, list=42%, signal=156%</t>
  </si>
  <si>
    <t>tags=94%, list=38%, signal=152%</t>
  </si>
  <si>
    <t>tags=94%, list=38%, signal=151%</t>
  </si>
  <si>
    <t>tags=76%, list=30%, signal=108%</t>
  </si>
  <si>
    <t>REACTOME_RNA_POLYMERASE_I_TRANSCRIPTION_INITIATION</t>
  </si>
  <si>
    <t>tags=100%, list=45%, signal=181%</t>
  </si>
  <si>
    <t>tags=90%, list=41%, signal=152%</t>
  </si>
  <si>
    <t>tags=94%, list=40%, signal=157%</t>
  </si>
  <si>
    <t>tags=89%, list=45%, signal=162%</t>
  </si>
  <si>
    <t>REACTOME_RNA_POLYMERASE_I_TRANSCRIPTION</t>
  </si>
  <si>
    <t>tags=88%, list=43%, signal=153%</t>
  </si>
  <si>
    <t>REACTOME_DEGRADATION_OF_GLI1_BY_THE_PROTEASOME</t>
  </si>
  <si>
    <t>tags=94%, list=43%, signal=164%</t>
  </si>
  <si>
    <t>tags=90%, list=38%, signal=145%</t>
  </si>
  <si>
    <t>tags=100%, list=64%, signal=274%</t>
  </si>
  <si>
    <t>tags=93%, list=39%, signal=153%</t>
  </si>
  <si>
    <t>tags=100%, list=59%, signal=244%</t>
  </si>
  <si>
    <t>tags=83%, list=39%, signal=135%</t>
  </si>
  <si>
    <t>tags=97%, list=56%, signal=219%</t>
  </si>
  <si>
    <t>tags=97%, list=61%, signal=246%</t>
  </si>
  <si>
    <t>tags=81%, list=47%, signal=150%</t>
  </si>
  <si>
    <t>WP_PARKINUBIQUITIN_PROTEASOMAL_SYSTEM_PATHWAY</t>
  </si>
  <si>
    <t>tags=94%, list=40%, signal=156%</t>
  </si>
  <si>
    <t>tags=89%, list=47%, signal=169%</t>
  </si>
  <si>
    <t>tags=93%, list=52%, signal=194%</t>
  </si>
  <si>
    <t>tags=94%, list=43%, signal=163%</t>
  </si>
  <si>
    <t>REACTOME_PROTEIN_FOLDING</t>
  </si>
  <si>
    <t>tags=100%, list=46%, signal=184%</t>
  </si>
  <si>
    <t>REACTOME_RHO_GTPASES_ACTIVATE_FORMINS</t>
  </si>
  <si>
    <t>tags=100%, list=52%, signal=209%</t>
  </si>
  <si>
    <t>REACTOME_POSITIVE_EPIGENETIC_REGULATION_OF_RRNA_EXPRESSION</t>
  </si>
  <si>
    <t>tags=93%, list=40%, signal=156%</t>
  </si>
  <si>
    <t>tags=89%, list=52%, signal=185%</t>
  </si>
  <si>
    <t>REACTOME_HEDGEHOG_LIGAND_BIOGENESIS</t>
  </si>
  <si>
    <t>tags=87%, list=45%, signal=158%</t>
  </si>
  <si>
    <t>REACTOME_REGULATION_OF_RUNX2_EXPRESSION_AND_ACTIVITY</t>
  </si>
  <si>
    <t>tags=86%, list=38%, signal=138%</t>
  </si>
  <si>
    <t>WP_CALCIUM_REGULATION_IN_CARDIAC_CELLS</t>
  </si>
  <si>
    <t>tags=84%, list=41%, signal=141%</t>
  </si>
  <si>
    <t>tags=88%, list=38%, signal=142%</t>
  </si>
  <si>
    <t>tags=89%, list=37%, signal=142%</t>
  </si>
  <si>
    <t>tags=81%, list=30%, signal=115%</t>
  </si>
  <si>
    <t>tags=80%, list=41%, signal=135%</t>
  </si>
  <si>
    <t>REACTOME_TRANSCRIPTION_OF_THE_HIV_GENOME</t>
  </si>
  <si>
    <t>tags=94%, list=45%, signal=169%</t>
  </si>
  <si>
    <t>tags=81%, list=47%, signal=152%</t>
  </si>
  <si>
    <t>REACTOME_RESOLUTION_OF_SISTER_CHROMATID_COHESION</t>
  </si>
  <si>
    <t>tags=87%, list=46%, signal=159%</t>
  </si>
  <si>
    <t>tags=82%, list=49%, signal=159%</t>
  </si>
  <si>
    <t>tags=80%, list=39%, signal=130%</t>
  </si>
  <si>
    <t>REACTOME_REGULATION_OF_RUNX3_EXPRESSION_AND_ACTIVITY</t>
  </si>
  <si>
    <t>tags=88%, list=38%, signal=141%</t>
  </si>
  <si>
    <t>REACTOME_HEDGEHOG_ON_STATE</t>
  </si>
  <si>
    <t>tags=84%, list=64%, signal=226%</t>
  </si>
  <si>
    <t>REACTOME_MRNA_SPLICING_MINOR_PATHWAY</t>
  </si>
  <si>
    <t>tags=86%, list=41%, signal=144%</t>
  </si>
  <si>
    <t>tags=89%, list=52%, signal=186%</t>
  </si>
  <si>
    <t>tags=84%, list=43%, signal=146%</t>
  </si>
  <si>
    <t>tags=95%, list=65%, signal=274%</t>
  </si>
  <si>
    <t>tags=84%, list=38%, signal=135%</t>
  </si>
  <si>
    <t>tags=82%, list=38%, signal=131%</t>
  </si>
  <si>
    <t>tags=82%, list=50%, signal=161%</t>
  </si>
  <si>
    <t>tags=94%, list=51%, signal=191%</t>
  </si>
  <si>
    <t>tags=85%, list=43%, signal=148%</t>
  </si>
  <si>
    <t>REACTOME_STABILIZATION_OF_P53</t>
  </si>
  <si>
    <t>tags=87%, list=38%, signal=139%</t>
  </si>
  <si>
    <t>tags=93%, list=60%, signal=229%</t>
  </si>
  <si>
    <t>REACTOME_DEGRADATION_OF_AXIN</t>
  </si>
  <si>
    <t>tags=85%, list=42%, signal=146%</t>
  </si>
  <si>
    <t>REACTOME_RUNX1_REGULATES_TRANSCRIPTION_OF_GENES_INVOLVED_IN_DIFFERENTIATION_OF_HSCS</t>
  </si>
  <si>
    <t>tags=95%, list=55%, signal=210%</t>
  </si>
  <si>
    <t>tags=78%, list=34%, signal=117%</t>
  </si>
  <si>
    <t>tags=94%, list=48%, signal=180%</t>
  </si>
  <si>
    <t>REACTOME_G1_S_DNA_DAMAGE_CHECKPOINTS</t>
  </si>
  <si>
    <t>tags=83%, list=38%, signal=134%</t>
  </si>
  <si>
    <t>REACTOME_CYTOSOLIC_SENSORS_OF_PATHOGEN_ASSOCIATED_DNA</t>
  </si>
  <si>
    <t>tags=88%, list=39%, signal=143%</t>
  </si>
  <si>
    <t>REACTOME_FORMATION_OF_RNA_POL_II_ELONGATION_COMPLEX</t>
  </si>
  <si>
    <t>tags=93%, list=46%, signal=173%</t>
  </si>
  <si>
    <t>REACTOME_FCERI_MEDIATED_NF_KB_ACTIVATION</t>
  </si>
  <si>
    <t>tags=96%, list=58%, signal=229%</t>
  </si>
  <si>
    <t>tags=78%, list=38%, signal=125%</t>
  </si>
  <si>
    <t>tags=81%, list=38%, signal=130%</t>
  </si>
  <si>
    <t>tags=83%, list=45%, signal=150%</t>
  </si>
  <si>
    <t>REACTOME_RNA_POLYMERASE_II_TRANSCRIBES_SNRNA_GENES</t>
  </si>
  <si>
    <t>tags=86%, list=46%, signal=157%</t>
  </si>
  <si>
    <t>tags=73%, list=53%, signal=152%</t>
  </si>
  <si>
    <t>REACTOME_REGULATION_OF_RAS_BY_GAPS</t>
  </si>
  <si>
    <t>tags=72%, list=33%, signal=107%</t>
  </si>
  <si>
    <t>tags=92%, list=58%, signal=221%</t>
  </si>
  <si>
    <t>tags=78%, list=39%, signal=128%</t>
  </si>
  <si>
    <t>tags=78%, list=58%, signal=180%</t>
  </si>
  <si>
    <t>REACTOME_ANTIGEN_PROCESSING_CROSS_PRESENTATION</t>
  </si>
  <si>
    <t>tags=78%, list=42%, signal=133%</t>
  </si>
  <si>
    <t>tags=78%, list=49%, signal=151%</t>
  </si>
  <si>
    <t>REACTOME_HATS_ACETYLATE_HISTONES</t>
  </si>
  <si>
    <t>tags=88%, list=45%, signal=158%</t>
  </si>
  <si>
    <t>tags=86%, list=48%, signal=164%</t>
  </si>
  <si>
    <t>tags=74%, list=49%, signal=142%</t>
  </si>
  <si>
    <t>tags=79%, list=48%, signal=151%</t>
  </si>
  <si>
    <t>tags=93%, list=47%, signal=175%</t>
  </si>
  <si>
    <t>WP_3Q29_COPY_NUMBER_VARIATION_SYNDROME</t>
  </si>
  <si>
    <t>tags=88%, list=47%, signal=168%</t>
  </si>
  <si>
    <t>tags=86%, list=55%, signal=189%</t>
  </si>
  <si>
    <t>REACTOME_RECRUITMENT_OF_NUMA_TO_MITOTIC_CENTROSOMES</t>
  </si>
  <si>
    <t>tags=91%, list=59%, signal=220%</t>
  </si>
  <si>
    <t>tags=90%, list=53%, signal=190%</t>
  </si>
  <si>
    <t>REACTOME_TRANSPORT_OF_INORGANIC_CATIONS_ANIONS_AND_AMINO_ACIDS_OLIGOPEPTIDES</t>
  </si>
  <si>
    <t>REACTOME_TRANSCRIPTION_COUPLED_NUCLEOTIDE_EXCISION_REPAIR_TC_NER</t>
  </si>
  <si>
    <t>tags=100%, list=64%, signal=278%</t>
  </si>
  <si>
    <t>REACTOME_HCMV_INFECTION</t>
  </si>
  <si>
    <t>tags=88%, list=47%, signal=167%</t>
  </si>
  <si>
    <t>REACTOME_OPIOID_SIGNALLING</t>
  </si>
  <si>
    <t>tags=82%, list=43%, signal=144%</t>
  </si>
  <si>
    <t>tags=72%, list=37%, signal=114%</t>
  </si>
  <si>
    <t>tags=78%, list=33%, signal=116%</t>
  </si>
  <si>
    <t>tags=88%, list=66%, signal=253%</t>
  </si>
  <si>
    <t>REACTOME_CILIUM_ASSEMBLY</t>
  </si>
  <si>
    <t>tags=95%, list=72%, signal=336%</t>
  </si>
  <si>
    <t>tags=76%, list=48%, signal=144%</t>
  </si>
  <si>
    <t>tags=68%, list=44%, signal=121%</t>
  </si>
  <si>
    <t>REACTOME_CYCLIN_D_ASSOCIATED_EVENTS_IN_G1</t>
  </si>
  <si>
    <t>tags=87%, list=45%, signal=157%</t>
  </si>
  <si>
    <t>tags=100%, list=64%, signal=281%</t>
  </si>
  <si>
    <t>tags=74%, list=44%, signal=132%</t>
  </si>
  <si>
    <t>tags=73%, list=43%, signal=126%</t>
  </si>
  <si>
    <t>tags=74%, list=48%, signal=142%</t>
  </si>
  <si>
    <t>tags=83%, list=44%, signal=148%</t>
  </si>
  <si>
    <t>tags=50%, list=10%, signal=56%</t>
  </si>
  <si>
    <t>REACTOME_AURKA_ACTIVATION_BY_TPX2</t>
  </si>
  <si>
    <t>tags=90%, list=59%, signal=218%</t>
  </si>
  <si>
    <t>REACTOME_RECRUITMENT_OF_MITOTIC_CENTROSOME_PROTEINS_AND_COMPLEXES</t>
  </si>
  <si>
    <t>tags=91%, list=59%, signal=219%</t>
  </si>
  <si>
    <t>WP_PROTEASOME_DEGRADATION</t>
  </si>
  <si>
    <t>tags=80%, list=38%, signal=129%</t>
  </si>
  <si>
    <t>tags=70%, list=39%, signal=113%</t>
  </si>
  <si>
    <t>tags=97%, list=71%, signal=329%</t>
  </si>
  <si>
    <t>tags=81%, list=47%, signal=153%</t>
  </si>
  <si>
    <t>tags=90%, list=56%, signal=204%</t>
  </si>
  <si>
    <t>REACTOME_TP53_REGULATES_TRANSCRIPTION_OF_DNA_REPAIR_GENES</t>
  </si>
  <si>
    <t>tags=82%, list=45%, signal=149%</t>
  </si>
  <si>
    <t>tags=91%, list=72%, signal=321%</t>
  </si>
  <si>
    <t>tags=81%, list=39%, signal=132%</t>
  </si>
  <si>
    <t>tags=77%, list=43%, signal=135%</t>
  </si>
  <si>
    <t>tags=70%, list=44%, signal=125%</t>
  </si>
  <si>
    <t>tags=73%, list=43%, signal=128%</t>
  </si>
  <si>
    <t>tags=84%, list=58%, signal=201%</t>
  </si>
  <si>
    <t>tags=69%, list=45%, signal=123%</t>
  </si>
  <si>
    <t>tags=71%, list=45%, signal=127%</t>
  </si>
  <si>
    <t>tags=74%, list=37%, signal=117%</t>
  </si>
  <si>
    <t>REACTOME_RHOA_GTPASE_CYCLE</t>
  </si>
  <si>
    <t>tags=93%, list=70%, signal=309%</t>
  </si>
  <si>
    <t>tags=69%, list=38%, signal=111%</t>
  </si>
  <si>
    <t>tags=86%, list=58%, signal=205%</t>
  </si>
  <si>
    <t>tags=63%, list=30%, signal=90%</t>
  </si>
  <si>
    <t>REACTOME_P75_NTR_RECEPTOR_MEDIATED_SIGNALLING</t>
  </si>
  <si>
    <t>tags=100%, list=70%, signal=332%</t>
  </si>
  <si>
    <t>tags=78%, list=49%, signal=153%</t>
  </si>
  <si>
    <t>REACTOME_ANCHORING_OF_THE_BASAL_BODY_TO_THE_PLASMA_MEMBRANE</t>
  </si>
  <si>
    <t>tags=96%, list=72%, signal=339%</t>
  </si>
  <si>
    <t>REACTOME_GLOBAL_GENOME_NUCLEOTIDE_EXCISION_REPAIR_GG_NER</t>
  </si>
  <si>
    <t>tags=70%, list=39%, signal=115%</t>
  </si>
  <si>
    <t>REACTOME_TOLL_LIKE_RECEPTOR_TLR1_TLR2_CASCADE</t>
  </si>
  <si>
    <t>tags=86%, list=58%, signal=207%</t>
  </si>
  <si>
    <t>tags=89%, list=62%, signal=231%</t>
  </si>
  <si>
    <t>tags=65%, list=44%, signal=116%</t>
  </si>
  <si>
    <t>tags=83%, list=54%, signal=180%</t>
  </si>
  <si>
    <t>REACTOME_SPHINGOLIPID_METABOLISM</t>
  </si>
  <si>
    <t>tags=95%, list=66%, signal=277%</t>
  </si>
  <si>
    <t>tags=87%, list=70%, signal=287%</t>
  </si>
  <si>
    <t>tags=72%, list=54%, signal=153%</t>
  </si>
  <si>
    <t>REACTOME_REGULATION_OF_PLK1_ACTIVITY_AT_G2_M_TRANSITION</t>
  </si>
  <si>
    <t>tags=85%, list=59%, signal=204%</t>
  </si>
  <si>
    <t>tags=88%, list=58%, signal=211%</t>
  </si>
  <si>
    <t>tags=87%, list=53%, signal=183%</t>
  </si>
  <si>
    <t>WP_PROLACTIN_SIGNALING_PATHWAY</t>
  </si>
  <si>
    <t>tags=73%, list=34%, signal=111%</t>
  </si>
  <si>
    <t>REACTOME_FACTORS_INVOLVED_IN_MEGAKARYOCYTE_DEVELOPMENT_AND_PLATELET_PRODUCTION</t>
  </si>
  <si>
    <t>tags=70%, list=37%, signal=111%</t>
  </si>
  <si>
    <t>REACTOME_SIGNALING_BY_NOTCH4</t>
  </si>
  <si>
    <t>tags=72%, list=40%, signal=120%</t>
  </si>
  <si>
    <t>REACTOME_TOLL_LIKE_RECEPTOR_9_TLR9_CASCADE</t>
  </si>
  <si>
    <t>tags=82%, list=53%, signal=174%</t>
  </si>
  <si>
    <t>tags=91%, list=64%, signal=254%</t>
  </si>
  <si>
    <t>tags=100%, list=73%, signal=375%</t>
  </si>
  <si>
    <t>tags=68%, list=48%, signal=129%</t>
  </si>
  <si>
    <t>tags=86%, list=70%, signal=282%</t>
  </si>
  <si>
    <t>REACTOME_CARGO_RECOGNITION_FOR_CLATHRIN_MEDIATED_ENDOCYTOSIS</t>
  </si>
  <si>
    <t>tags=94%, list=65%, signal=270%</t>
  </si>
  <si>
    <t>tags=75%, list=42%, signal=129%</t>
  </si>
  <si>
    <t>tags=75%, list=46%, signal=140%</t>
  </si>
  <si>
    <t>tags=76%, list=42%, signal=132%</t>
  </si>
  <si>
    <t>tags=69%, list=43%, signal=119%</t>
  </si>
  <si>
    <t>tags=74%, list=53%, signal=155%</t>
  </si>
  <si>
    <t>WP_DNA_IRDOUBLE_STRAND_BREAKS_AND_CELLULAR_RESPONSE_VIA_ATM</t>
  </si>
  <si>
    <t>tags=83%, list=67%, signal=241%</t>
  </si>
  <si>
    <t>REACTOME_RNA_POLYMERASE_III_TRANSCRIPTION</t>
  </si>
  <si>
    <t>tags=78%, list=46%, signal=143%</t>
  </si>
  <si>
    <t>REACTOME_CARDIAC_CONDUCTION</t>
  </si>
  <si>
    <t>tags=73%, list=40%, signal=122%</t>
  </si>
  <si>
    <t>WP_GENES_RELATED_TO_PRIMARY_CILIUM_DEVELOPMENT_BASED_ON_CRISPR</t>
  </si>
  <si>
    <t>tags=94%, list=70%, signal=315%</t>
  </si>
  <si>
    <t>tags=71%, list=54%, signal=150%</t>
  </si>
  <si>
    <t>tags=92%, list=70%, signal=304%</t>
  </si>
  <si>
    <t>tags=84%, list=61%, signal=213%</t>
  </si>
  <si>
    <t>KEGG_NEUROTROPHIN_SIGNALING_PATHWAY</t>
  </si>
  <si>
    <t>tags=82%, list=56%, signal=186%</t>
  </si>
  <si>
    <t>WP_16P112_PROXIMAL_DELETION_SYNDROME</t>
  </si>
  <si>
    <t>tags=71%, list=42%, signal=123%</t>
  </si>
  <si>
    <t>tags=79%, list=57%, signal=182%</t>
  </si>
  <si>
    <t>tags=91%, list=70%, signal=303%</t>
  </si>
  <si>
    <t>REACTOME_GOLGI_TO_ER_RETROGRADE_TRANSPORT</t>
  </si>
  <si>
    <t>tags=81%, list=59%, signal=196%</t>
  </si>
  <si>
    <t>tags=73%, list=47%, signal=137%</t>
  </si>
  <si>
    <t>KEGG_CHRONIC_MYELOID_LEUKEMIA</t>
  </si>
  <si>
    <t>tags=100%, list=76%, signal=418%</t>
  </si>
  <si>
    <t>tags=100%, list=78%, signal=450%</t>
  </si>
  <si>
    <t>HALLMARK_REACTIVE_OXYGEN_SPECIES_PATHWAY</t>
  </si>
  <si>
    <t>tags=100%, list=76%, signal=414%</t>
  </si>
  <si>
    <t>REACTOME_RNA_POLYMERASE_III_TRANSCRIPTION_INITIATION_FROM_TYPE_3_PROMOTER</t>
  </si>
  <si>
    <t>tags=100%, list=77%, signal=434%</t>
  </si>
  <si>
    <t>tags=68%, list=40%, signal=113%</t>
  </si>
  <si>
    <t>REACTOME_RHOC_GTPASE_CYCLE</t>
  </si>
  <si>
    <t>tags=80%, list=52%, signal=165%</t>
  </si>
  <si>
    <t>tags=79%, list=57%, signal=184%</t>
  </si>
  <si>
    <t>tags=63%, list=38%, signal=102%</t>
  </si>
  <si>
    <t>tags=71%, list=44%, signal=127%</t>
  </si>
  <si>
    <t>REACTOME_MHC_CLASS_II_ANTIGEN_PRESENTATION</t>
  </si>
  <si>
    <t>tags=78%, list=53%, signal=163%</t>
  </si>
  <si>
    <t>tags=96%, list=77%, signal=420%</t>
  </si>
  <si>
    <t>tags=75%, list=49%, signal=148%</t>
  </si>
  <si>
    <t>REACTOME_INTEGRATION_OF_ENERGY_METABOLISM</t>
  </si>
  <si>
    <t>tags=74%, list=47%, signal=138%</t>
  </si>
  <si>
    <t>REACTOME_AMINO_ACIDS_REGULATE_MTORC1</t>
  </si>
  <si>
    <t>tags=80%, list=52%, signal=167%</t>
  </si>
  <si>
    <t>tags=94%, list=73%, signal=346%</t>
  </si>
  <si>
    <t>KEGG_ARGININE_AND_PROLINE_METABOLISM</t>
  </si>
  <si>
    <t>tags=69%, list=36%, signal=108%</t>
  </si>
  <si>
    <t>tags=59%, list=34%, signal=89%</t>
  </si>
  <si>
    <t>tags=63%, list=34%, signal=95%</t>
  </si>
  <si>
    <t>WP_TCELL_RECEPTOR_TCR_SIGNALING_PATHWAY</t>
  </si>
  <si>
    <t>tags=100%, list=80%, signal=503%</t>
  </si>
  <si>
    <t>REACTOME_NEUROTRANSMITTER_RECEPTORS_AND_POSTSYNAPTIC_SIGNAL_TRANSMISSION</t>
  </si>
  <si>
    <t>tags=70%, list=41%, signal=118%</t>
  </si>
  <si>
    <t>tags=82%, list=53%, signal=175%</t>
  </si>
  <si>
    <t>WP_HIPPO_SIGNALING_REGULATION_PATHWAYS</t>
  </si>
  <si>
    <t>tags=78%, list=51%, signal=158%</t>
  </si>
  <si>
    <t>tags=71%, list=47%, signal=133%</t>
  </si>
  <si>
    <t>tags=80%, list=57%, signal=187%</t>
  </si>
  <si>
    <t>REACTOME_RHOG_GTPASE_CYCLE</t>
  </si>
  <si>
    <t>tags=90%, list=70%, signal=299%</t>
  </si>
  <si>
    <t>tags=75%, list=45%, signal=137%</t>
  </si>
  <si>
    <t>tags=45%, list=20%, signal=56%</t>
  </si>
  <si>
    <t>REACTOME_BIOSYNTHESIS_OF_THE_N_GLYCAN_PRECURSOR_DOLICHOL_LIPID_LINKED_OLIGOSACCHARIDE_LLO_AND_TRANSFER_TO_A_NASCENT_PROTEIN</t>
  </si>
  <si>
    <t>tags=89%, list=67%, signal=268%</t>
  </si>
  <si>
    <t>tags=72%, list=46%, signal=132%</t>
  </si>
  <si>
    <t>tags=42%, list=18%, signal=51%</t>
  </si>
  <si>
    <t>KEGG_CHEMOKINE_SIGNALING_PATHWAY</t>
  </si>
  <si>
    <t>tags=74%, list=49%, signal=145%</t>
  </si>
  <si>
    <t>tags=68%, list=46%, signal=126%</t>
  </si>
  <si>
    <t>KEGG_T_CELL_RECEPTOR_SIGNALING_PATHWAY</t>
  </si>
  <si>
    <t>tags=100%, list=81%, signal=515%</t>
  </si>
  <si>
    <t>tags=88%, list=69%, signal=285%</t>
  </si>
  <si>
    <t>KEGG_MELANOGENESIS</t>
  </si>
  <si>
    <t>tags=88%, list=66%, signal=258%</t>
  </si>
  <si>
    <t>WP_ACUTE_VIRAL_MYOCARDITIS</t>
  </si>
  <si>
    <t>tags=81%, list=57%, signal=188%</t>
  </si>
  <si>
    <t>tags=61%, list=40%, signal=101%</t>
  </si>
  <si>
    <t>KEGG_GLIOMA</t>
  </si>
  <si>
    <t>tags=67%, list=40%, signal=110%</t>
  </si>
  <si>
    <t>HALLMARK_BILE_ACID_METABOLISM</t>
  </si>
  <si>
    <t>tags=31%, list=6%, signal=33%</t>
  </si>
  <si>
    <t>tags=64%, list=42%, signal=110%</t>
  </si>
  <si>
    <t>tags=70%, list=47%, signal=131%</t>
  </si>
  <si>
    <t>REACTOME_EXTRA_NUCLEAR_ESTROGEN_SIGNALING</t>
  </si>
  <si>
    <t>tags=72%, list=47%, signal=136%</t>
  </si>
  <si>
    <t>WP_CHEMOKINE_SIGNALING_PATHWAY</t>
  </si>
  <si>
    <t>tags=71%, list=49%, signal=140%</t>
  </si>
  <si>
    <t>tags=63%, list=48%, signal=117%</t>
  </si>
  <si>
    <t>WP_CORTICOTROPINRELEASING_HORMONE_SIGNALING_PATHWAY</t>
  </si>
  <si>
    <t>tags=69%, list=47%, signal=129%</t>
  </si>
  <si>
    <t>WP_22Q112_COPY_NUMBER_VARIATION_SYNDROME</t>
  </si>
  <si>
    <t>tags=80%, list=59%, signal=197%</t>
  </si>
  <si>
    <t>REACTOME_TRANS_GOLGI_NETWORK_VESICLE_BUDDING</t>
  </si>
  <si>
    <t>tags=83%, list=66%, signal=245%</t>
  </si>
  <si>
    <t>tags=22%, list=5%, signal=23%</t>
  </si>
  <si>
    <t>tags=26%, list=9%, signal=29%</t>
  </si>
  <si>
    <t>REACTOME_FCGAMMA_RECEPTOR_FCGR_DEPENDENT_PHAGOCYTOSIS</t>
  </si>
  <si>
    <t>tags=88%, list=73%, signal=323%</t>
  </si>
  <si>
    <t>tags=21%, list=7%, signal=23%</t>
  </si>
  <si>
    <t>WP_APOPTOSIS</t>
  </si>
  <si>
    <t>tags=30%, list=12%, signal=34%</t>
  </si>
  <si>
    <t>tags=85%, list=35%, signal=126%</t>
  </si>
  <si>
    <t>tags=83%, list=45%, signal=148%</t>
  </si>
  <si>
    <t>tags=93%, list=47%, signal=174%</t>
  </si>
  <si>
    <t>tags=76%, list=45%, signal=136%</t>
  </si>
  <si>
    <t>tags=89%, list=50%, signal=175%</t>
  </si>
  <si>
    <t>tags=47%, list=18%, signal=56%</t>
  </si>
  <si>
    <t>tags=76%, list=48%, signal=143%</t>
  </si>
  <si>
    <t>tags=80%, list=45%, signal=144%</t>
  </si>
  <si>
    <t>tags=80%, list=47%, signal=150%</t>
  </si>
  <si>
    <t>tags=61%, list=44%, signal=106%</t>
  </si>
  <si>
    <t>tags=58%, list=40%, signal=94%</t>
  </si>
  <si>
    <t>tags=31%, list=17%, signal=37%</t>
  </si>
  <si>
    <t>tags=32%, list=13%, signal=36%</t>
  </si>
  <si>
    <t>tags=94%, list=65%, signal=264%</t>
  </si>
  <si>
    <t>tags=84%, list=67%, signal=245%</t>
  </si>
  <si>
    <t>tags=65%, list=45%, signal=115%</t>
  </si>
  <si>
    <t>tags=63%, list=45%, signal=112%</t>
  </si>
  <si>
    <t>tags=90%, list=66%, signal=264%</t>
  </si>
  <si>
    <t>tags=50%, list=35%, signal=76%</t>
  </si>
  <si>
    <t>tags=67%, list=47%, signal=125%</t>
  </si>
  <si>
    <t>tags=88%, list=67%, signal=262%</t>
  </si>
  <si>
    <t>tags=27%, list=11%, signal=30%</t>
  </si>
  <si>
    <t>tags=87%, list=68%, signal=263%</t>
  </si>
  <si>
    <t>tags=47%, list=30%, signal=66%</t>
  </si>
  <si>
    <t>tags=32%, list=20%, signal=39%</t>
  </si>
  <si>
    <t>tags=69%, list=53%, signal=146%</t>
  </si>
  <si>
    <t>tags=56%, list=47%, signal=104%</t>
  </si>
  <si>
    <t>tags=93%, list=70%, signal=312%</t>
  </si>
  <si>
    <t>tags=83%, list=70%, signal=270%</t>
  </si>
  <si>
    <t>tags=33%, list=20%, signal=41%</t>
  </si>
  <si>
    <t>tags=57%, list=49%, signal=108%</t>
  </si>
  <si>
    <t>tags=68%, list=52%, signal=140%</t>
  </si>
  <si>
    <t>tags=89%, list=69%, signal=287%</t>
  </si>
  <si>
    <t>tags=79%, list=68%, signal=236%</t>
  </si>
  <si>
    <t>tags=70%, list=59%, signal=166%</t>
  </si>
  <si>
    <t>tags=100%, list=80%, signal=483%</t>
  </si>
  <si>
    <t>tags=54%, list=50%, signal=105%</t>
  </si>
  <si>
    <t>tags=20%, list=13%, signal=23%</t>
  </si>
  <si>
    <t>tags=63%, list=58%, signal=147%</t>
  </si>
  <si>
    <t>tags=56%, list=50%, signal=112%</t>
  </si>
  <si>
    <t>tags=95%, list=85%, signal=639%</t>
  </si>
  <si>
    <t>tags=97%, list=56%, signal=202%</t>
  </si>
  <si>
    <t>tags=93%, list=40%, signal=150%</t>
  </si>
  <si>
    <t>tags=100%, list=55%, signal=215%</t>
  </si>
  <si>
    <t>tags=96%, list=40%, signal=157%</t>
  </si>
  <si>
    <t>tags=100%, list=55%, signal=216%</t>
  </si>
  <si>
    <t>tags=97%, list=54%, signal=207%</t>
  </si>
  <si>
    <t>tags=97%, list=53%, signal=200%</t>
  </si>
  <si>
    <t>tags=100%, list=55%, signal=218%</t>
  </si>
  <si>
    <t>tags=100%, list=60%, signal=243%</t>
  </si>
  <si>
    <t>tags=100%, list=53%, signal=211%</t>
  </si>
  <si>
    <t>tags=93%, list=56%, signal=206%</t>
  </si>
  <si>
    <t>tags=100%, list=52%, signal=205%</t>
  </si>
  <si>
    <t>tags=95%, list=50%, signal=188%</t>
  </si>
  <si>
    <t>tags=88%, list=56%, signal=195%</t>
  </si>
  <si>
    <t>tags=100%, list=53%, signal=212%</t>
  </si>
  <si>
    <t>tags=81%, list=33%, signal=119%</t>
  </si>
  <si>
    <t>tags=92%, list=56%, signal=204%</t>
  </si>
  <si>
    <t>tags=94%, list=56%, signal=210%</t>
  </si>
  <si>
    <t>tags=94%, list=59%, signal=227%</t>
  </si>
  <si>
    <t>tags=77%, list=56%, signal=164%</t>
  </si>
  <si>
    <t>tags=50%, list=11%, signal=55%</t>
  </si>
  <si>
    <t>tags=46%, list=13%, signal=52%</t>
  </si>
  <si>
    <t>tags=93%, list=62%, signal=245%</t>
  </si>
  <si>
    <t>tags=78%, list=58%, signal=175%</t>
  </si>
  <si>
    <t>tags=95%, list=72%, signal=330%</t>
  </si>
  <si>
    <t>tags=82%, list=60%, signal=202%</t>
  </si>
  <si>
    <t>tags=31%, list=3%, signal=32%</t>
  </si>
  <si>
    <t>tags=87%, list=62%, signal=226%</t>
  </si>
  <si>
    <t>tags=94%, list=71%, signal=317%</t>
  </si>
  <si>
    <t>tags=100%, list=53%, signal=208%</t>
  </si>
  <si>
    <t>tags=72%, list=51%, signal=147%</t>
  </si>
  <si>
    <t>tags=26%, list=8%, signal=28%</t>
  </si>
  <si>
    <t>tags=86%, list=68%, signal=267%</t>
  </si>
  <si>
    <t>tags=88%, list=62%, signal=233%</t>
  </si>
  <si>
    <t>tags=31%, list=15%, signal=37%</t>
  </si>
  <si>
    <t>tags=92%, list=72%, signal=328%</t>
  </si>
  <si>
    <t>tags=36%, list=25%, signal=48%</t>
  </si>
  <si>
    <t>tags=19%, list=7%, signal=20%</t>
  </si>
  <si>
    <t>tags=13%, list=1%, signal=12%</t>
  </si>
  <si>
    <t>tags=20%, list=5%, signal=21%</t>
  </si>
  <si>
    <t>tags=61%, list=53%, signal=127%</t>
  </si>
  <si>
    <t>tags=18%, list=12%, signal=20%</t>
  </si>
  <si>
    <t>tags=24%, list=12%, signal=26%</t>
  </si>
  <si>
    <t>tags=72%, list=62%, signal=187%</t>
  </si>
  <si>
    <t>tags=28%, list=20%, signal=34%</t>
  </si>
  <si>
    <t>tags=24%, list=14%, signal=27%</t>
  </si>
  <si>
    <t>tags=26%, list=20%, signal=32%</t>
  </si>
  <si>
    <t>tags=10%, list=5%, signal=10%</t>
  </si>
  <si>
    <t>tags=45%, list=46%, signal=82%</t>
  </si>
  <si>
    <t>tags=97%, list=39%, signal=157%</t>
  </si>
  <si>
    <t>tags=98%, list=49%, signal=188%</t>
  </si>
  <si>
    <t>tags=98%, list=49%, signal=187%</t>
  </si>
  <si>
    <t>tags=83%, list=22%, signal=104%</t>
  </si>
  <si>
    <t>tags=87%, list=24%, signal=113%</t>
  </si>
  <si>
    <t>tags=100%, list=48%, signal=189%</t>
  </si>
  <si>
    <t>tags=98%, list=51%, signal=196%</t>
  </si>
  <si>
    <t>tags=89%, list=18%, signal=109%</t>
  </si>
  <si>
    <t>tags=95%, list=24%, signal=124%</t>
  </si>
  <si>
    <t>tags=100%, list=49%, signal=192%</t>
  </si>
  <si>
    <t>tags=93%, list=22%, signal=119%</t>
  </si>
  <si>
    <t>tags=100%, list=45%, signal=178%</t>
  </si>
  <si>
    <t>tags=81%, list=22%, signal=102%</t>
  </si>
  <si>
    <t>tags=100%, list=50%, signal=195%</t>
  </si>
  <si>
    <t>REACTOME_HDR_THROUGH_HOMOLOGOUS_RECOMBINATION_HRR</t>
  </si>
  <si>
    <t>REACTOME_DNA_STRAND_ELONGATION</t>
  </si>
  <si>
    <t>tags=89%, list=19%, signal=108%</t>
  </si>
  <si>
    <t>tags=100%, list=43%, signal=173%</t>
  </si>
  <si>
    <t>KEGG_DNA_REPLICATION</t>
  </si>
  <si>
    <t>tags=88%, list=22%, signal=111%</t>
  </si>
  <si>
    <t>REACTOME_ACTIVATION_OF_ATR_IN_RESPONSE_TO_REPLICATION_STRESS</t>
  </si>
  <si>
    <t>tags=80%, list=9%, signal=87%</t>
  </si>
  <si>
    <t>tags=83%, list=22%, signal=106%</t>
  </si>
  <si>
    <t>tags=96%, list=47%, signal=177%</t>
  </si>
  <si>
    <t>tags=100%, list=48%, signal=190%</t>
  </si>
  <si>
    <t>tags=94%, list=35%, signal=143%</t>
  </si>
  <si>
    <t>tags=100%, list=49%, signal=193%</t>
  </si>
  <si>
    <t>tags=81%, list=46%, signal=147%</t>
  </si>
  <si>
    <t>tags=96%, list=50%, signal=190%</t>
  </si>
  <si>
    <t>tags=89%, list=35%, signal=135%</t>
  </si>
  <si>
    <t>tags=100%, list=51%, signal=204%</t>
  </si>
  <si>
    <t>tags=95%, list=49%, signal=186%</t>
  </si>
  <si>
    <t>tags=100%, list=50%, signal=197%</t>
  </si>
  <si>
    <t>tags=100%, list=50%, signal=200%</t>
  </si>
  <si>
    <t>tags=84%, list=51%, signal=167%</t>
  </si>
  <si>
    <t>tags=81%, list=39%, signal=131%</t>
  </si>
  <si>
    <t>tags=84%, list=45%, signal=150%</t>
  </si>
  <si>
    <t>tags=90%, list=50%, signal=181%</t>
  </si>
  <si>
    <t>tags=82%, list=52%, signal=167%</t>
  </si>
  <si>
    <t>tags=89%, list=47%, signal=167%</t>
  </si>
  <si>
    <t>tags=80%, list=36%, signal=124%</t>
  </si>
  <si>
    <t>tags=79%, list=50%, signal=155%</t>
  </si>
  <si>
    <t>tags=92%, list=60%, signal=226%</t>
  </si>
  <si>
    <t>tags=94%, list=50%, signal=187%</t>
  </si>
  <si>
    <t>tags=89%, list=49%, signal=173%</t>
  </si>
  <si>
    <t>tags=81%, list=44%, signal=142%</t>
  </si>
  <si>
    <t>tags=82%, list=41%, signal=137%</t>
  </si>
  <si>
    <t>tags=88%, list=46%, signal=162%</t>
  </si>
  <si>
    <t>tags=82%, list=50%, signal=160%</t>
  </si>
  <si>
    <t>tags=73%, list=50%, signal=139%</t>
  </si>
  <si>
    <t>tags=100%, list=62%, signal=262%</t>
  </si>
  <si>
    <t>tags=87%, list=44%, signal=155%</t>
  </si>
  <si>
    <t>tags=88%, list=61%, signal=221%</t>
  </si>
  <si>
    <t>tags=85%, list=50%, signal=167%</t>
  </si>
  <si>
    <t>tags=93%, list=69%, signal=300%</t>
  </si>
  <si>
    <t>tags=83%, list=50%, signal=164%</t>
  </si>
  <si>
    <t>tags=82%, list=51%, signal=165%</t>
  </si>
  <si>
    <t>tags=83%, list=51%, signal=165%</t>
  </si>
  <si>
    <t>tags=86%, list=59%, signal=205%</t>
  </si>
  <si>
    <t>tags=96%, list=70%, signal=319%</t>
  </si>
  <si>
    <t>tags=81%, list=48%, signal=154%</t>
  </si>
  <si>
    <t>tags=87%, list=64%, signal=238%</t>
  </si>
  <si>
    <t>tags=79%, list=49%, signal=153%</t>
  </si>
  <si>
    <t>tags=100%, list=77%, signal=422%</t>
  </si>
  <si>
    <t>tags=77%, list=59%, signal=180%</t>
  </si>
  <si>
    <t>tags=83%, list=54%, signal=181%</t>
  </si>
  <si>
    <t>tags=80%, list=50%, signal=158%</t>
  </si>
  <si>
    <t>tags=89%, list=68%, signal=272%</t>
  </si>
  <si>
    <t>tags=78%, list=51%, signal=157%</t>
  </si>
  <si>
    <t>tags=85%, list=64%, signal=233%</t>
  </si>
  <si>
    <t>tags=84%, list=60%, signal=211%</t>
  </si>
  <si>
    <t>tags=61%, list=31%, signal=88%</t>
  </si>
  <si>
    <t>tags=38%, list=10%, signal=41%</t>
  </si>
  <si>
    <t>tags=89%, list=65%, signal=252%</t>
  </si>
  <si>
    <t>tags=69%, list=49%, signal=132%</t>
  </si>
  <si>
    <t>tags=100%, list=84%, signal=634%</t>
  </si>
  <si>
    <t>tags=100%, list=85%, signal=676%</t>
  </si>
  <si>
    <t>tags=87%, list=66%, signal=257%</t>
  </si>
  <si>
    <t>tags=58%, list=33%, signal=86%</t>
  </si>
  <si>
    <t>tags=87%, list=65%, signal=246%</t>
  </si>
  <si>
    <t>tags=84%, list=65%, signal=239%</t>
  </si>
  <si>
    <t>tags=88%, list=50%, signal=170%</t>
  </si>
  <si>
    <t>tags=90%, list=50%, signal=176%</t>
  </si>
  <si>
    <t>tags=80%, list=34%, signal=120%</t>
  </si>
  <si>
    <t>tags=84%, list=50%, signal=164%</t>
  </si>
  <si>
    <t>tags=89%, list=49%, signal=172%</t>
  </si>
  <si>
    <t>tags=70%, list=29%, signal=97%</t>
  </si>
  <si>
    <t>REACTOME_INTEGRIN_CELL_SURFACE_INTERACTIONS</t>
  </si>
  <si>
    <t>tags=86%, list=42%, signal=145%</t>
  </si>
  <si>
    <t>tags=81%, list=41%, signal=136%</t>
  </si>
  <si>
    <t>tags=79%, list=49%, signal=151%</t>
  </si>
  <si>
    <t>KEGG_ECM_RECEPTOR_INTERACTION</t>
  </si>
  <si>
    <t>tags=94%, list=42%, signal=159%</t>
  </si>
  <si>
    <t>tags=97%, list=57%, signal=222%</t>
  </si>
  <si>
    <t>REACTOME_COLLAGEN_FORMATION</t>
  </si>
  <si>
    <t>tags=73%, list=27%, signal=100%</t>
  </si>
  <si>
    <t>tags=77%, list=49%, signal=149%</t>
  </si>
  <si>
    <t>tags=62%, list=31%, signal=88%</t>
  </si>
  <si>
    <t>KEGG_CELL_ADHESION_MOLECULES_CAMS</t>
  </si>
  <si>
    <t>tags=74%, list=35%, signal=112%</t>
  </si>
  <si>
    <t>tags=76%, list=51%, signal=151%</t>
  </si>
  <si>
    <t>tags=86%, list=49%, signal=168%</t>
  </si>
  <si>
    <t>tags=91%, list=49%, signal=177%</t>
  </si>
  <si>
    <t>tags=85%, list=49%, signal=166%</t>
  </si>
  <si>
    <t>REACTOME_MITOTIC_SPINDLE_CHECKPOINT</t>
  </si>
  <si>
    <t>tags=83%, list=41%, signal=139%</t>
  </si>
  <si>
    <t>tags=86%, list=53%, signal=181%</t>
  </si>
  <si>
    <t>REACTOME_ECM_PROTEOGLYCANS</t>
  </si>
  <si>
    <t>tags=78%, list=38%, signal=124%</t>
  </si>
  <si>
    <t>tags=95%, list=53%, signal=200%</t>
  </si>
  <si>
    <t>tags=84%, list=49%, signal=164%</t>
  </si>
  <si>
    <t>tags=72%, list=38%, signal=114%</t>
  </si>
  <si>
    <t>tags=42%, list=12%, signal=47%</t>
  </si>
  <si>
    <t>tags=79%, list=49%, signal=154%</t>
  </si>
  <si>
    <t>HALLMARK_COAGULATION</t>
  </si>
  <si>
    <t>tags=89%, list=50%, signal=177%</t>
  </si>
  <si>
    <t>tags=47%, list=11%, signal=53%</t>
  </si>
  <si>
    <t>tags=61%, list=29%, signal=86%</t>
  </si>
  <si>
    <t>tags=85%, list=56%, signal=190%</t>
  </si>
  <si>
    <t>tags=79%, list=50%, signal=154%</t>
  </si>
  <si>
    <t>tags=60%, list=38%, signal=94%</t>
  </si>
  <si>
    <t>tags=82%, list=50%, signal=162%</t>
  </si>
  <si>
    <t>REACTOME_PEPTIDE_LIGAND_BINDING_RECEPTORS</t>
  </si>
  <si>
    <t>tags=33%, list=3%, signal=34%</t>
  </si>
  <si>
    <t>tags=84%, list=59%, signal=200%</t>
  </si>
  <si>
    <t>tags=62%, list=40%, signal=102%</t>
  </si>
  <si>
    <t>tags=84%, list=50%, signal=166%</t>
  </si>
  <si>
    <t>tags=35%, list=14%, signal=40%</t>
  </si>
  <si>
    <t>tags=80%, list=51%, signal=162%</t>
  </si>
  <si>
    <t>tags=65%, list=33%, signal=95%</t>
  </si>
  <si>
    <t>tags=65%, list=47%, signal=120%</t>
  </si>
  <si>
    <t>tags=94%, list=55%, signal=208%</t>
  </si>
  <si>
    <t>tags=58%, list=38%, signal=91%</t>
  </si>
  <si>
    <t>tags=57%, list=33%, signal=83%</t>
  </si>
  <si>
    <t>tags=76%, list=59%, signal=178%</t>
  </si>
  <si>
    <t>tags=78%, list=48%, signal=149%</t>
  </si>
  <si>
    <t>tags=82%, list=51%, signal=167%</t>
  </si>
  <si>
    <t>tags=78%, list=56%, signal=174%</t>
  </si>
  <si>
    <t>tags=61%, list=42%, signal=103%</t>
  </si>
  <si>
    <t>tags=75%, list=57%, signal=168%</t>
  </si>
  <si>
    <t>tags=54%, list=32%, signal=78%</t>
  </si>
  <si>
    <t>tags=69%, list=50%, signal=136%</t>
  </si>
  <si>
    <t>tags=80%, list=49%, signal=157%</t>
  </si>
  <si>
    <t>tags=83%, list=58%, signal=197%</t>
  </si>
  <si>
    <t>tags=69%, list=56%, signal=152%</t>
  </si>
  <si>
    <t>tags=48%, list=38%, signal=75%</t>
  </si>
  <si>
    <t>tags=71%, list=55%, signal=154%</t>
  </si>
  <si>
    <t>tags=72%, list=48%, signal=137%</t>
  </si>
  <si>
    <t>tags=63%, list=40%, signal=103%</t>
  </si>
  <si>
    <t>tags=78%, list=56%, signal=177%</t>
  </si>
  <si>
    <t>REACTOME_CELL_JUNCTION_ORGANIZATION</t>
  </si>
  <si>
    <t>tags=80%, list=55%, signal=177%</t>
  </si>
  <si>
    <t>tags=80%, list=56%, signal=181%</t>
  </si>
  <si>
    <t>tags=53%, list=41%, signal=89%</t>
  </si>
  <si>
    <t>tags=56%, list=36%, signal=88%</t>
  </si>
  <si>
    <t>tags=67%, list=50%, signal=132%</t>
  </si>
  <si>
    <t>tags=93%, list=64%, signal=260%</t>
  </si>
  <si>
    <t>tags=78%, list=58%, signal=185%</t>
  </si>
  <si>
    <t>tags=73%, list=49%, signal=144%</t>
  </si>
  <si>
    <t>tags=75%, list=53%, signal=159%</t>
  </si>
  <si>
    <t>tags=76%, list=55%, signal=169%</t>
  </si>
  <si>
    <t>tags=67%, list=52%, signal=137%</t>
  </si>
  <si>
    <t>tags=53%, list=44%, signal=94%</t>
  </si>
  <si>
    <t>tags=59%, list=47%, signal=110%</t>
  </si>
  <si>
    <t>tags=68%, list=58%, signal=158%</t>
  </si>
  <si>
    <t>tags=53%, list=38%, signal=84%</t>
  </si>
  <si>
    <t>tags=48%, list=35%, signal=73%</t>
  </si>
  <si>
    <t>tags=67%, list=59%, signal=157%</t>
  </si>
  <si>
    <t>tags=22%, list=14%, signal=25%</t>
  </si>
  <si>
    <t>tags=69%, list=61%, signal=166%</t>
  </si>
  <si>
    <t>tags=69%, list=51%, signal=139%</t>
  </si>
  <si>
    <t>tags=62%, list=48%, signal=118%</t>
  </si>
  <si>
    <t>tags=60%, list=54%, signal=125%</t>
  </si>
  <si>
    <t>tags=22%, list=8%, signal=24%</t>
  </si>
  <si>
    <t>tags=50%, list=40%, signal=82%</t>
  </si>
  <si>
    <t>tags=76%, list=67%, signal=225%</t>
  </si>
  <si>
    <t>tags=84%, list=66%, signal=247%</t>
  </si>
  <si>
    <t>tags=75%, list=57%, signal=174%</t>
  </si>
  <si>
    <t>tags=72%, list=58%, signal=169%</t>
  </si>
  <si>
    <t>tags=20%, list=14%, signal=22%</t>
  </si>
  <si>
    <t>tags=50%, list=46%, signal=90%</t>
  </si>
  <si>
    <t>tags=60%, list=49%, signal=117%</t>
  </si>
  <si>
    <t>tags=67%, list=52%, signal=139%</t>
  </si>
  <si>
    <t>tags=63%, list=49%, signal=122%</t>
  </si>
  <si>
    <t>tags=44%, list=35%, signal=66%</t>
  </si>
  <si>
    <t>tags=50%, list=45%, signal=90%</t>
  </si>
  <si>
    <t>tags=74%, list=67%, signal=220%</t>
  </si>
  <si>
    <t>tags=30%, list=22%, signal=38%</t>
  </si>
  <si>
    <t>tags=27%, list=17%, signal=32%</t>
  </si>
  <si>
    <t>tags=70%, list=61%, signal=176%</t>
  </si>
  <si>
    <t>tags=73%, list=66%, signal=211%</t>
  </si>
  <si>
    <t>tags=40%, list=33%, signal=60%</t>
  </si>
  <si>
    <t>tags=14%, list=6%, signal=14%</t>
  </si>
  <si>
    <t>tags=60%, list=57%, signal=136%</t>
  </si>
  <si>
    <t>tags=60%, list=56%, signal=134%</t>
  </si>
  <si>
    <t>tags=60%, list=58%, signal=138%</t>
  </si>
  <si>
    <t>tags=44%, list=38%, signal=70%</t>
  </si>
  <si>
    <t>tags=47%, list=41%, signal=78%</t>
  </si>
  <si>
    <t>tags=26%, list=21%, signal=33%</t>
  </si>
  <si>
    <t>tags=29%, list=24%, signal=37%</t>
  </si>
  <si>
    <t>tags=8%, list=4%, signal=8%</t>
  </si>
  <si>
    <t>tags=13%, list=5%, signal=13%</t>
  </si>
  <si>
    <t>tags=100%, list=87%, signal=770%</t>
  </si>
  <si>
    <t>tags=53%, list=50%, signal=105%</t>
  </si>
  <si>
    <t>tags=90%, list=85%, signal=575%</t>
  </si>
  <si>
    <t>tags=89%, list=42%, signal=152%</t>
  </si>
  <si>
    <t>tags=87%, list=55%, signal=189%</t>
  </si>
  <si>
    <t>tags=100%, list=62%, signal=259%</t>
  </si>
  <si>
    <t>tags=88%, list=49%, signal=173%</t>
  </si>
  <si>
    <t>tags=100%, list=66%, signal=292%</t>
  </si>
  <si>
    <t>tags=100%, list=67%, signal=304%</t>
  </si>
  <si>
    <t>tags=87%, list=50%, signal=171%</t>
  </si>
  <si>
    <t>tags=89%, list=55%, signal=195%</t>
  </si>
  <si>
    <t>tags=94%, list=60%, signal=230%</t>
  </si>
  <si>
    <t>tags=86%, list=62%, signal=224%</t>
  </si>
  <si>
    <t>tags=82%, list=48%, signal=157%</t>
  </si>
  <si>
    <t>tags=95%, list=67%, signal=287%</t>
  </si>
  <si>
    <t>tags=89%, list=59%, signal=213%</t>
  </si>
  <si>
    <t>tags=100%, list=81%, signal=524%</t>
  </si>
  <si>
    <t>tags=46%, list=16%, signal=54%</t>
  </si>
  <si>
    <t>tags=81%, list=49%, signal=159%</t>
  </si>
  <si>
    <t>tags=100%, list=81%, signal=526%</t>
  </si>
  <si>
    <t>tags=45%, list=15%, signal=53%</t>
  </si>
  <si>
    <t>tags=93%, list=75%, signal=366%</t>
  </si>
  <si>
    <t>tags=96%, list=78%, signal=440%</t>
  </si>
  <si>
    <t>tags=41%, list=15%, signal=47%</t>
  </si>
  <si>
    <t>tags=95%, list=75%, signal=378%</t>
  </si>
  <si>
    <t>tags=100%, list=82%, signal=543%</t>
  </si>
  <si>
    <t>tags=47%, list=16%, signal=55%</t>
  </si>
  <si>
    <t>tags=79%, list=56%, signal=178%</t>
  </si>
  <si>
    <t>tags=91%, list=75%, signal=354%</t>
  </si>
  <si>
    <t>tags=53%, list=24%, signal=70%</t>
  </si>
  <si>
    <t>tags=73%, list=46%, signal=135%</t>
  </si>
  <si>
    <t>tags=62%, list=46%, signal=108%</t>
  </si>
  <si>
    <t>tags=75%, list=52%, signal=154%</t>
  </si>
  <si>
    <t>tags=89%, list=71%, signal=306%</t>
  </si>
  <si>
    <t>tags=71%, list=51%, signal=145%</t>
  </si>
  <si>
    <t>tags=33%, list=9%, signal=36%</t>
  </si>
  <si>
    <t>tags=86%, list=73%, signal=317%</t>
  </si>
  <si>
    <t>tags=30%, list=16%, signal=35%</t>
  </si>
  <si>
    <t>tags=86%, list=57%, signal=193%</t>
  </si>
  <si>
    <t>tags=38%, list=13%, signal=43%</t>
  </si>
  <si>
    <t>tags=69%, list=42%, signal=117%</t>
  </si>
  <si>
    <t>tags=38%, list=12%, signal=42%</t>
  </si>
  <si>
    <t>tags=59%, list=29%, signal=82%</t>
  </si>
  <si>
    <t>tags=93%, list=55%, signal=204%</t>
  </si>
  <si>
    <t>tags=50%, list=22%, signal=64%</t>
  </si>
  <si>
    <t>tags=52%, list=29%, signal=72%</t>
  </si>
  <si>
    <t>tags=81%, list=52%, signal=167%</t>
  </si>
  <si>
    <t>tags=82%, list=57%, signal=188%</t>
  </si>
  <si>
    <t>tags=41%, list=24%, signal=53%</t>
  </si>
  <si>
    <t>tags=63%, list=42%, signal=108%</t>
  </si>
  <si>
    <t>tags=24%, list=4%, signal=24%</t>
  </si>
  <si>
    <t>tags=48%, list=34%, signal=71%</t>
  </si>
  <si>
    <t>tags=27%, list=12%, signal=31%</t>
  </si>
  <si>
    <t>tags=55%, list=38%, signal=88%</t>
  </si>
  <si>
    <t>tags=20%, list=3%, signal=20%</t>
  </si>
  <si>
    <t>tags=94%, list=72%, signal=336%</t>
  </si>
  <si>
    <t>tags=55%, list=45%, signal=99%</t>
  </si>
  <si>
    <t>tags=20%, list=12%, signal=22%</t>
  </si>
  <si>
    <t>tags=41%, list=36%, signal=62%</t>
  </si>
  <si>
    <t>tags=80%, list=69%, signal=252%</t>
  </si>
  <si>
    <t>tags=35%, list=24%, signal=46%</t>
  </si>
  <si>
    <t>tags=45%, list=34%, signal=67%</t>
  </si>
  <si>
    <t>tags=20%, list=14%, signal=23%</t>
  </si>
  <si>
    <t>tags=11%, list=3%, signal=11%</t>
  </si>
  <si>
    <t>tags=100%, list=85%, signal=638%</t>
  </si>
  <si>
    <t>tags=59%, list=50%, signal=118%</t>
  </si>
  <si>
    <t>tags=85%, list=79%, signal=382%</t>
  </si>
  <si>
    <t>tags=84%, list=73%, signal=307%</t>
  </si>
  <si>
    <t>tags=76%, list=65%, signal=217%</t>
  </si>
  <si>
    <t>tags=94%, list=84%, signal=582%</t>
  </si>
  <si>
    <t>tags=95%, list=84%, signal=598%</t>
  </si>
  <si>
    <t>tags=78%, list=69%, signal=246%</t>
  </si>
  <si>
    <t>tags=71%, list=64%, signal=197%</t>
  </si>
  <si>
    <t>tags=83%, list=72%, signal=294%</t>
  </si>
  <si>
    <t>tags=53%, list=45%, signal=96%</t>
  </si>
  <si>
    <t>tags=100%, list=84%, signal=635%</t>
  </si>
  <si>
    <t>tags=100%, list=84%, signal=636%</t>
  </si>
  <si>
    <t>tags=28%, list=26%, signal=37%</t>
  </si>
  <si>
    <t>tags=96%, list=84%, signal=606%</t>
  </si>
  <si>
    <t>tags=92%, list=85%, signal=584%</t>
  </si>
  <si>
    <t>tags=72%, list=71%, signal=246%</t>
  </si>
  <si>
    <t>tags=59%, list=57%, signal=136%</t>
  </si>
  <si>
    <t>tags=92%, list=33%, signal=131%</t>
  </si>
  <si>
    <t>tags=97%, list=32%, signal=141%</t>
  </si>
  <si>
    <t>tags=100%, list=32%, signal=145%</t>
  </si>
  <si>
    <t>tags=97%, list=32%, signal=140%</t>
  </si>
  <si>
    <t>tags=96%, list=32%, signal=139%</t>
  </si>
  <si>
    <t>tags=81%, list=34%, signal=119%</t>
  </si>
  <si>
    <t>tags=96%, list=31%, signal=136%</t>
  </si>
  <si>
    <t>tags=79%, list=32%, signal=114%</t>
  </si>
  <si>
    <t>tags=89%, list=32%, signal=130%</t>
  </si>
  <si>
    <t>tags=80%, list=32%, signal=116%</t>
  </si>
  <si>
    <t>tags=100%, list=41%, signal=168%</t>
  </si>
  <si>
    <t>tags=100%, list=30%, signal=143%</t>
  </si>
  <si>
    <t>tags=90%, list=29%, signal=125%</t>
  </si>
  <si>
    <t>tags=94%, list=30%, signal=133%</t>
  </si>
  <si>
    <t>tags=100%, list=40%, signal=166%</t>
  </si>
  <si>
    <t>tags=83%, list=32%, signal=120%</t>
  </si>
  <si>
    <t>tags=95%, list=41%, signal=160%</t>
  </si>
  <si>
    <t>tags=89%, list=31%, signal=127%</t>
  </si>
  <si>
    <t>tags=93%, list=31%, signal=134%</t>
  </si>
  <si>
    <t>tags=67%, list=34%, signal=99%</t>
  </si>
  <si>
    <t>tags=79%, list=32%, signal=116%</t>
  </si>
  <si>
    <t>tags=88%, list=31%, signal=126%</t>
  </si>
  <si>
    <t>tags=82%, list=31%, signal=118%</t>
  </si>
  <si>
    <t>tags=77%, list=42%, signal=131%</t>
  </si>
  <si>
    <t>tags=78%, list=32%, signal=114%</t>
  </si>
  <si>
    <t>tags=72%, list=31%, signal=103%</t>
  </si>
  <si>
    <t>tags=87%, list=39%, signal=141%</t>
  </si>
  <si>
    <t>tags=82%, list=42%, signal=140%</t>
  </si>
  <si>
    <t>tags=80%, list=32%, signal=117%</t>
  </si>
  <si>
    <t>tags=94%, list=55%, signal=207%</t>
  </si>
  <si>
    <t>tags=76%, list=31%, signal=110%</t>
  </si>
  <si>
    <t>tags=73%, list=40%, signal=120%</t>
  </si>
  <si>
    <t>tags=94%, list=52%, signal=195%</t>
  </si>
  <si>
    <t>tags=88%, list=60%, signal=219%</t>
  </si>
  <si>
    <t>tags=57%, list=32%, signal=80%</t>
  </si>
  <si>
    <t>tags=74%, list=31%, signal=106%</t>
  </si>
  <si>
    <t>tags=72%, list=31%, signal=104%</t>
  </si>
  <si>
    <t>tags=81%, list=37%, signal=128%</t>
  </si>
  <si>
    <t>tags=64%, list=34%, signal=94%</t>
  </si>
  <si>
    <t>tags=78%, list=57%, signal=174%</t>
  </si>
  <si>
    <t>tags=83%, list=55%, signal=181%</t>
  </si>
  <si>
    <t>tags=75%, list=44%, signal=131%</t>
  </si>
  <si>
    <t>tags=80%, list=42%, signal=137%</t>
  </si>
  <si>
    <t>tags=70%, list=33%, signal=103%</t>
  </si>
  <si>
    <t>tags=73%, list=32%, signal=107%</t>
  </si>
  <si>
    <t>tags=86%, list=58%, signal=203%</t>
  </si>
  <si>
    <t>tags=73%, list=37%, signal=114%</t>
  </si>
  <si>
    <t>tags=83%, list=60%, signal=207%</t>
  </si>
  <si>
    <t>tags=67%, list=32%, signal=97%</t>
  </si>
  <si>
    <t>tags=67%, list=32%, signal=98%</t>
  </si>
  <si>
    <t>tags=68%, list=44%, signal=119%</t>
  </si>
  <si>
    <t>tags=71%, list=35%, signal=107%</t>
  </si>
  <si>
    <t>tags=80%, list=45%, signal=145%</t>
  </si>
  <si>
    <t>tags=63%, list=32%, signal=92%</t>
  </si>
  <si>
    <t>tags=74%, list=52%, signal=149%</t>
  </si>
  <si>
    <t>tags=79%, list=50%, signal=157%</t>
  </si>
  <si>
    <t>tags=91%, list=67%, signal=275%</t>
  </si>
  <si>
    <t>tags=76%, list=46%, signal=140%</t>
  </si>
  <si>
    <t>tags=93%, list=68%, signal=290%</t>
  </si>
  <si>
    <t>tags=72%, list=44%, signal=127%</t>
  </si>
  <si>
    <t>tags=92%, list=71%, signal=309%</t>
  </si>
  <si>
    <t>tags=75%, list=45%, signal=136%</t>
  </si>
  <si>
    <t>tags=68%, list=39%, signal=111%</t>
  </si>
  <si>
    <t>tags=45%, list=14%, signal=52%</t>
  </si>
  <si>
    <t>tags=56%, list=25%, signal=75%</t>
  </si>
  <si>
    <t>tags=86%, list=65%, signal=242%</t>
  </si>
  <si>
    <t>tags=100%, list=82%, signal=555%</t>
  </si>
  <si>
    <t>tags=61%, list=35%, signal=93%</t>
  </si>
  <si>
    <t>tags=65%, list=41%, signal=109%</t>
  </si>
  <si>
    <t>tags=100%, list=84%, signal=616%</t>
  </si>
  <si>
    <t>tags=88%, list=66%, signal=259%</t>
  </si>
  <si>
    <t>tags=57%, list=37%, signal=90%</t>
  </si>
  <si>
    <t>tags=67%, list=43%, signal=116%</t>
  </si>
  <si>
    <t>tags=88%, list=71%, signal=301%</t>
  </si>
  <si>
    <t>tags=57%, list=33%, signal=85%</t>
  </si>
  <si>
    <t>tags=50%, list=25%, signal=66%</t>
  </si>
  <si>
    <t>tags=63%, list=40%, signal=104%</t>
  </si>
  <si>
    <t>tags=54%, list=33%, signal=79%</t>
  </si>
  <si>
    <t>tags=80%, list=65%, signal=226%</t>
  </si>
  <si>
    <t>enriched in N</t>
  </si>
  <si>
    <t>Pathway</t>
  </si>
  <si>
    <t>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 Unicode MS"/>
    </font>
    <font>
      <b/>
      <sz val="10"/>
      <color rgb="FF000000"/>
      <name val="Arial Unicode MS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vertical="center"/>
    </xf>
    <xf numFmtId="11" fontId="0" fillId="0" borderId="0" xfId="0" applyNumberFormat="1"/>
    <xf numFmtId="0" fontId="2" fillId="2" borderId="0" xfId="0" applyFont="1" applyFill="1" applyAlignment="1">
      <alignment vertical="center"/>
    </xf>
    <xf numFmtId="0" fontId="0" fillId="2" borderId="0" xfId="0" applyFill="1"/>
    <xf numFmtId="11" fontId="0" fillId="2" borderId="0" xfId="0" applyNumberFormat="1" applyFill="1"/>
    <xf numFmtId="0" fontId="3" fillId="2" borderId="0" xfId="0" applyFont="1" applyFill="1" applyAlignment="1">
      <alignment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raefa/Desktop/2021%20Dec%20Microarray%20experiments/2022Analysis_1Pathway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tocreateontheflyphenotypes"/>
      <sheetName val="H226HvsN20"/>
      <sheetName val="H226HvsN20 (2)"/>
      <sheetName val="H226GSEA"/>
      <sheetName val="H226GSEA2"/>
      <sheetName val="MCF7HvsN20"/>
      <sheetName val="MCF7HvsN20 (2)"/>
      <sheetName val="MCF7GSEA"/>
      <sheetName val="MCF7GSEA2"/>
      <sheetName val="HT29HvsN20"/>
      <sheetName val="HT29HvsN20 (2)"/>
      <sheetName val="HT29GSEA"/>
      <sheetName val="HT29GSEA2"/>
      <sheetName val="Capan-1HvsN20"/>
      <sheetName val="Capan-1HvsN20 (2)"/>
      <sheetName val="Capan1GSEA"/>
      <sheetName val="Capan1GSEA2"/>
      <sheetName val="SKOV-3HvsN20"/>
      <sheetName val="SKOV-3HvsN20 (2)"/>
      <sheetName val="SKOV3GSEA"/>
      <sheetName val="SKOV3GSEA2"/>
      <sheetName val="MIA PaCa-2HvsN20"/>
      <sheetName val="MIA PaCa-2HvsN20 (2)"/>
      <sheetName val="MIAcleanGSEA"/>
      <sheetName val="MIAGSEA"/>
      <sheetName val="MIAGSEA2"/>
      <sheetName val="H226Henrichedpathways"/>
      <sheetName val="H226Nenrichedpathways"/>
      <sheetName val="MCF7Henrichedpathways"/>
      <sheetName val="MCF7Nenrichedpathways"/>
      <sheetName val="HT29Henrichedpathways"/>
      <sheetName val="HT29Nenrichedpathways"/>
      <sheetName val="Capan-1Henrichedpathways"/>
      <sheetName val="Capan-1Nenrichedpathways"/>
      <sheetName val="SKOV3Henrichedpathways"/>
      <sheetName val="SKOV3Nenrichedpathways"/>
      <sheetName val="MIAPaCa-2Henrichedpathways"/>
      <sheetName val="MIAPaCa-2Nenrichedpathways"/>
      <sheetName val="H226pathways&lt;0.05"/>
      <sheetName val="MCF7pathways&lt;0.05"/>
      <sheetName val="HT29pathways&lt;0.05"/>
      <sheetName val="Capanpathways&lt;0.05"/>
      <sheetName val="SKOVpathways&lt;0.05"/>
      <sheetName val="MIApathways&lt;0.05"/>
      <sheetName val="duplicatepathways &lt;0.05"/>
      <sheetName val="commonpathways&lt;0.05"/>
      <sheetName val="specificpathways&lt;0.05"/>
      <sheetName val="H226specfic &lt;0.05"/>
      <sheetName val="MCF-7specific&lt;0.05"/>
      <sheetName val="HT29specific&lt;0.05"/>
      <sheetName val="Capan1specific&lt;0.05"/>
      <sheetName val="SKOV3specific&lt;0.05"/>
      <sheetName val="MIAspecific&lt;0.05"/>
      <sheetName val="NESforFDR&lt;0.05"/>
      <sheetName val="dnarep.rep.ALLFDR&lt;0.05"/>
      <sheetName val="immune.ALLFDR&lt;0.05"/>
      <sheetName val="common-dnarepimmunFDR&lt;0.05"/>
      <sheetName val="common-sigcellcymetabolFDR&lt;0.05"/>
      <sheetName val="groupspecificcommpathw fdr&lt;0.05"/>
      <sheetName val="REACTOME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>
        <row r="1">
          <cell r="A1" t="str">
            <v>NAME</v>
          </cell>
          <cell r="B1" t="str">
            <v>GS&lt;br&gt; follow link to MSigDB</v>
          </cell>
          <cell r="C1" t="str">
            <v>GS DETAILS</v>
          </cell>
          <cell r="D1" t="str">
            <v>SIZE</v>
          </cell>
          <cell r="E1" t="str">
            <v>ES</v>
          </cell>
          <cell r="F1" t="str">
            <v>NES</v>
          </cell>
          <cell r="G1" t="str">
            <v>NOM p-val</v>
          </cell>
          <cell r="H1" t="str">
            <v>FDR q-val</v>
          </cell>
          <cell r="I1" t="str">
            <v>FWER p-val</v>
          </cell>
          <cell r="J1" t="str">
            <v>RANK AT MAX</v>
          </cell>
          <cell r="K1" t="str">
            <v>LEADING EDGE</v>
          </cell>
        </row>
        <row r="2">
          <cell r="A2" t="str">
            <v>HALLMARK_HYPOXIA</v>
          </cell>
          <cell r="B2" t="str">
            <v>HALLMARK_HYPOXIA</v>
          </cell>
          <cell r="C2" t="str">
            <v>Details ...</v>
          </cell>
          <cell r="D2">
            <v>39</v>
          </cell>
          <cell r="E2">
            <v>0.48086869999999998</v>
          </cell>
          <cell r="F2">
            <v>2.6803837000000001</v>
          </cell>
          <cell r="G2">
            <v>0</v>
          </cell>
          <cell r="H2">
            <v>0</v>
          </cell>
          <cell r="I2">
            <v>0</v>
          </cell>
          <cell r="J2">
            <v>1042</v>
          </cell>
          <cell r="K2" t="str">
            <v>tags=100%, list=53%, signal=208%</v>
          </cell>
        </row>
        <row r="3">
          <cell r="A3" t="str">
            <v>HALLMARK_E2F_TARGETS</v>
          </cell>
          <cell r="B3" t="str">
            <v>HALLMARK_E2F_TARGETS</v>
          </cell>
          <cell r="C3" t="str">
            <v>Details ...</v>
          </cell>
          <cell r="D3">
            <v>38</v>
          </cell>
          <cell r="E3">
            <v>-0.59044342999999999</v>
          </cell>
          <cell r="F3">
            <v>-4.9406651999999998</v>
          </cell>
          <cell r="G3">
            <v>0</v>
          </cell>
          <cell r="H3">
            <v>0</v>
          </cell>
          <cell r="I3">
            <v>0</v>
          </cell>
          <cell r="J3">
            <v>771</v>
          </cell>
          <cell r="K3" t="str">
            <v>tags=97%, list=39%, signal=157%</v>
          </cell>
        </row>
        <row r="4">
          <cell r="A4" t="str">
            <v>REACTOME_CELL_CYCLE_MITOTIC</v>
          </cell>
          <cell r="B4" t="str">
            <v>REACTOME_CELL_CYCLE_MITOTIC</v>
          </cell>
          <cell r="C4" t="str">
            <v>Details ...</v>
          </cell>
          <cell r="D4">
            <v>49</v>
          </cell>
          <cell r="E4">
            <v>-0.49299774000000002</v>
          </cell>
          <cell r="F4">
            <v>-4.7337737000000004</v>
          </cell>
          <cell r="G4">
            <v>0</v>
          </cell>
          <cell r="H4">
            <v>0</v>
          </cell>
          <cell r="I4">
            <v>0</v>
          </cell>
          <cell r="J4">
            <v>969</v>
          </cell>
          <cell r="K4" t="str">
            <v>tags=98%, list=49%, signal=188%</v>
          </cell>
        </row>
        <row r="5">
          <cell r="A5" t="str">
            <v>REACTOME_CELL_CYCLE</v>
          </cell>
          <cell r="B5" t="str">
            <v>REACTOME_CELL_CYCLE</v>
          </cell>
          <cell r="C5" t="str">
            <v>Details ...</v>
          </cell>
          <cell r="D5">
            <v>59</v>
          </cell>
          <cell r="E5">
            <v>-0.50064750000000002</v>
          </cell>
          <cell r="F5">
            <v>-4.6372432999999997</v>
          </cell>
          <cell r="G5">
            <v>0</v>
          </cell>
          <cell r="H5">
            <v>0</v>
          </cell>
          <cell r="I5">
            <v>0</v>
          </cell>
          <cell r="J5">
            <v>969</v>
          </cell>
          <cell r="K5" t="str">
            <v>tags=98%, list=49%, signal=187%</v>
          </cell>
        </row>
        <row r="6">
          <cell r="A6" t="str">
            <v>REACTOME_DNA_REPLICATION</v>
          </cell>
          <cell r="B6" t="str">
            <v>REACTOME_DNA_REPLICATION</v>
          </cell>
          <cell r="C6" t="str">
            <v>Details ...</v>
          </cell>
          <cell r="D6">
            <v>29</v>
          </cell>
          <cell r="E6">
            <v>-0.58319030000000005</v>
          </cell>
          <cell r="F6">
            <v>-4.0239630000000002</v>
          </cell>
          <cell r="G6">
            <v>0</v>
          </cell>
          <cell r="H6">
            <v>0</v>
          </cell>
          <cell r="I6">
            <v>0</v>
          </cell>
          <cell r="J6">
            <v>431</v>
          </cell>
          <cell r="K6" t="str">
            <v>tags=83%, list=22%, signal=104%</v>
          </cell>
        </row>
        <row r="7">
          <cell r="A7" t="str">
            <v>REACTOME_DNA_DOUBLE_STRAND_BREAK_REPAIR</v>
          </cell>
          <cell r="B7" t="str">
            <v>REACTOME_DNA_DOUBLE_STRAND_BREAK_REPAIR</v>
          </cell>
          <cell r="C7" t="str">
            <v>Details ...</v>
          </cell>
          <cell r="D7">
            <v>23</v>
          </cell>
          <cell r="E7">
            <v>-0.62291574000000005</v>
          </cell>
          <cell r="F7">
            <v>-3.9304039999999998</v>
          </cell>
          <cell r="G7">
            <v>0</v>
          </cell>
          <cell r="H7">
            <v>0</v>
          </cell>
          <cell r="I7">
            <v>0</v>
          </cell>
          <cell r="J7">
            <v>471</v>
          </cell>
          <cell r="K7" t="str">
            <v>tags=87%, list=24%, signal=113%</v>
          </cell>
        </row>
        <row r="8">
          <cell r="A8" t="str">
            <v>REACTOME_DNA_REPAIR</v>
          </cell>
          <cell r="B8" t="str">
            <v>REACTOME_DNA_REPAIR</v>
          </cell>
          <cell r="C8" t="str">
            <v>Details ...</v>
          </cell>
          <cell r="D8">
            <v>33</v>
          </cell>
          <cell r="E8">
            <v>-0.52938145000000003</v>
          </cell>
          <cell r="F8">
            <v>-3.9185013999999998</v>
          </cell>
          <cell r="G8">
            <v>0</v>
          </cell>
          <cell r="H8">
            <v>0</v>
          </cell>
          <cell r="I8">
            <v>0</v>
          </cell>
          <cell r="J8">
            <v>947</v>
          </cell>
          <cell r="K8" t="str">
            <v>tags=100%, list=48%, signal=189%</v>
          </cell>
        </row>
        <row r="9">
          <cell r="A9" t="str">
            <v>REACTOME_METABOLISM_OF_RNA</v>
          </cell>
          <cell r="B9" t="str">
            <v>REACTOME_METABOLISM_OF_RNA</v>
          </cell>
          <cell r="C9" t="str">
            <v>Details ...</v>
          </cell>
          <cell r="D9">
            <v>41</v>
          </cell>
          <cell r="E9">
            <v>-0.46587067999999998</v>
          </cell>
          <cell r="F9">
            <v>-3.9001958000000001</v>
          </cell>
          <cell r="G9">
            <v>0</v>
          </cell>
          <cell r="H9">
            <v>0</v>
          </cell>
          <cell r="I9">
            <v>0</v>
          </cell>
          <cell r="J9">
            <v>1010</v>
          </cell>
          <cell r="K9" t="str">
            <v>tags=98%, list=51%, signal=196%</v>
          </cell>
        </row>
        <row r="10">
          <cell r="A10" t="str">
            <v>WP_DNA_REPLICATION</v>
          </cell>
          <cell r="B10" t="str">
            <v>WP_DNA_REPLICATION</v>
          </cell>
          <cell r="C10" t="str">
            <v>Details ...</v>
          </cell>
          <cell r="D10">
            <v>19</v>
          </cell>
          <cell r="E10">
            <v>-0.70009889999999997</v>
          </cell>
          <cell r="F10">
            <v>-3.8554251000000002</v>
          </cell>
          <cell r="G10">
            <v>0</v>
          </cell>
          <cell r="H10">
            <v>0</v>
          </cell>
          <cell r="I10">
            <v>0</v>
          </cell>
          <cell r="J10">
            <v>362</v>
          </cell>
          <cell r="K10" t="str">
            <v>tags=89%, list=18%, signal=109%</v>
          </cell>
        </row>
        <row r="11">
          <cell r="A11" t="str">
            <v>REACTOME_HOMOLOGY_DIRECTED_REPAIR</v>
          </cell>
          <cell r="B11" t="str">
            <v>REACTOME_HOMOLOGY_DIRECTED_REPAIR</v>
          </cell>
          <cell r="C11" t="str">
            <v>Details ...</v>
          </cell>
          <cell r="D11">
            <v>20</v>
          </cell>
          <cell r="E11">
            <v>-0.71165096999999999</v>
          </cell>
          <cell r="F11">
            <v>-3.8385248000000001</v>
          </cell>
          <cell r="G11">
            <v>0</v>
          </cell>
          <cell r="H11">
            <v>0</v>
          </cell>
          <cell r="I11">
            <v>0</v>
          </cell>
          <cell r="J11">
            <v>471</v>
          </cell>
          <cell r="K11" t="str">
            <v>tags=95%, list=24%, signal=124%</v>
          </cell>
        </row>
        <row r="12">
          <cell r="A12" t="str">
            <v>REACTOME_S_PHASE</v>
          </cell>
          <cell r="B12" t="str">
            <v>REACTOME_S_PHASE</v>
          </cell>
          <cell r="C12" t="str">
            <v>Details ...</v>
          </cell>
          <cell r="D12">
            <v>34</v>
          </cell>
          <cell r="E12">
            <v>-0.52243423</v>
          </cell>
          <cell r="F12">
            <v>-3.8319041999999999</v>
          </cell>
          <cell r="G12">
            <v>0</v>
          </cell>
          <cell r="H12">
            <v>0</v>
          </cell>
          <cell r="I12">
            <v>0</v>
          </cell>
          <cell r="J12">
            <v>961</v>
          </cell>
          <cell r="K12" t="str">
            <v>tags=100%, list=49%, signal=192%</v>
          </cell>
        </row>
        <row r="13">
          <cell r="A13" t="str">
            <v>REACTOME_ACTIVATION_OF_THE_PRE_REPLICATIVE_COMPLEX</v>
          </cell>
          <cell r="B13" t="str">
            <v>REACTOME_ACTIVATION_OF_THE_PRE_REPLICATIVE_COMPLEX</v>
          </cell>
          <cell r="C13" t="str">
            <v>Details ...</v>
          </cell>
          <cell r="D13">
            <v>15</v>
          </cell>
          <cell r="E13">
            <v>-0.70884705000000003</v>
          </cell>
          <cell r="F13">
            <v>-3.6641187999999998</v>
          </cell>
          <cell r="G13">
            <v>0</v>
          </cell>
          <cell r="H13">
            <v>0</v>
          </cell>
          <cell r="I13">
            <v>0</v>
          </cell>
          <cell r="J13">
            <v>431</v>
          </cell>
          <cell r="K13" t="str">
            <v>tags=93%, list=22%, signal=119%</v>
          </cell>
        </row>
        <row r="14">
          <cell r="A14" t="str">
            <v>REACTOME_MITOTIC_G1_PHASE_AND_G1_S_TRANSITION</v>
          </cell>
          <cell r="B14" t="str">
            <v>REACTOME_MITOTIC_G1_PHASE_AND_G1_S_TRANSITION</v>
          </cell>
          <cell r="C14" t="str">
            <v>Details ...</v>
          </cell>
          <cell r="D14">
            <v>27</v>
          </cell>
          <cell r="E14">
            <v>-0.56217885000000001</v>
          </cell>
          <cell r="F14">
            <v>-3.6617533999999998</v>
          </cell>
          <cell r="G14">
            <v>0</v>
          </cell>
          <cell r="H14">
            <v>0</v>
          </cell>
          <cell r="I14">
            <v>0</v>
          </cell>
          <cell r="J14">
            <v>880</v>
          </cell>
          <cell r="K14" t="str">
            <v>tags=100%, list=45%, signal=178%</v>
          </cell>
        </row>
        <row r="15">
          <cell r="A15" t="str">
            <v>REACTOME_SYNTHESIS_OF_DNA</v>
          </cell>
          <cell r="B15" t="str">
            <v>REACTOME_SYNTHESIS_OF_DNA</v>
          </cell>
          <cell r="C15" t="str">
            <v>Details ...</v>
          </cell>
          <cell r="D15">
            <v>26</v>
          </cell>
          <cell r="E15">
            <v>-0.55912446999999998</v>
          </cell>
          <cell r="F15">
            <v>-3.6240127000000002</v>
          </cell>
          <cell r="G15">
            <v>0</v>
          </cell>
          <cell r="H15">
            <v>0</v>
          </cell>
          <cell r="I15">
            <v>0</v>
          </cell>
          <cell r="J15">
            <v>431</v>
          </cell>
          <cell r="K15" t="str">
            <v>tags=81%, list=22%, signal=102%</v>
          </cell>
        </row>
        <row r="16">
          <cell r="A16" t="str">
            <v>HALLMARK_MYC_TARGETS_V1</v>
          </cell>
          <cell r="B16" t="str">
            <v>HALLMARK_MYC_TARGETS_V1</v>
          </cell>
          <cell r="C16" t="str">
            <v>Details ...</v>
          </cell>
          <cell r="D16">
            <v>30</v>
          </cell>
          <cell r="E16">
            <v>-0.51209473999999999</v>
          </cell>
          <cell r="F16">
            <v>-3.6114389999999998</v>
          </cell>
          <cell r="G16">
            <v>0</v>
          </cell>
          <cell r="H16">
            <v>0</v>
          </cell>
          <cell r="I16">
            <v>0</v>
          </cell>
          <cell r="J16">
            <v>979</v>
          </cell>
          <cell r="K16" t="str">
            <v>tags=100%, list=50%, signal=195%</v>
          </cell>
        </row>
        <row r="17">
          <cell r="A17" t="str">
            <v>WP_RETINOBLASTOMA_GENE_IN_CANCER</v>
          </cell>
          <cell r="B17" t="str">
            <v>WP_RETINOBLASTOMA_GENE_IN_CANCER</v>
          </cell>
          <cell r="C17" t="str">
            <v>Details ...</v>
          </cell>
          <cell r="D17">
            <v>21</v>
          </cell>
          <cell r="E17">
            <v>-0.61834012999999999</v>
          </cell>
          <cell r="F17">
            <v>-3.6108687000000002</v>
          </cell>
          <cell r="G17">
            <v>0</v>
          </cell>
          <cell r="H17">
            <v>0</v>
          </cell>
          <cell r="I17">
            <v>0</v>
          </cell>
          <cell r="J17">
            <v>767</v>
          </cell>
          <cell r="K17" t="str">
            <v>tags=100%, list=39%, signal=162%</v>
          </cell>
        </row>
        <row r="18">
          <cell r="A18" t="str">
            <v>REACTOME_HDR_THROUGH_HOMOLOGOUS_RECOMBINATION_HRR</v>
          </cell>
          <cell r="B18" t="str">
            <v>REACTOME_HDR_THROUGH_HOMOLOGOUS_RECOMBINATION_HRR</v>
          </cell>
          <cell r="C18" t="str">
            <v>Details ...</v>
          </cell>
          <cell r="D18">
            <v>15</v>
          </cell>
          <cell r="E18">
            <v>-0.7112868</v>
          </cell>
          <cell r="F18">
            <v>-3.5841180000000001</v>
          </cell>
          <cell r="G18">
            <v>0</v>
          </cell>
          <cell r="H18">
            <v>0</v>
          </cell>
          <cell r="I18">
            <v>0</v>
          </cell>
          <cell r="J18">
            <v>431</v>
          </cell>
          <cell r="K18" t="str">
            <v>tags=93%, list=22%, signal=119%</v>
          </cell>
        </row>
        <row r="19">
          <cell r="A19" t="str">
            <v>REACTOME_DNA_STRAND_ELONGATION</v>
          </cell>
          <cell r="B19" t="str">
            <v>REACTOME_DNA_STRAND_ELONGATION</v>
          </cell>
          <cell r="C19" t="str">
            <v>Details ...</v>
          </cell>
          <cell r="D19">
            <v>18</v>
          </cell>
          <cell r="E19">
            <v>-0.68801000000000001</v>
          </cell>
          <cell r="F19">
            <v>-3.5757590000000001</v>
          </cell>
          <cell r="G19">
            <v>0</v>
          </cell>
          <cell r="H19">
            <v>0</v>
          </cell>
          <cell r="I19">
            <v>0</v>
          </cell>
          <cell r="J19">
            <v>371</v>
          </cell>
          <cell r="K19" t="str">
            <v>tags=89%, list=19%, signal=108%</v>
          </cell>
        </row>
        <row r="20">
          <cell r="A20" t="str">
            <v>REACTOME_G2_M_CHECKPOINTS</v>
          </cell>
          <cell r="B20" t="str">
            <v>REACTOME_G2_M_CHECKPOINTS</v>
          </cell>
          <cell r="C20" t="str">
            <v>Details ...</v>
          </cell>
          <cell r="D20">
            <v>22</v>
          </cell>
          <cell r="E20">
            <v>-0.57765250000000001</v>
          </cell>
          <cell r="F20">
            <v>-3.4901273000000002</v>
          </cell>
          <cell r="G20">
            <v>0</v>
          </cell>
          <cell r="H20">
            <v>0</v>
          </cell>
          <cell r="I20">
            <v>0</v>
          </cell>
          <cell r="J20">
            <v>847</v>
          </cell>
          <cell r="K20" t="str">
            <v>tags=100%, list=43%, signal=173%</v>
          </cell>
        </row>
        <row r="21">
          <cell r="A21" t="str">
            <v>KEGG_DNA_REPLICATION</v>
          </cell>
          <cell r="B21" t="str">
            <v>KEGG_DNA_REPLICATION</v>
          </cell>
          <cell r="C21" t="str">
            <v>Details ...</v>
          </cell>
          <cell r="D21">
            <v>16</v>
          </cell>
          <cell r="E21">
            <v>-0.64271146000000001</v>
          </cell>
          <cell r="F21">
            <v>-3.3027742</v>
          </cell>
          <cell r="G21">
            <v>0</v>
          </cell>
          <cell r="H21">
            <v>0</v>
          </cell>
          <cell r="I21">
            <v>0</v>
          </cell>
          <cell r="J21">
            <v>431</v>
          </cell>
          <cell r="K21" t="str">
            <v>tags=88%, list=22%, signal=111%</v>
          </cell>
        </row>
        <row r="22">
          <cell r="A22" t="str">
            <v>REACTOME_ACTIVATION_OF_ATR_IN_RESPONSE_TO_REPLICATION_STRESS</v>
          </cell>
          <cell r="B22" t="str">
            <v>REACTOME_ACTIVATION_OF_ATR_IN_RESPONSE_TO_REPLICATION_STRESS</v>
          </cell>
          <cell r="C22" t="str">
            <v>Details ...</v>
          </cell>
          <cell r="D22">
            <v>15</v>
          </cell>
          <cell r="E22">
            <v>-0.68197410000000003</v>
          </cell>
          <cell r="F22">
            <v>-3.3008734999999998</v>
          </cell>
          <cell r="G22">
            <v>0</v>
          </cell>
          <cell r="H22">
            <v>0</v>
          </cell>
          <cell r="I22">
            <v>0</v>
          </cell>
          <cell r="J22">
            <v>174</v>
          </cell>
          <cell r="K22" t="str">
            <v>tags=80%, list=9%, signal=87%</v>
          </cell>
        </row>
        <row r="23">
          <cell r="A23" t="str">
            <v>REACTOME_CELL_CYCLE_CHECKPOINTS</v>
          </cell>
          <cell r="B23" t="str">
            <v>REACTOME_CELL_CYCLE_CHECKPOINTS</v>
          </cell>
          <cell r="D23">
            <v>28</v>
          </cell>
          <cell r="E23">
            <v>-0.47300774000000001</v>
          </cell>
          <cell r="F23">
            <v>-3.2119523999999999</v>
          </cell>
          <cell r="G23">
            <v>0</v>
          </cell>
          <cell r="H23">
            <v>0</v>
          </cell>
          <cell r="I23">
            <v>0</v>
          </cell>
          <cell r="J23">
            <v>1054</v>
          </cell>
          <cell r="K23" t="str">
            <v>tags=100%, list=53%, signal=212%</v>
          </cell>
        </row>
        <row r="24">
          <cell r="A24" t="str">
            <v>REACTOME_DNA_REPLICATION_PRE_INITIATION</v>
          </cell>
          <cell r="B24" t="str">
            <v>REACTOME_DNA_REPLICATION_PRE_INITIATION</v>
          </cell>
          <cell r="D24">
            <v>18</v>
          </cell>
          <cell r="E24">
            <v>-0.59096930000000003</v>
          </cell>
          <cell r="F24">
            <v>-3.1635225</v>
          </cell>
          <cell r="G24">
            <v>0</v>
          </cell>
          <cell r="H24">
            <v>0</v>
          </cell>
          <cell r="I24">
            <v>0</v>
          </cell>
          <cell r="J24">
            <v>431</v>
          </cell>
          <cell r="K24" t="str">
            <v>tags=83%, list=22%, signal=106%</v>
          </cell>
        </row>
        <row r="25">
          <cell r="A25" t="str">
            <v>HALLMARK_G2M_CHECKPOINT</v>
          </cell>
          <cell r="B25" t="str">
            <v>HALLMARK_G2M_CHECKPOINT</v>
          </cell>
          <cell r="D25">
            <v>26</v>
          </cell>
          <cell r="E25">
            <v>-0.48390988000000001</v>
          </cell>
          <cell r="F25">
            <v>-3.0336439999999998</v>
          </cell>
          <cell r="G25">
            <v>0</v>
          </cell>
          <cell r="H25">
            <v>0</v>
          </cell>
          <cell r="I25">
            <v>0</v>
          </cell>
          <cell r="J25">
            <v>918</v>
          </cell>
          <cell r="K25" t="str">
            <v>tags=96%, list=47%, signal=177%</v>
          </cell>
        </row>
        <row r="26">
          <cell r="A26" t="str">
            <v>WP_DNA_REPAIR_PATHWAYS_FULL_NETWORK</v>
          </cell>
          <cell r="B26" t="str">
            <v>WP_DNA_REPAIR_PATHWAYS_FULL_NETWORK</v>
          </cell>
          <cell r="D26">
            <v>19</v>
          </cell>
          <cell r="E26">
            <v>-0.52558850000000001</v>
          </cell>
          <cell r="F26">
            <v>-3.0118876000000001</v>
          </cell>
          <cell r="G26">
            <v>0</v>
          </cell>
          <cell r="H26">
            <v>0</v>
          </cell>
          <cell r="I26">
            <v>0</v>
          </cell>
          <cell r="J26">
            <v>947</v>
          </cell>
          <cell r="K26" t="str">
            <v>tags=100%, list=48%, signal=190%</v>
          </cell>
        </row>
        <row r="27">
          <cell r="A27" t="str">
            <v>WP_G1_TO_S_CELL_CYCLE_CONTROL</v>
          </cell>
          <cell r="B27" t="str">
            <v>WP_G1_TO_S_CELL_CYCLE_CONTROL</v>
          </cell>
          <cell r="D27">
            <v>17</v>
          </cell>
          <cell r="E27">
            <v>-0.57319350000000002</v>
          </cell>
          <cell r="F27">
            <v>-2.9543292999999999</v>
          </cell>
          <cell r="G27">
            <v>0</v>
          </cell>
          <cell r="H27">
            <v>0</v>
          </cell>
          <cell r="I27">
            <v>0</v>
          </cell>
          <cell r="J27">
            <v>682</v>
          </cell>
          <cell r="K27" t="str">
            <v>tags=94%, list=35%, signal=143%</v>
          </cell>
        </row>
        <row r="28">
          <cell r="A28" t="str">
            <v>REACTOME_PROTEIN_LOCALIZATION</v>
          </cell>
          <cell r="B28" t="str">
            <v>REACTOME_PROTEIN_LOCALIZATION</v>
          </cell>
          <cell r="D28">
            <v>18</v>
          </cell>
          <cell r="E28">
            <v>-0.51815856000000005</v>
          </cell>
          <cell r="F28">
            <v>-2.8855840000000001</v>
          </cell>
          <cell r="G28">
            <v>0</v>
          </cell>
          <cell r="H28">
            <v>0</v>
          </cell>
          <cell r="I28">
            <v>0</v>
          </cell>
          <cell r="J28">
            <v>961</v>
          </cell>
          <cell r="K28" t="str">
            <v>tags=100%, list=49%, signal=193%</v>
          </cell>
        </row>
        <row r="29">
          <cell r="A29" t="str">
            <v>REACTOME_METABOLISM_OF_LIPIDS</v>
          </cell>
          <cell r="B29" t="str">
            <v>REACTOME_METABOLISM_OF_LIPIDS</v>
          </cell>
          <cell r="D29">
            <v>59</v>
          </cell>
          <cell r="E29">
            <v>-0.29552084000000001</v>
          </cell>
          <cell r="F29">
            <v>-2.8726530000000001</v>
          </cell>
          <cell r="G29">
            <v>0</v>
          </cell>
          <cell r="H29">
            <v>0</v>
          </cell>
          <cell r="I29">
            <v>0</v>
          </cell>
          <cell r="J29">
            <v>913</v>
          </cell>
          <cell r="K29" t="str">
            <v>tags=81%, list=46%, signal=147%</v>
          </cell>
        </row>
        <row r="30">
          <cell r="A30" t="str">
            <v>HALLMARK_OXIDATIVE_PHOSPHORYLATION</v>
          </cell>
          <cell r="B30" t="str">
            <v>HALLMARK_OXIDATIVE_PHOSPHORYLATION</v>
          </cell>
          <cell r="D30">
            <v>24</v>
          </cell>
          <cell r="E30">
            <v>-0.45017415</v>
          </cell>
          <cell r="F30">
            <v>-2.8136868000000002</v>
          </cell>
          <cell r="G30">
            <v>0</v>
          </cell>
          <cell r="H30">
            <v>0</v>
          </cell>
          <cell r="I30">
            <v>0</v>
          </cell>
          <cell r="J30">
            <v>990</v>
          </cell>
          <cell r="K30" t="str">
            <v>tags=96%, list=50%, signal=190%</v>
          </cell>
        </row>
        <row r="31">
          <cell r="A31" t="str">
            <v>WP_CELL_CYCLE</v>
          </cell>
          <cell r="B31" t="str">
            <v>WP_CELL_CYCLE</v>
          </cell>
          <cell r="D31">
            <v>18</v>
          </cell>
          <cell r="E31">
            <v>-0.50985115999999997</v>
          </cell>
          <cell r="F31">
            <v>-2.743779</v>
          </cell>
          <cell r="G31">
            <v>0</v>
          </cell>
          <cell r="H31">
            <v>0</v>
          </cell>
          <cell r="I31">
            <v>0</v>
          </cell>
          <cell r="J31">
            <v>682</v>
          </cell>
          <cell r="K31" t="str">
            <v>tags=89%, list=35%, signal=135%</v>
          </cell>
        </row>
        <row r="32">
          <cell r="A32" t="str">
            <v>KEGG_CELL_CYCLE</v>
          </cell>
          <cell r="B32" t="str">
            <v>KEGG_CELL_CYCLE</v>
          </cell>
          <cell r="D32">
            <v>18</v>
          </cell>
          <cell r="E32">
            <v>-0.50985115999999997</v>
          </cell>
          <cell r="F32">
            <v>-2.7046052999999999</v>
          </cell>
          <cell r="G32">
            <v>0</v>
          </cell>
          <cell r="H32">
            <v>0</v>
          </cell>
          <cell r="I32">
            <v>0</v>
          </cell>
          <cell r="J32">
            <v>682</v>
          </cell>
          <cell r="K32" t="str">
            <v>tags=89%, list=35%, signal=135%</v>
          </cell>
        </row>
        <row r="33">
          <cell r="A33" t="str">
            <v>WP_CILIARY_LANDSCAPE</v>
          </cell>
          <cell r="B33" t="str">
            <v>WP_CILIARY_LANDSCAPE</v>
          </cell>
          <cell r="D33">
            <v>18</v>
          </cell>
          <cell r="E33">
            <v>-0.4915601</v>
          </cell>
          <cell r="F33">
            <v>-2.6650553000000001</v>
          </cell>
          <cell r="G33">
            <v>0</v>
          </cell>
          <cell r="H33">
            <v>0</v>
          </cell>
          <cell r="I33">
            <v>0</v>
          </cell>
          <cell r="J33">
            <v>1013</v>
          </cell>
          <cell r="K33" t="str">
            <v>tags=100%, list=51%, signal=204%</v>
          </cell>
        </row>
        <row r="34">
          <cell r="A34" t="str">
            <v>REACTOME_FATTY_ACID_METABOLISM</v>
          </cell>
          <cell r="B34" t="str">
            <v>REACTOME_FATTY_ACID_METABOLISM</v>
          </cell>
          <cell r="D34">
            <v>21</v>
          </cell>
          <cell r="E34">
            <v>-0.44548433999999998</v>
          </cell>
          <cell r="F34">
            <v>-2.6172097000000001</v>
          </cell>
          <cell r="G34">
            <v>0</v>
          </cell>
          <cell r="H34">
            <v>0</v>
          </cell>
          <cell r="I34">
            <v>0</v>
          </cell>
          <cell r="J34">
            <v>976</v>
          </cell>
          <cell r="K34" t="str">
            <v>tags=95%, list=49%, signal=186%</v>
          </cell>
        </row>
        <row r="35">
          <cell r="A35" t="str">
            <v>WP_METABOLIC_REPROGRAMMING_IN_COLON_CANCER</v>
          </cell>
          <cell r="B35" t="str">
            <v>WP_METABOLIC_REPROGRAMMING_IN_COLON_CANCER</v>
          </cell>
          <cell r="D35">
            <v>15</v>
          </cell>
          <cell r="E35">
            <v>-0.50817159999999995</v>
          </cell>
          <cell r="F35">
            <v>-2.4824524000000001</v>
          </cell>
          <cell r="G35">
            <v>0</v>
          </cell>
          <cell r="H35">
            <v>1.5151515000000001E-4</v>
          </cell>
          <cell r="I35">
            <v>1E-3</v>
          </cell>
          <cell r="J35">
            <v>979</v>
          </cell>
          <cell r="K35" t="str">
            <v>tags=100%, list=50%, signal=197%</v>
          </cell>
        </row>
        <row r="36">
          <cell r="A36" t="str">
            <v>REACTOME_HIV_INFECTION</v>
          </cell>
          <cell r="B36" t="str">
            <v>REACTOME_HIV_INFECTION</v>
          </cell>
          <cell r="D36">
            <v>16</v>
          </cell>
          <cell r="E36">
            <v>-0.50025547000000004</v>
          </cell>
          <cell r="F36">
            <v>-2.4782226000000001</v>
          </cell>
          <cell r="G36">
            <v>0</v>
          </cell>
          <cell r="H36">
            <v>1.4705881999999999E-4</v>
          </cell>
          <cell r="I36">
            <v>1E-3</v>
          </cell>
          <cell r="J36">
            <v>995</v>
          </cell>
          <cell r="K36" t="str">
            <v>tags=100%, list=50%, signal=200%</v>
          </cell>
        </row>
        <row r="37">
          <cell r="A37" t="str">
            <v>REACTOME_METABOLISM_OF_WATER_SOLUBLE_VITAMINS_AND_COFACTORS</v>
          </cell>
          <cell r="B37" t="str">
            <v>REACTOME_METABOLISM_OF_WATER_SOLUBLE_VITAMINS_AND_COFACTORS</v>
          </cell>
          <cell r="D37">
            <v>23</v>
          </cell>
          <cell r="E37">
            <v>-0.37464555999999999</v>
          </cell>
          <cell r="F37">
            <v>-2.331591</v>
          </cell>
          <cell r="G37">
            <v>0</v>
          </cell>
          <cell r="H37">
            <v>6.6326535000000002E-4</v>
          </cell>
          <cell r="I37">
            <v>4.0000000000000001E-3</v>
          </cell>
          <cell r="J37">
            <v>744</v>
          </cell>
          <cell r="K37" t="str">
            <v>tags=83%, list=38%, signal=131%</v>
          </cell>
        </row>
        <row r="38">
          <cell r="A38" t="str">
            <v>REACTOME_INFECTIOUS_DISEASE</v>
          </cell>
          <cell r="B38" t="str">
            <v>REACTOME_INFECTIOUS_DISEASE</v>
          </cell>
          <cell r="D38">
            <v>43</v>
          </cell>
          <cell r="E38">
            <v>-0.27216743999999998</v>
          </cell>
          <cell r="F38">
            <v>-2.3020482000000002</v>
          </cell>
          <cell r="G38">
            <v>0</v>
          </cell>
          <cell r="H38">
            <v>7.6289689999999998E-4</v>
          </cell>
          <cell r="I38">
            <v>5.0000000000000001E-3</v>
          </cell>
          <cell r="J38">
            <v>1007</v>
          </cell>
          <cell r="K38" t="str">
            <v>tags=84%, list=51%, signal=167%</v>
          </cell>
        </row>
        <row r="39">
          <cell r="A39" t="str">
            <v>REACTOME_METABOLISM_OF_VITAMINS_AND_COFACTORS</v>
          </cell>
          <cell r="B39" t="str">
            <v>REACTOME_METABOLISM_OF_VITAMINS_AND_COFACTORS</v>
          </cell>
          <cell r="D39">
            <v>27</v>
          </cell>
          <cell r="E39">
            <v>-0.35792049999999997</v>
          </cell>
          <cell r="F39">
            <v>-2.3006747000000001</v>
          </cell>
          <cell r="G39">
            <v>6.9930069999999999E-3</v>
          </cell>
          <cell r="H39">
            <v>8.6990563E-4</v>
          </cell>
          <cell r="I39">
            <v>6.0000000000000001E-3</v>
          </cell>
          <cell r="J39">
            <v>765</v>
          </cell>
          <cell r="K39" t="str">
            <v>tags=81%, list=39%, signal=131%</v>
          </cell>
        </row>
        <row r="40">
          <cell r="A40" t="str">
            <v>HALLMARK_XENOBIOTIC_METABOLISM</v>
          </cell>
          <cell r="B40" t="str">
            <v>HALLMARK_XENOBIOTIC_METABOLISM</v>
          </cell>
          <cell r="D40">
            <v>25</v>
          </cell>
          <cell r="E40">
            <v>-0.33338164999999997</v>
          </cell>
          <cell r="F40">
            <v>-2.1791171999999999</v>
          </cell>
          <cell r="G40">
            <v>0</v>
          </cell>
          <cell r="H40">
            <v>3.8343425999999999E-3</v>
          </cell>
          <cell r="I40">
            <v>2.9000000000000001E-2</v>
          </cell>
          <cell r="J40">
            <v>885</v>
          </cell>
          <cell r="K40" t="str">
            <v>tags=84%, list=45%, signal=150%</v>
          </cell>
        </row>
        <row r="41">
          <cell r="A41" t="str">
            <v>HALLMARK_DNA_REPAIR</v>
          </cell>
          <cell r="B41" t="str">
            <v>HALLMARK_DNA_REPAIR</v>
          </cell>
          <cell r="D41">
            <v>21</v>
          </cell>
          <cell r="E41">
            <v>-0.36433106999999998</v>
          </cell>
          <cell r="F41">
            <v>-2.1063075000000002</v>
          </cell>
          <cell r="G41">
            <v>0</v>
          </cell>
          <cell r="H41">
            <v>4.8288339999999997E-3</v>
          </cell>
          <cell r="I41">
            <v>3.9E-2</v>
          </cell>
          <cell r="J41">
            <v>995</v>
          </cell>
          <cell r="K41" t="str">
            <v>tags=90%, list=50%, signal=181%</v>
          </cell>
        </row>
        <row r="42">
          <cell r="A42" t="str">
            <v>REACTOME_HEMOSTASIS</v>
          </cell>
          <cell r="B42" t="str">
            <v>REACTOME_HEMOSTASIS</v>
          </cell>
          <cell r="D42">
            <v>39</v>
          </cell>
          <cell r="E42">
            <v>-0.24595311</v>
          </cell>
          <cell r="F42">
            <v>-2.0463407</v>
          </cell>
          <cell r="G42">
            <v>0</v>
          </cell>
          <cell r="H42">
            <v>6.8373703000000003E-3</v>
          </cell>
          <cell r="I42">
            <v>5.8000000000000003E-2</v>
          </cell>
          <cell r="J42">
            <v>1022</v>
          </cell>
          <cell r="K42" t="str">
            <v>tags=82%, list=52%, signal=167%</v>
          </cell>
        </row>
        <row r="43">
          <cell r="A43" t="str">
            <v>REACTOME_REGULATION_OF_TP53_ACTIVITY</v>
          </cell>
          <cell r="B43" t="str">
            <v>REACTOME_REGULATION_OF_TP53_ACTIVITY</v>
          </cell>
          <cell r="D43">
            <v>18</v>
          </cell>
          <cell r="E43">
            <v>-0.36964103999999998</v>
          </cell>
          <cell r="F43">
            <v>-2.0120862000000002</v>
          </cell>
          <cell r="G43">
            <v>0</v>
          </cell>
          <cell r="H43">
            <v>9.1064490000000008E-3</v>
          </cell>
          <cell r="I43">
            <v>7.8E-2</v>
          </cell>
          <cell r="J43">
            <v>931</v>
          </cell>
          <cell r="K43" t="str">
            <v>tags=89%, list=47%, signal=167%</v>
          </cell>
        </row>
        <row r="44">
          <cell r="A44" t="str">
            <v>HALLMARK_ESTROGEN_RESPONSE_LATE</v>
          </cell>
          <cell r="B44" t="str">
            <v>HALLMARK_ESTROGEN_RESPONSE_LATE</v>
          </cell>
          <cell r="D44">
            <v>20</v>
          </cell>
          <cell r="E44">
            <v>-0.35924666999999999</v>
          </cell>
          <cell r="F44">
            <v>-2.0015242</v>
          </cell>
          <cell r="G44">
            <v>1.1494252999999999E-2</v>
          </cell>
          <cell r="H44">
            <v>9.2350669999999996E-3</v>
          </cell>
          <cell r="I44">
            <v>8.1000000000000003E-2</v>
          </cell>
          <cell r="J44">
            <v>711</v>
          </cell>
          <cell r="K44" t="str">
            <v>tags=80%, list=36%, signal=124%</v>
          </cell>
        </row>
        <row r="45">
          <cell r="A45" t="str">
            <v>REACTOME_TRANSPORT_OF_SMALL_MOLECULES</v>
          </cell>
          <cell r="B45" t="str">
            <v>REACTOME_TRANSPORT_OF_SMALL_MOLECULES</v>
          </cell>
          <cell r="D45">
            <v>53</v>
          </cell>
          <cell r="E45">
            <v>-0.20560597</v>
          </cell>
          <cell r="F45">
            <v>-1.9867357999999999</v>
          </cell>
          <cell r="G45">
            <v>0</v>
          </cell>
          <cell r="H45">
            <v>1.0302366E-2</v>
          </cell>
          <cell r="I45">
            <v>9.1999999999999998E-2</v>
          </cell>
          <cell r="J45">
            <v>991</v>
          </cell>
          <cell r="K45" t="str">
            <v>tags=79%, list=50%, signal=155%</v>
          </cell>
        </row>
        <row r="46">
          <cell r="A46" t="str">
            <v>REACTOME_CELLULAR_RESPONSES_TO_STIMULI</v>
          </cell>
          <cell r="B46" t="str">
            <v>REACTOME_CELLULAR_RESPONSES_TO_STIMULI</v>
          </cell>
          <cell r="D46">
            <v>36</v>
          </cell>
          <cell r="E46">
            <v>-0.26796320000000001</v>
          </cell>
          <cell r="F46">
            <v>-1.9709494000000001</v>
          </cell>
          <cell r="G46">
            <v>0</v>
          </cell>
          <cell r="H46">
            <v>1.1297507E-2</v>
          </cell>
          <cell r="I46">
            <v>0.105</v>
          </cell>
          <cell r="J46">
            <v>1187</v>
          </cell>
          <cell r="K46" t="str">
            <v>tags=92%, list=60%, signal=226%</v>
          </cell>
        </row>
        <row r="47">
          <cell r="A47" t="str">
            <v>REACTOME_DISORDERS_OF_TRANSMEMBRANE_TRANSPORTERS</v>
          </cell>
          <cell r="B47" t="str">
            <v>REACTOME_DISORDERS_OF_TRANSMEMBRANE_TRANSPORTERS</v>
          </cell>
          <cell r="D47">
            <v>16</v>
          </cell>
          <cell r="E47">
            <v>-0.39498186000000002</v>
          </cell>
          <cell r="F47">
            <v>-1.9655349</v>
          </cell>
          <cell r="G47">
            <v>4.5454544000000001E-3</v>
          </cell>
          <cell r="H47">
            <v>1.1487842E-2</v>
          </cell>
          <cell r="I47">
            <v>0.108</v>
          </cell>
          <cell r="J47">
            <v>991</v>
          </cell>
          <cell r="K47" t="str">
            <v>tags=94%, list=50%, signal=187%</v>
          </cell>
        </row>
        <row r="48">
          <cell r="A48" t="str">
            <v>KEGG_PURINE_METABOLISM</v>
          </cell>
          <cell r="B48" t="str">
            <v>KEGG_PURINE_METABOLISM</v>
          </cell>
          <cell r="D48">
            <v>18</v>
          </cell>
          <cell r="E48">
            <v>-0.3624021</v>
          </cell>
          <cell r="F48">
            <v>-1.9566399000000001</v>
          </cell>
          <cell r="G48">
            <v>5.4347826999999998E-3</v>
          </cell>
          <cell r="H48">
            <v>1.1627419E-2</v>
          </cell>
          <cell r="I48">
            <v>0.112</v>
          </cell>
          <cell r="J48">
            <v>970</v>
          </cell>
          <cell r="K48" t="str">
            <v>tags=89%, list=49%, signal=173%</v>
          </cell>
        </row>
        <row r="49">
          <cell r="A49" t="str">
            <v>REACTOME_METABOLISM_OF_AMINO_ACIDS_AND_DERIVATIVES</v>
          </cell>
          <cell r="B49" t="str">
            <v>REACTOME_METABOLISM_OF_AMINO_ACIDS_AND_DERIVATIVES</v>
          </cell>
          <cell r="D49">
            <v>31</v>
          </cell>
          <cell r="E49">
            <v>-0.27305990000000002</v>
          </cell>
          <cell r="F49">
            <v>-1.9398853</v>
          </cell>
          <cell r="G49">
            <v>1.6E-2</v>
          </cell>
          <cell r="H49">
            <v>1.2347136E-2</v>
          </cell>
          <cell r="I49">
            <v>0.121</v>
          </cell>
          <cell r="J49">
            <v>873</v>
          </cell>
          <cell r="K49" t="str">
            <v>tags=81%, list=44%, signal=142%</v>
          </cell>
        </row>
        <row r="50">
          <cell r="A50" t="str">
            <v>HALLMARK_ESTROGEN_RESPONSE_EARLY</v>
          </cell>
          <cell r="B50" t="str">
            <v>HALLMARK_ESTROGEN_RESPONSE_EARLY</v>
          </cell>
          <cell r="D50">
            <v>22</v>
          </cell>
          <cell r="E50">
            <v>-0.34246197</v>
          </cell>
          <cell r="F50">
            <v>-1.9370491999999999</v>
          </cell>
          <cell r="G50">
            <v>0</v>
          </cell>
          <cell r="H50">
            <v>1.2174229E-2</v>
          </cell>
          <cell r="I50">
            <v>0.122</v>
          </cell>
          <cell r="J50">
            <v>811</v>
          </cell>
          <cell r="K50" t="str">
            <v>tags=82%, list=41%, signal=137%</v>
          </cell>
        </row>
        <row r="51">
          <cell r="A51" t="str">
            <v>REACTOME_DISEASES_OF_METABOLISM</v>
          </cell>
          <cell r="B51" t="str">
            <v>REACTOME_DISEASES_OF_METABOLISM</v>
          </cell>
          <cell r="D51">
            <v>16</v>
          </cell>
          <cell r="E51">
            <v>-0.37842268000000001</v>
          </cell>
          <cell r="F51">
            <v>-1.9180413000000001</v>
          </cell>
          <cell r="G51">
            <v>0.01</v>
          </cell>
          <cell r="H51">
            <v>1.3314952E-2</v>
          </cell>
          <cell r="I51">
            <v>0.13400000000000001</v>
          </cell>
          <cell r="J51">
            <v>891</v>
          </cell>
          <cell r="K51" t="str">
            <v>tags=88%, list=45%, signal=158%</v>
          </cell>
        </row>
        <row r="52">
          <cell r="A52" t="str">
            <v>REACTOME_METABOLISM_OF_STEROIDS</v>
          </cell>
          <cell r="B52" t="str">
            <v>REACTOME_METABOLISM_OF_STEROIDS</v>
          </cell>
          <cell r="D52">
            <v>16</v>
          </cell>
          <cell r="E52">
            <v>-0.37452963</v>
          </cell>
          <cell r="F52">
            <v>-1.9065485</v>
          </cell>
          <cell r="G52">
            <v>4.8076925000000003E-3</v>
          </cell>
          <cell r="H52">
            <v>1.3904672E-2</v>
          </cell>
          <cell r="I52">
            <v>0.14399999999999999</v>
          </cell>
          <cell r="J52">
            <v>913</v>
          </cell>
          <cell r="K52" t="str">
            <v>tags=88%, list=46%, signal=162%</v>
          </cell>
        </row>
        <row r="53">
          <cell r="A53" t="str">
            <v>HALLMARK_MTORC1_SIGNALING</v>
          </cell>
          <cell r="B53" t="str">
            <v>HALLMARK_MTORC1_SIGNALING</v>
          </cell>
          <cell r="D53">
            <v>39</v>
          </cell>
          <cell r="E53">
            <v>-0.23105073000000001</v>
          </cell>
          <cell r="F53">
            <v>-1.8931978</v>
          </cell>
          <cell r="G53">
            <v>0</v>
          </cell>
          <cell r="H53">
            <v>1.5097721999999999E-2</v>
          </cell>
          <cell r="I53">
            <v>0.157</v>
          </cell>
          <cell r="J53">
            <v>979</v>
          </cell>
          <cell r="K53" t="str">
            <v>tags=82%, list=50%, signal=160%</v>
          </cell>
        </row>
        <row r="54">
          <cell r="A54" t="str">
            <v>REACTOME_POST_TRANSLATIONAL_PROTEIN_MODIFICATION</v>
          </cell>
          <cell r="B54" t="str">
            <v>REACTOME_POST_TRANSLATIONAL_PROTEIN_MODIFICATION</v>
          </cell>
          <cell r="D54">
            <v>77</v>
          </cell>
          <cell r="E54">
            <v>-0.15716614000000001</v>
          </cell>
          <cell r="F54">
            <v>-1.8732734</v>
          </cell>
          <cell r="G54">
            <v>2.3809523999999999E-2</v>
          </cell>
          <cell r="H54">
            <v>1.6361943E-2</v>
          </cell>
          <cell r="I54">
            <v>0.17299999999999999</v>
          </cell>
          <cell r="J54">
            <v>978</v>
          </cell>
          <cell r="K54" t="str">
            <v>tags=73%, list=50%, signal=139%</v>
          </cell>
        </row>
        <row r="55">
          <cell r="A55" t="str">
            <v>REACTOME_THE_CITRIC_ACID_TCA_CYCLE_AND_RESPIRATORY_ELECTRON_TRANSPORT</v>
          </cell>
          <cell r="B55" t="str">
            <v>REACTOME_THE_CITRIC_ACID_TCA_CYCLE_AND_RESPIRATORY_ELECTRON_TRANSPORT</v>
          </cell>
          <cell r="D55">
            <v>18</v>
          </cell>
          <cell r="E55">
            <v>-0.35837644000000002</v>
          </cell>
          <cell r="F55">
            <v>-1.8599005</v>
          </cell>
          <cell r="G55">
            <v>1.0695187E-2</v>
          </cell>
          <cell r="H55">
            <v>1.6874177000000001E-2</v>
          </cell>
          <cell r="I55">
            <v>0.18099999999999999</v>
          </cell>
          <cell r="J55">
            <v>979</v>
          </cell>
          <cell r="K55" t="str">
            <v>tags=89%, list=50%, signal=175%</v>
          </cell>
        </row>
        <row r="56">
          <cell r="A56" t="str">
            <v>REACTOME_PLATELET_ACTIVATION_SIGNALING_AND_AGGREGATION</v>
          </cell>
          <cell r="B56" t="str">
            <v>REACTOME_PLATELET_ACTIVATION_SIGNALING_AND_AGGREGATION</v>
          </cell>
          <cell r="D56">
            <v>15</v>
          </cell>
          <cell r="E56">
            <v>-0.38151174999999998</v>
          </cell>
          <cell r="F56">
            <v>-1.8287541</v>
          </cell>
          <cell r="G56">
            <v>1.2875536E-2</v>
          </cell>
          <cell r="H56">
            <v>1.9923863999999999E-2</v>
          </cell>
          <cell r="I56">
            <v>0.21</v>
          </cell>
          <cell r="J56">
            <v>1227</v>
          </cell>
          <cell r="K56" t="str">
            <v>tags=100%, list=62%, signal=262%</v>
          </cell>
        </row>
        <row r="57">
          <cell r="A57" t="str">
            <v>KEGG_PYRIMIDINE_METABOLISM</v>
          </cell>
          <cell r="B57" t="str">
            <v>KEGG_PYRIMIDINE_METABOLISM</v>
          </cell>
          <cell r="D57">
            <v>15</v>
          </cell>
          <cell r="E57">
            <v>-0.37106447999999997</v>
          </cell>
          <cell r="F57">
            <v>-1.8113283</v>
          </cell>
          <cell r="G57">
            <v>0</v>
          </cell>
          <cell r="H57">
            <v>2.1031061E-2</v>
          </cell>
          <cell r="I57">
            <v>0.22500000000000001</v>
          </cell>
          <cell r="J57">
            <v>876</v>
          </cell>
          <cell r="K57" t="str">
            <v>tags=87%, list=44%, signal=155%</v>
          </cell>
        </row>
        <row r="58">
          <cell r="A58" t="str">
            <v>REACTOME_ADAPTIVE_IMMUNE_SYSTEM</v>
          </cell>
          <cell r="B58" t="str">
            <v>REACTOME_ADAPTIVE_IMMUNE_SYSTEM</v>
          </cell>
          <cell r="D58">
            <v>40</v>
          </cell>
          <cell r="E58">
            <v>-0.21266772</v>
          </cell>
          <cell r="F58">
            <v>-1.744499</v>
          </cell>
          <cell r="G58">
            <v>3.0612245E-2</v>
          </cell>
          <cell r="H58">
            <v>2.9227762000000001E-2</v>
          </cell>
          <cell r="I58">
            <v>0.3</v>
          </cell>
          <cell r="J58">
            <v>1208</v>
          </cell>
          <cell r="K58" t="str">
            <v>tags=88%, list=61%, signal=221%</v>
          </cell>
        </row>
        <row r="59">
          <cell r="A59" t="str">
            <v>HALLMARK_FATTY_ACID_METABOLISM</v>
          </cell>
          <cell r="B59" t="str">
            <v>HALLMARK_FATTY_ACID_METABOLISM</v>
          </cell>
          <cell r="D59">
            <v>20</v>
          </cell>
          <cell r="E59">
            <v>-0.31043947</v>
          </cell>
          <cell r="F59">
            <v>-1.722729</v>
          </cell>
          <cell r="G59">
            <v>2.4242422999999999E-2</v>
          </cell>
          <cell r="H59">
            <v>3.1270564000000001E-2</v>
          </cell>
          <cell r="I59">
            <v>0.32</v>
          </cell>
          <cell r="J59">
            <v>979</v>
          </cell>
          <cell r="K59" t="str">
            <v>tags=85%, list=50%, signal=167%</v>
          </cell>
        </row>
      </sheetData>
      <sheetData sheetId="43">
        <row r="1">
          <cell r="A1" t="str">
            <v>NAME</v>
          </cell>
          <cell r="B1" t="str">
            <v>GS&lt;br&gt; follow link to MSigDB</v>
          </cell>
          <cell r="C1" t="str">
            <v>GS DETAILS</v>
          </cell>
          <cell r="D1" t="str">
            <v>SIZE</v>
          </cell>
          <cell r="E1" t="str">
            <v>ES</v>
          </cell>
          <cell r="F1" t="str">
            <v>NES</v>
          </cell>
          <cell r="G1" t="str">
            <v>NOM p-val</v>
          </cell>
          <cell r="H1" t="str">
            <v>FDR q-val</v>
          </cell>
          <cell r="I1" t="str">
            <v>FWER p-val</v>
          </cell>
          <cell r="J1" t="str">
            <v>RANK AT MAX</v>
          </cell>
          <cell r="K1" t="str">
            <v>LEADING EDGE</v>
          </cell>
        </row>
        <row r="2">
          <cell r="A2" t="str">
            <v>HALLMARK_EPITHELIAL_MESENCHYMAL_TRANSITION</v>
          </cell>
          <cell r="B2" t="str">
            <v>HALLMARK_EPITHELIAL_MESENCHYMAL_TRANSITION</v>
          </cell>
          <cell r="C2" t="str">
            <v>Details ...</v>
          </cell>
          <cell r="D2">
            <v>64</v>
          </cell>
          <cell r="E2">
            <v>0.42791843000000002</v>
          </cell>
          <cell r="F2">
            <v>2.6028131999999999</v>
          </cell>
          <cell r="G2">
            <v>0</v>
          </cell>
          <cell r="H2">
            <v>0</v>
          </cell>
          <cell r="I2">
            <v>0</v>
          </cell>
          <cell r="J2">
            <v>1055</v>
          </cell>
          <cell r="K2" t="str">
            <v>tags=88%, list=50%, signal=170%</v>
          </cell>
        </row>
        <row r="3">
          <cell r="A3" t="str">
            <v>HALLMARK_HYPOXIA</v>
          </cell>
          <cell r="B3" t="str">
            <v>HALLMARK_HYPOXIA</v>
          </cell>
          <cell r="C3" t="str">
            <v>Details ...</v>
          </cell>
          <cell r="D3">
            <v>42</v>
          </cell>
          <cell r="E3">
            <v>0.45837443999999999</v>
          </cell>
          <cell r="F3">
            <v>2.5126274</v>
          </cell>
          <cell r="G3">
            <v>0</v>
          </cell>
          <cell r="H3">
            <v>4.1843970000000002E-4</v>
          </cell>
          <cell r="I3">
            <v>1E-3</v>
          </cell>
          <cell r="J3">
            <v>1044</v>
          </cell>
          <cell r="K3" t="str">
            <v>tags=90%, list=50%, signal=176%</v>
          </cell>
        </row>
        <row r="4">
          <cell r="A4" t="str">
            <v>REACTOME_DEGRADATION_OF_THE_EXTRACELLULAR_MATRIX</v>
          </cell>
          <cell r="B4" t="str">
            <v>REACTOME_DEGRADATION_OF_THE_EXTRACELLULAR_MATRIX</v>
          </cell>
          <cell r="C4" t="str">
            <v>Details ...</v>
          </cell>
          <cell r="D4">
            <v>25</v>
          </cell>
          <cell r="E4">
            <v>0.51966524000000003</v>
          </cell>
          <cell r="F4">
            <v>2.4244153000000002</v>
          </cell>
          <cell r="G4">
            <v>0</v>
          </cell>
          <cell r="H4">
            <v>1.1664097E-3</v>
          </cell>
          <cell r="I4">
            <v>4.0000000000000001E-3</v>
          </cell>
          <cell r="J4">
            <v>715</v>
          </cell>
          <cell r="K4" t="str">
            <v>tags=80%, list=34%, signal=120%</v>
          </cell>
        </row>
        <row r="5">
          <cell r="A5" t="str">
            <v>REACTOME_EXTRACELLULAR_MATRIX_ORGANIZATION</v>
          </cell>
          <cell r="B5" t="str">
            <v>REACTOME_EXTRACELLULAR_MATRIX_ORGANIZATION</v>
          </cell>
          <cell r="C5" t="str">
            <v>Details ...</v>
          </cell>
          <cell r="D5">
            <v>50</v>
          </cell>
          <cell r="E5">
            <v>0.40186549999999999</v>
          </cell>
          <cell r="F5">
            <v>2.3829400000000001</v>
          </cell>
          <cell r="G5">
            <v>0</v>
          </cell>
          <cell r="H5">
            <v>1.0966117E-3</v>
          </cell>
          <cell r="I5">
            <v>5.0000000000000001E-3</v>
          </cell>
          <cell r="J5">
            <v>1055</v>
          </cell>
          <cell r="K5" t="str">
            <v>tags=84%, list=50%, signal=164%</v>
          </cell>
        </row>
        <row r="6">
          <cell r="A6" t="str">
            <v>HALLMARK_E2F_TARGETS</v>
          </cell>
          <cell r="B6" t="str">
            <v>HALLMARK_E2F_TARGETS</v>
          </cell>
          <cell r="C6" t="str">
            <v>Details ...</v>
          </cell>
          <cell r="D6">
            <v>37</v>
          </cell>
          <cell r="E6">
            <v>0.43647635000000001</v>
          </cell>
          <cell r="F6">
            <v>2.337682</v>
          </cell>
          <cell r="G6">
            <v>0</v>
          </cell>
          <cell r="H6">
            <v>1.5932594E-3</v>
          </cell>
          <cell r="I6">
            <v>8.9999999999999993E-3</v>
          </cell>
          <cell r="J6">
            <v>1034</v>
          </cell>
          <cell r="K6" t="str">
            <v>tags=89%, list=49%, signal=172%</v>
          </cell>
        </row>
        <row r="7">
          <cell r="A7" t="str">
            <v>REACTOME_GPCR_LIGAND_BINDING</v>
          </cell>
          <cell r="B7" t="str">
            <v>REACTOME_GPCR_LIGAND_BINDING</v>
          </cell>
          <cell r="C7" t="str">
            <v>Details ...</v>
          </cell>
          <cell r="D7">
            <v>23</v>
          </cell>
          <cell r="E7">
            <v>0.49931532000000001</v>
          </cell>
          <cell r="F7">
            <v>2.2857965999999998</v>
          </cell>
          <cell r="G7">
            <v>0</v>
          </cell>
          <cell r="H7">
            <v>2.0608321999999999E-3</v>
          </cell>
          <cell r="I7">
            <v>1.4E-2</v>
          </cell>
          <cell r="J7">
            <v>614</v>
          </cell>
          <cell r="K7" t="str">
            <v>tags=70%, list=29%, signal=97%</v>
          </cell>
        </row>
        <row r="8">
          <cell r="A8" t="str">
            <v>REACTOME_INTEGRIN_CELL_SURFACE_INTERACTIONS</v>
          </cell>
          <cell r="B8" t="str">
            <v>REACTOME_INTEGRIN_CELL_SURFACE_INTERACTIONS</v>
          </cell>
          <cell r="C8" t="str">
            <v>Details ...</v>
          </cell>
          <cell r="D8">
            <v>21</v>
          </cell>
          <cell r="E8">
            <v>0.50174934000000004</v>
          </cell>
          <cell r="F8">
            <v>2.2760131000000001</v>
          </cell>
          <cell r="G8">
            <v>0</v>
          </cell>
          <cell r="H8">
            <v>2.0180406999999998E-3</v>
          </cell>
          <cell r="I8">
            <v>1.6E-2</v>
          </cell>
          <cell r="J8">
            <v>875</v>
          </cell>
          <cell r="K8" t="str">
            <v>tags=86%, list=42%, signal=145%</v>
          </cell>
        </row>
        <row r="9">
          <cell r="A9" t="str">
            <v>REACTOME_CELL_CYCLE_CHECKPOINTS</v>
          </cell>
          <cell r="B9" t="str">
            <v>REACTOME_CELL_CYCLE_CHECKPOINTS</v>
          </cell>
          <cell r="C9" t="str">
            <v>Details ...</v>
          </cell>
          <cell r="D9">
            <v>27</v>
          </cell>
          <cell r="E9">
            <v>0.45793857999999998</v>
          </cell>
          <cell r="F9">
            <v>2.2432694</v>
          </cell>
          <cell r="G9">
            <v>0</v>
          </cell>
          <cell r="H9">
            <v>2.4144972999999999E-3</v>
          </cell>
          <cell r="I9">
            <v>2.1999999999999999E-2</v>
          </cell>
          <cell r="J9">
            <v>858</v>
          </cell>
          <cell r="K9" t="str">
            <v>tags=81%, list=41%, signal=136%</v>
          </cell>
        </row>
        <row r="10">
          <cell r="A10" t="str">
            <v>REACTOME_CELL_CYCLE</v>
          </cell>
          <cell r="B10" t="str">
            <v>REACTOME_CELL_CYCLE</v>
          </cell>
          <cell r="C10" t="str">
            <v>Details ...</v>
          </cell>
          <cell r="D10">
            <v>62</v>
          </cell>
          <cell r="E10">
            <v>0.36540519999999999</v>
          </cell>
          <cell r="F10">
            <v>2.2423755999999999</v>
          </cell>
          <cell r="G10">
            <v>0</v>
          </cell>
          <cell r="H10">
            <v>2.2426251999999999E-3</v>
          </cell>
          <cell r="I10">
            <v>2.3E-2</v>
          </cell>
          <cell r="J10">
            <v>1037</v>
          </cell>
          <cell r="K10" t="str">
            <v>tags=79%, list=49%, signal=151%</v>
          </cell>
        </row>
        <row r="11">
          <cell r="A11" t="str">
            <v>KEGG_ECM_RECEPTOR_INTERACTION</v>
          </cell>
          <cell r="B11" t="str">
            <v>KEGG_ECM_RECEPTOR_INTERACTION</v>
          </cell>
          <cell r="C11" t="str">
            <v>Details ...</v>
          </cell>
          <cell r="D11">
            <v>16</v>
          </cell>
          <cell r="E11">
            <v>0.54950290000000002</v>
          </cell>
          <cell r="F11">
            <v>2.1872604</v>
          </cell>
          <cell r="G11">
            <v>1.2674271E-3</v>
          </cell>
          <cell r="H11">
            <v>3.4366034E-3</v>
          </cell>
          <cell r="I11">
            <v>3.7999999999999999E-2</v>
          </cell>
          <cell r="J11">
            <v>875</v>
          </cell>
          <cell r="K11" t="str">
            <v>tags=94%, list=42%, signal=159%</v>
          </cell>
        </row>
        <row r="12">
          <cell r="A12" t="str">
            <v>HALLMARK_G2M_CHECKPOINT</v>
          </cell>
          <cell r="B12" t="str">
            <v>HALLMARK_G2M_CHECKPOINT</v>
          </cell>
          <cell r="C12" t="str">
            <v>Details ...</v>
          </cell>
          <cell r="D12">
            <v>33</v>
          </cell>
          <cell r="E12">
            <v>0.41424325000000001</v>
          </cell>
          <cell r="F12">
            <v>2.1528369999999999</v>
          </cell>
          <cell r="G12">
            <v>2.2805016000000001E-3</v>
          </cell>
          <cell r="H12">
            <v>5.3961139999999996E-3</v>
          </cell>
          <cell r="I12">
            <v>6.3E-2</v>
          </cell>
          <cell r="J12">
            <v>1200</v>
          </cell>
          <cell r="K12" t="str">
            <v>tags=97%, list=57%, signal=222%</v>
          </cell>
        </row>
        <row r="13">
          <cell r="A13" t="str">
            <v>REACTOME_COLLAGEN_FORMATION</v>
          </cell>
          <cell r="B13" t="str">
            <v>REACTOME_COLLAGEN_FORMATION</v>
          </cell>
          <cell r="C13" t="str">
            <v>Details ...</v>
          </cell>
          <cell r="D13">
            <v>15</v>
          </cell>
          <cell r="E13">
            <v>0.52172600000000002</v>
          </cell>
          <cell r="F13">
            <v>2.1191678</v>
          </cell>
          <cell r="G13">
            <v>2.5380709999999998E-3</v>
          </cell>
          <cell r="H13">
            <v>7.0047694999999998E-3</v>
          </cell>
          <cell r="I13">
            <v>8.8999999999999996E-2</v>
          </cell>
          <cell r="J13">
            <v>566</v>
          </cell>
          <cell r="K13" t="str">
            <v>tags=73%, list=27%, signal=100%</v>
          </cell>
        </row>
        <row r="14">
          <cell r="A14" t="str">
            <v>REACTOME_CELL_CYCLE_MITOTIC</v>
          </cell>
          <cell r="B14" t="str">
            <v>REACTOME_CELL_CYCLE_MITOTIC</v>
          </cell>
          <cell r="C14" t="str">
            <v>Details ...</v>
          </cell>
          <cell r="D14">
            <v>53</v>
          </cell>
          <cell r="E14">
            <v>0.34976232000000002</v>
          </cell>
          <cell r="F14">
            <v>2.0901277</v>
          </cell>
          <cell r="G14">
            <v>0</v>
          </cell>
          <cell r="H14">
            <v>8.9484200000000003E-3</v>
          </cell>
          <cell r="I14">
            <v>0.123</v>
          </cell>
          <cell r="J14">
            <v>1037</v>
          </cell>
          <cell r="K14" t="str">
            <v>tags=77%, list=49%, signal=149%</v>
          </cell>
        </row>
        <row r="15">
          <cell r="A15" t="str">
            <v>WP_VITAMIN_D_RECEPTOR_PATHWAY</v>
          </cell>
          <cell r="B15" t="str">
            <v>WP_VITAMIN_D_RECEPTOR_PATHWAY</v>
          </cell>
          <cell r="C15" t="str">
            <v>Details ...</v>
          </cell>
          <cell r="D15">
            <v>26</v>
          </cell>
          <cell r="E15">
            <v>0.43359542000000001</v>
          </cell>
          <cell r="F15">
            <v>2.0713034000000001</v>
          </cell>
          <cell r="G15">
            <v>4.7003523999999998E-3</v>
          </cell>
          <cell r="H15">
            <v>9.7589010000000004E-3</v>
          </cell>
          <cell r="I15">
            <v>0.14599999999999999</v>
          </cell>
          <cell r="J15">
            <v>650</v>
          </cell>
          <cell r="K15" t="str">
            <v>tags=62%, list=31%, signal=88%</v>
          </cell>
        </row>
        <row r="16">
          <cell r="A16" t="str">
            <v>KEGG_CELL_ADHESION_MOLECULES_CAMS</v>
          </cell>
          <cell r="B16" t="str">
            <v>KEGG_CELL_ADHESION_MOLECULES_CAMS</v>
          </cell>
          <cell r="C16" t="str">
            <v>Details ...</v>
          </cell>
          <cell r="D16">
            <v>19</v>
          </cell>
          <cell r="E16">
            <v>0.48097855</v>
          </cell>
          <cell r="F16">
            <v>2.0674931999999999</v>
          </cell>
          <cell r="G16">
            <v>1.2165450000000001E-3</v>
          </cell>
          <cell r="H16">
            <v>9.3496929999999992E-3</v>
          </cell>
          <cell r="I16">
            <v>0.14899999999999999</v>
          </cell>
          <cell r="J16">
            <v>730</v>
          </cell>
          <cell r="K16" t="str">
            <v>tags=74%, list=35%, signal=112%</v>
          </cell>
        </row>
        <row r="17">
          <cell r="A17" t="str">
            <v>REACTOME_HEMOSTASIS</v>
          </cell>
          <cell r="B17" t="str">
            <v>REACTOME_HEMOSTASIS</v>
          </cell>
          <cell r="C17" t="str">
            <v>Details ...</v>
          </cell>
          <cell r="D17">
            <v>67</v>
          </cell>
          <cell r="E17">
            <v>0.32499117</v>
          </cell>
          <cell r="F17">
            <v>2.0475724</v>
          </cell>
          <cell r="G17">
            <v>1.0427529E-3</v>
          </cell>
          <cell r="H17">
            <v>1.0526132000000001E-2</v>
          </cell>
          <cell r="I17">
            <v>0.17499999999999999</v>
          </cell>
          <cell r="J17">
            <v>1078</v>
          </cell>
          <cell r="K17" t="str">
            <v>tags=76%, list=51%, signal=151%</v>
          </cell>
        </row>
        <row r="18">
          <cell r="A18" t="str">
            <v>REACTOME_MITOTIC_METAPHASE_AND_ANAPHASE</v>
          </cell>
          <cell r="B18" t="str">
            <v>REACTOME_MITOTIC_METAPHASE_AND_ANAPHASE</v>
          </cell>
          <cell r="C18" t="str">
            <v>Details ...</v>
          </cell>
          <cell r="D18">
            <v>29</v>
          </cell>
          <cell r="E18">
            <v>0.41150927999999998</v>
          </cell>
          <cell r="F18">
            <v>2.019428</v>
          </cell>
          <cell r="G18">
            <v>0</v>
          </cell>
          <cell r="H18">
            <v>1.2379163E-2</v>
          </cell>
          <cell r="I18">
            <v>0.217</v>
          </cell>
          <cell r="J18">
            <v>1037</v>
          </cell>
          <cell r="K18" t="str">
            <v>tags=86%, list=49%, signal=168%</v>
          </cell>
        </row>
        <row r="19">
          <cell r="A19" t="str">
            <v>REACTOME_RHO_GTPASES_ACTIVATE_FORMINS</v>
          </cell>
          <cell r="B19" t="str">
            <v>REACTOME_RHO_GTPASES_ACTIVATE_FORMINS</v>
          </cell>
          <cell r="C19" t="str">
            <v>Details ...</v>
          </cell>
          <cell r="D19">
            <v>22</v>
          </cell>
          <cell r="E19">
            <v>0.44526187</v>
          </cell>
          <cell r="F19">
            <v>2.0184896000000001</v>
          </cell>
          <cell r="G19">
            <v>5.9031876999999996E-3</v>
          </cell>
          <cell r="H19">
            <v>1.1840806000000001E-2</v>
          </cell>
          <cell r="I19">
            <v>0.219</v>
          </cell>
          <cell r="J19">
            <v>1037</v>
          </cell>
          <cell r="K19" t="str">
            <v>tags=91%, list=49%, signal=177%</v>
          </cell>
        </row>
        <row r="20">
          <cell r="A20" t="str">
            <v>REACTOME_SEPARATION_OF_SISTER_CHROMATIDS</v>
          </cell>
          <cell r="B20" t="str">
            <v>REACTOME_SEPARATION_OF_SISTER_CHROMATIDS</v>
          </cell>
          <cell r="C20" t="str">
            <v>Details ...</v>
          </cell>
          <cell r="D20">
            <v>27</v>
          </cell>
          <cell r="E20">
            <v>0.40319674999999999</v>
          </cell>
          <cell r="F20">
            <v>1.9894883999999999</v>
          </cell>
          <cell r="G20">
            <v>2.317497E-3</v>
          </cell>
          <cell r="H20">
            <v>1.3774109E-2</v>
          </cell>
          <cell r="I20">
            <v>0.26600000000000001</v>
          </cell>
          <cell r="J20">
            <v>1037</v>
          </cell>
          <cell r="K20" t="str">
            <v>tags=85%, list=49%, signal=166%</v>
          </cell>
        </row>
        <row r="21">
          <cell r="A21" t="str">
            <v>REACTOME_MITOTIC_SPINDLE_CHECKPOINT</v>
          </cell>
          <cell r="B21" t="str">
            <v>REACTOME_MITOTIC_SPINDLE_CHECKPOINT</v>
          </cell>
          <cell r="C21" t="str">
            <v>Details ...</v>
          </cell>
          <cell r="D21">
            <v>18</v>
          </cell>
          <cell r="E21">
            <v>0.46496191999999997</v>
          </cell>
          <cell r="F21">
            <v>1.9383683</v>
          </cell>
          <cell r="G21">
            <v>4.9751242999999997E-3</v>
          </cell>
          <cell r="H21">
            <v>2.1957890000000001E-2</v>
          </cell>
          <cell r="I21">
            <v>0.40600000000000003</v>
          </cell>
          <cell r="J21">
            <v>858</v>
          </cell>
          <cell r="K21" t="str">
            <v>tags=83%, list=41%, signal=139%</v>
          </cell>
        </row>
        <row r="22">
          <cell r="A22" t="str">
            <v>REACTOME_PLATELET_ACTIVATION_SIGNALING_AND_AGGREGATION</v>
          </cell>
          <cell r="B22" t="str">
            <v>REACTOME_PLATELET_ACTIVATION_SIGNALING_AND_AGGREGATION</v>
          </cell>
          <cell r="D22">
            <v>29</v>
          </cell>
          <cell r="E22">
            <v>0.38428269999999998</v>
          </cell>
          <cell r="F22">
            <v>1.9297167</v>
          </cell>
          <cell r="G22">
            <v>2.2962111999999999E-3</v>
          </cell>
          <cell r="H22">
            <v>2.1999769999999998E-2</v>
          </cell>
          <cell r="I22">
            <v>0.42099999999999999</v>
          </cell>
          <cell r="J22">
            <v>1114</v>
          </cell>
          <cell r="K22" t="str">
            <v>tags=86%, list=53%, signal=181%</v>
          </cell>
        </row>
        <row r="23">
          <cell r="A23" t="str">
            <v>REACTOME_ECM_PROTEOGLYCANS</v>
          </cell>
          <cell r="B23" t="str">
            <v>REACTOME_ECM_PROTEOGLYCANS</v>
          </cell>
          <cell r="D23">
            <v>18</v>
          </cell>
          <cell r="E23">
            <v>0.45943612</v>
          </cell>
          <cell r="F23">
            <v>1.9243691000000001</v>
          </cell>
          <cell r="G23">
            <v>3.649635E-3</v>
          </cell>
          <cell r="H23">
            <v>2.1961138000000002E-2</v>
          </cell>
          <cell r="I23">
            <v>0.432</v>
          </cell>
          <cell r="J23">
            <v>794</v>
          </cell>
          <cell r="K23" t="str">
            <v>tags=78%, list=38%, signal=124%</v>
          </cell>
        </row>
        <row r="24">
          <cell r="A24" t="str">
            <v>REACTOME_RESPONSE_TO_ELEVATED_PLATELET_CYTOSOLIC_CA2</v>
          </cell>
          <cell r="B24" t="str">
            <v>REACTOME_RESPONSE_TO_ELEVATED_PLATELET_CYTOSOLIC_CA2</v>
          </cell>
          <cell r="D24">
            <v>20</v>
          </cell>
          <cell r="E24">
            <v>0.4402121</v>
          </cell>
          <cell r="F24">
            <v>1.9172108999999999</v>
          </cell>
          <cell r="G24">
            <v>7.1428569999999999E-3</v>
          </cell>
          <cell r="H24">
            <v>2.2359429E-2</v>
          </cell>
          <cell r="I24">
            <v>0.45600000000000002</v>
          </cell>
          <cell r="J24">
            <v>1114</v>
          </cell>
          <cell r="K24" t="str">
            <v>tags=95%, list=53%, signal=200%</v>
          </cell>
        </row>
        <row r="25">
          <cell r="A25" t="str">
            <v>REACTOME_RESOLUTION_OF_SISTER_CHROMATID_COHESION</v>
          </cell>
          <cell r="B25" t="str">
            <v>REACTOME_RESOLUTION_OF_SISTER_CHROMATID_COHESION</v>
          </cell>
          <cell r="D25">
            <v>25</v>
          </cell>
          <cell r="E25">
            <v>0.39301574</v>
          </cell>
          <cell r="F25">
            <v>1.9156531999999999</v>
          </cell>
          <cell r="G25">
            <v>6.9686410000000002E-3</v>
          </cell>
          <cell r="H25">
            <v>2.1721155999999998E-2</v>
          </cell>
          <cell r="I25">
            <v>0.46</v>
          </cell>
          <cell r="J25">
            <v>1037</v>
          </cell>
          <cell r="K25" t="str">
            <v>tags=84%, list=49%, signal=164%</v>
          </cell>
        </row>
        <row r="26">
          <cell r="A26" t="str">
            <v>KEGG_FOCAL_ADHESION</v>
          </cell>
          <cell r="B26" t="str">
            <v>KEGG_FOCAL_ADHESION</v>
          </cell>
          <cell r="D26">
            <v>25</v>
          </cell>
          <cell r="E26">
            <v>0.40866282999999998</v>
          </cell>
          <cell r="F26">
            <v>1.9146734000000001</v>
          </cell>
          <cell r="G26">
            <v>2.3041475E-3</v>
          </cell>
          <cell r="H26">
            <v>2.1063025999999999E-2</v>
          </cell>
          <cell r="I26">
            <v>0.46200000000000002</v>
          </cell>
          <cell r="J26">
            <v>794</v>
          </cell>
          <cell r="K26" t="str">
            <v>tags=72%, list=38%, signal=114%</v>
          </cell>
        </row>
        <row r="27">
          <cell r="A27" t="str">
            <v>REACTOME_G_ALPHA_I_SIGNALLING_EVENTS</v>
          </cell>
          <cell r="B27" t="str">
            <v>REACTOME_G_ALPHA_I_SIGNALLING_EVENTS</v>
          </cell>
          <cell r="D27">
            <v>19</v>
          </cell>
          <cell r="E27">
            <v>0.43875330000000001</v>
          </cell>
          <cell r="F27">
            <v>1.8415108</v>
          </cell>
          <cell r="G27">
            <v>9.7799519999999997E-3</v>
          </cell>
          <cell r="H27">
            <v>3.4718018000000003E-2</v>
          </cell>
          <cell r="I27">
            <v>0.64500000000000002</v>
          </cell>
          <cell r="J27">
            <v>246</v>
          </cell>
          <cell r="K27" t="str">
            <v>tags=42%, list=12%, signal=47%</v>
          </cell>
        </row>
        <row r="28">
          <cell r="A28" t="str">
            <v>REACTOME_M_PHASE</v>
          </cell>
          <cell r="B28" t="str">
            <v>REACTOME_M_PHASE</v>
          </cell>
          <cell r="D28">
            <v>34</v>
          </cell>
          <cell r="E28">
            <v>0.36050107999999997</v>
          </cell>
          <cell r="F28">
            <v>1.8403822000000001</v>
          </cell>
          <cell r="G28">
            <v>1.2471655E-2</v>
          </cell>
          <cell r="H28">
            <v>3.3822752999999997E-2</v>
          </cell>
          <cell r="I28">
            <v>0.65100000000000002</v>
          </cell>
          <cell r="J28">
            <v>1037</v>
          </cell>
          <cell r="K28" t="str">
            <v>tags=79%, list=49%, signal=154%</v>
          </cell>
        </row>
        <row r="29">
          <cell r="A29" t="str">
            <v>HALLMARK_COAGULATION</v>
          </cell>
          <cell r="B29" t="str">
            <v>HALLMARK_COAGULATION</v>
          </cell>
          <cell r="D29">
            <v>18</v>
          </cell>
          <cell r="E29">
            <v>0.43028396000000002</v>
          </cell>
          <cell r="F29">
            <v>1.8282919</v>
          </cell>
          <cell r="G29">
            <v>6.0827251999999998E-3</v>
          </cell>
          <cell r="H29">
            <v>3.5559922000000001E-2</v>
          </cell>
          <cell r="I29">
            <v>0.68300000000000005</v>
          </cell>
          <cell r="J29">
            <v>1055</v>
          </cell>
          <cell r="K29" t="str">
            <v>tags=89%, list=50%, signal=177%</v>
          </cell>
        </row>
        <row r="30">
          <cell r="A30" t="str">
            <v>WP_BURN_WOUND_HEALING</v>
          </cell>
          <cell r="B30" t="str">
            <v>WP_BURN_WOUND_HEALING</v>
          </cell>
          <cell r="D30">
            <v>17</v>
          </cell>
          <cell r="E30">
            <v>0.44769457000000001</v>
          </cell>
          <cell r="F30">
            <v>1.8127626999999999</v>
          </cell>
          <cell r="G30">
            <v>1.0037641E-2</v>
          </cell>
          <cell r="H30">
            <v>3.830012E-2</v>
          </cell>
          <cell r="I30">
            <v>0.73399999999999999</v>
          </cell>
          <cell r="J30">
            <v>235</v>
          </cell>
          <cell r="K30" t="str">
            <v>tags=47%, list=11%, signal=53%</v>
          </cell>
        </row>
        <row r="31">
          <cell r="A31" t="str">
            <v>REACTOME_CLASS_A_1_RHODOPSIN_LIKE_RECEPTORS</v>
          </cell>
          <cell r="B31" t="str">
            <v>REACTOME_CLASS_A_1_RHODOPSIN_LIKE_RECEPTORS</v>
          </cell>
          <cell r="D31">
            <v>18</v>
          </cell>
          <cell r="E31">
            <v>0.43158995999999999</v>
          </cell>
          <cell r="F31">
            <v>1.8040029</v>
          </cell>
          <cell r="G31">
            <v>9.7680100000000006E-3</v>
          </cell>
          <cell r="H31">
            <v>3.9375140000000003E-2</v>
          </cell>
          <cell r="I31">
            <v>0.753</v>
          </cell>
          <cell r="J31">
            <v>614</v>
          </cell>
          <cell r="K31" t="str">
            <v>tags=61%, list=29%, signal=86%</v>
          </cell>
        </row>
        <row r="32">
          <cell r="A32" t="str">
            <v>REACTOME_RHO_GTPASE_EFFECTORS</v>
          </cell>
          <cell r="B32" t="str">
            <v>REACTOME_RHO_GTPASE_EFFECTORS</v>
          </cell>
          <cell r="D32">
            <v>34</v>
          </cell>
          <cell r="E32">
            <v>0.34142879999999998</v>
          </cell>
          <cell r="F32">
            <v>1.7681952000000001</v>
          </cell>
          <cell r="G32">
            <v>1.1111111E-2</v>
          </cell>
          <cell r="H32">
            <v>4.8329674000000003E-2</v>
          </cell>
          <cell r="I32">
            <v>0.82</v>
          </cell>
          <cell r="J32">
            <v>1177</v>
          </cell>
          <cell r="K32" t="str">
            <v>tags=85%, list=56%, signal=190%</v>
          </cell>
        </row>
        <row r="33">
          <cell r="A33" t="str">
            <v>HALLMARK_APICAL_JUNCTION</v>
          </cell>
          <cell r="B33" t="str">
            <v>HALLMARK_APICAL_JUNCTION</v>
          </cell>
          <cell r="D33">
            <v>28</v>
          </cell>
          <cell r="E33">
            <v>0.36006640000000001</v>
          </cell>
          <cell r="F33">
            <v>1.7669971</v>
          </cell>
          <cell r="G33">
            <v>1.627907E-2</v>
          </cell>
          <cell r="H33">
            <v>4.7316070000000002E-2</v>
          </cell>
          <cell r="I33">
            <v>0.82299999999999995</v>
          </cell>
          <cell r="J33">
            <v>1048</v>
          </cell>
          <cell r="K33" t="str">
            <v>tags=79%, list=50%, signal=154%</v>
          </cell>
        </row>
        <row r="34">
          <cell r="A34" t="str">
            <v>REACTOME_MITOTIC_PROMETAPHASE</v>
          </cell>
          <cell r="B34" t="str">
            <v>REACTOME_MITOTIC_PROMETAPHASE</v>
          </cell>
          <cell r="D34">
            <v>29</v>
          </cell>
          <cell r="E34">
            <v>0.35878696999999998</v>
          </cell>
          <cell r="F34">
            <v>1.7553179000000001</v>
          </cell>
          <cell r="G34">
            <v>1.0356732E-2</v>
          </cell>
          <cell r="H34">
            <v>4.9513782999999999E-2</v>
          </cell>
          <cell r="I34">
            <v>0.84699999999999998</v>
          </cell>
          <cell r="J34">
            <v>1037</v>
          </cell>
          <cell r="K34" t="str">
            <v>tags=79%, list=49%, signal=154%</v>
          </cell>
        </row>
        <row r="35">
          <cell r="A35" t="str">
            <v>REACTOME_METABOLISM_OF_AMINO_ACIDS_AND_DERIVATIVES</v>
          </cell>
          <cell r="B35" t="str">
            <v>REACTOME_METABOLISM_OF_AMINO_ACIDS_AND_DERIVATIVES</v>
          </cell>
          <cell r="C35" t="str">
            <v>Details ...</v>
          </cell>
          <cell r="D35">
            <v>18</v>
          </cell>
          <cell r="E35">
            <v>-0.42618050000000002</v>
          </cell>
          <cell r="F35">
            <v>-2.3030868</v>
          </cell>
          <cell r="G35">
            <v>0</v>
          </cell>
          <cell r="H35">
            <v>2.8100054999999999E-2</v>
          </cell>
          <cell r="I35">
            <v>1.6E-2</v>
          </cell>
          <cell r="J35">
            <v>886</v>
          </cell>
          <cell r="K35" t="str">
            <v>tags=89%, list=42%, signal=152%</v>
          </cell>
        </row>
      </sheetData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  <sheetData sheetId="6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D5CA5-FC49-4B11-8DD7-58BECA94564D}">
  <dimension ref="A1:K127"/>
  <sheetViews>
    <sheetView workbookViewId="0">
      <selection sqref="A1:XFD1048576"/>
    </sheetView>
  </sheetViews>
  <sheetFormatPr defaultRowHeight="14.35"/>
  <cols>
    <col min="1" max="1" width="46" customWidth="1"/>
  </cols>
  <sheetData>
    <row r="1" spans="1:11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 s="1" t="s">
        <v>11</v>
      </c>
      <c r="B2" t="s">
        <v>11</v>
      </c>
      <c r="C2" t="s">
        <v>12</v>
      </c>
      <c r="D2">
        <v>59</v>
      </c>
      <c r="E2">
        <v>0.51574105000000003</v>
      </c>
      <c r="F2">
        <v>3.1300051</v>
      </c>
      <c r="G2">
        <v>0</v>
      </c>
      <c r="H2">
        <v>0</v>
      </c>
      <c r="I2">
        <v>0</v>
      </c>
      <c r="J2">
        <v>1362</v>
      </c>
      <c r="K2" t="s">
        <v>13</v>
      </c>
    </row>
    <row r="3" spans="1:11">
      <c r="A3" s="1" t="s">
        <v>14</v>
      </c>
      <c r="B3" t="s">
        <v>14</v>
      </c>
      <c r="C3" t="s">
        <v>12</v>
      </c>
      <c r="D3">
        <v>45</v>
      </c>
      <c r="E3">
        <v>0.47835660000000002</v>
      </c>
      <c r="F3">
        <v>2.6653714000000002</v>
      </c>
      <c r="G3">
        <v>0</v>
      </c>
      <c r="H3">
        <v>0</v>
      </c>
      <c r="I3">
        <v>0</v>
      </c>
      <c r="J3">
        <v>1339</v>
      </c>
      <c r="K3" t="s">
        <v>15</v>
      </c>
    </row>
    <row r="4" spans="1:11">
      <c r="A4" s="1" t="s">
        <v>16</v>
      </c>
      <c r="B4" t="s">
        <v>16</v>
      </c>
      <c r="C4" t="s">
        <v>12</v>
      </c>
      <c r="D4">
        <v>27</v>
      </c>
      <c r="E4">
        <v>0.52729459999999995</v>
      </c>
      <c r="F4">
        <v>2.5155492000000002</v>
      </c>
      <c r="G4">
        <v>0</v>
      </c>
      <c r="H4" s="2">
        <v>2.9168070000000002E-4</v>
      </c>
      <c r="I4">
        <v>2E-3</v>
      </c>
      <c r="J4">
        <v>833</v>
      </c>
      <c r="K4" t="s">
        <v>17</v>
      </c>
    </row>
    <row r="5" spans="1:11">
      <c r="A5" s="1" t="s">
        <v>18</v>
      </c>
      <c r="B5" t="s">
        <v>18</v>
      </c>
      <c r="C5" t="s">
        <v>12</v>
      </c>
      <c r="D5">
        <v>20</v>
      </c>
      <c r="E5">
        <v>0.58185964999999995</v>
      </c>
      <c r="F5">
        <v>2.4905875000000002</v>
      </c>
      <c r="G5">
        <v>0</v>
      </c>
      <c r="H5" s="2">
        <v>2.1876053E-4</v>
      </c>
      <c r="I5">
        <v>2E-3</v>
      </c>
      <c r="J5">
        <v>790</v>
      </c>
      <c r="K5" t="s">
        <v>19</v>
      </c>
    </row>
    <row r="6" spans="1:11">
      <c r="A6" s="1" t="s">
        <v>20</v>
      </c>
      <c r="B6" t="s">
        <v>20</v>
      </c>
      <c r="C6" t="s">
        <v>12</v>
      </c>
      <c r="D6">
        <v>45</v>
      </c>
      <c r="E6">
        <v>0.44175946999999999</v>
      </c>
      <c r="F6">
        <v>2.4417564999999999</v>
      </c>
      <c r="G6">
        <v>0</v>
      </c>
      <c r="H6" s="2">
        <v>2.6190499999999999E-4</v>
      </c>
      <c r="I6">
        <v>3.0000000000000001E-3</v>
      </c>
      <c r="J6">
        <v>1471</v>
      </c>
      <c r="K6" t="s">
        <v>21</v>
      </c>
    </row>
    <row r="7" spans="1:11">
      <c r="A7" s="1" t="s">
        <v>22</v>
      </c>
      <c r="B7" t="s">
        <v>22</v>
      </c>
      <c r="C7" t="s">
        <v>12</v>
      </c>
      <c r="D7">
        <v>19</v>
      </c>
      <c r="E7">
        <v>0.55247279999999999</v>
      </c>
      <c r="F7">
        <v>2.3362164000000001</v>
      </c>
      <c r="G7">
        <v>0</v>
      </c>
      <c r="H7" s="2">
        <v>8.5320670000000004E-4</v>
      </c>
      <c r="I7">
        <v>1.2E-2</v>
      </c>
      <c r="J7">
        <v>820</v>
      </c>
      <c r="K7" t="s">
        <v>23</v>
      </c>
    </row>
    <row r="8" spans="1:11">
      <c r="A8" s="1" t="s">
        <v>24</v>
      </c>
      <c r="B8" t="s">
        <v>24</v>
      </c>
      <c r="C8" t="s">
        <v>12</v>
      </c>
      <c r="D8">
        <v>31</v>
      </c>
      <c r="E8">
        <v>0.44807127000000002</v>
      </c>
      <c r="F8">
        <v>2.2157390000000001</v>
      </c>
      <c r="G8">
        <v>0</v>
      </c>
      <c r="H8">
        <v>4.5656510000000004E-3</v>
      </c>
      <c r="I8">
        <v>7.1999999999999995E-2</v>
      </c>
      <c r="J8">
        <v>770</v>
      </c>
      <c r="K8" t="s">
        <v>25</v>
      </c>
    </row>
    <row r="9" spans="1:11">
      <c r="A9" s="1" t="s">
        <v>26</v>
      </c>
      <c r="B9" t="s">
        <v>26</v>
      </c>
      <c r="C9" t="s">
        <v>12</v>
      </c>
      <c r="D9">
        <v>36</v>
      </c>
      <c r="E9">
        <v>0.41771920000000001</v>
      </c>
      <c r="F9">
        <v>2.2014518000000001</v>
      </c>
      <c r="G9">
        <v>0</v>
      </c>
      <c r="H9">
        <v>4.6898154999999997E-3</v>
      </c>
      <c r="I9">
        <v>8.5000000000000006E-2</v>
      </c>
      <c r="J9">
        <v>642</v>
      </c>
      <c r="K9" t="s">
        <v>27</v>
      </c>
    </row>
    <row r="10" spans="1:11">
      <c r="A10" s="1" t="s">
        <v>28</v>
      </c>
      <c r="B10" t="s">
        <v>28</v>
      </c>
      <c r="C10" t="s">
        <v>12</v>
      </c>
      <c r="D10">
        <v>39</v>
      </c>
      <c r="E10">
        <v>0.40609519999999999</v>
      </c>
      <c r="F10">
        <v>2.1863215</v>
      </c>
      <c r="G10">
        <v>0</v>
      </c>
      <c r="H10">
        <v>4.5524444000000002E-3</v>
      </c>
      <c r="I10">
        <v>9.1999999999999998E-2</v>
      </c>
      <c r="J10">
        <v>955</v>
      </c>
      <c r="K10" t="s">
        <v>29</v>
      </c>
    </row>
    <row r="11" spans="1:11">
      <c r="A11" s="1" t="s">
        <v>30</v>
      </c>
      <c r="B11" t="s">
        <v>30</v>
      </c>
      <c r="C11" t="s">
        <v>12</v>
      </c>
      <c r="D11">
        <v>21</v>
      </c>
      <c r="E11">
        <v>0.47109398000000002</v>
      </c>
      <c r="F11">
        <v>2.0727096</v>
      </c>
      <c r="G11">
        <v>1.1890606E-3</v>
      </c>
      <c r="H11">
        <v>1.2775183000000001E-2</v>
      </c>
      <c r="I11">
        <v>0.26500000000000001</v>
      </c>
      <c r="J11">
        <v>1753</v>
      </c>
      <c r="K11" t="s">
        <v>31</v>
      </c>
    </row>
    <row r="12" spans="1:11">
      <c r="A12" s="1" t="s">
        <v>32</v>
      </c>
      <c r="B12" t="s">
        <v>32</v>
      </c>
      <c r="C12" t="s">
        <v>12</v>
      </c>
      <c r="D12">
        <v>20</v>
      </c>
      <c r="E12">
        <v>0.46875939999999999</v>
      </c>
      <c r="F12">
        <v>2.0669252999999999</v>
      </c>
      <c r="G12">
        <v>0</v>
      </c>
      <c r="H12">
        <v>1.2192656E-2</v>
      </c>
      <c r="I12">
        <v>0.27900000000000003</v>
      </c>
      <c r="J12">
        <v>1753</v>
      </c>
      <c r="K12" t="s">
        <v>31</v>
      </c>
    </row>
    <row r="13" spans="1:11">
      <c r="A13" s="1" t="s">
        <v>33</v>
      </c>
      <c r="B13" t="s">
        <v>33</v>
      </c>
      <c r="C13" t="s">
        <v>12</v>
      </c>
      <c r="D13">
        <v>39</v>
      </c>
      <c r="E13">
        <v>0.36991220000000002</v>
      </c>
      <c r="F13">
        <v>2.0011027000000001</v>
      </c>
      <c r="G13">
        <v>1.1001100000000001E-3</v>
      </c>
      <c r="H13">
        <v>2.0361997E-2</v>
      </c>
      <c r="I13">
        <v>0.437</v>
      </c>
      <c r="J13">
        <v>790</v>
      </c>
      <c r="K13" t="s">
        <v>34</v>
      </c>
    </row>
    <row r="14" spans="1:11">
      <c r="A14" s="1" t="s">
        <v>35</v>
      </c>
      <c r="B14" t="s">
        <v>35</v>
      </c>
      <c r="C14" t="s">
        <v>12</v>
      </c>
      <c r="D14">
        <v>19</v>
      </c>
      <c r="E14">
        <v>0.46553704000000001</v>
      </c>
      <c r="F14">
        <v>1.9735749</v>
      </c>
      <c r="G14">
        <v>2.3923443999999999E-3</v>
      </c>
      <c r="H14">
        <v>2.3952765000000001E-2</v>
      </c>
      <c r="I14">
        <v>0.51500000000000001</v>
      </c>
      <c r="J14">
        <v>1753</v>
      </c>
      <c r="K14" t="s">
        <v>31</v>
      </c>
    </row>
    <row r="15" spans="1:11">
      <c r="A15" s="1" t="s">
        <v>36</v>
      </c>
      <c r="B15" t="s">
        <v>36</v>
      </c>
      <c r="C15" t="s">
        <v>12</v>
      </c>
      <c r="D15">
        <v>24</v>
      </c>
      <c r="E15">
        <v>0.4120934</v>
      </c>
      <c r="F15">
        <v>1.8942109</v>
      </c>
      <c r="G15">
        <v>4.7003523999999998E-3</v>
      </c>
      <c r="H15">
        <v>4.3434689999999998E-2</v>
      </c>
      <c r="I15">
        <v>0.77500000000000002</v>
      </c>
      <c r="J15">
        <v>1996</v>
      </c>
      <c r="K15" t="s">
        <v>37</v>
      </c>
    </row>
    <row r="16" spans="1:11">
      <c r="A16" s="1" t="s">
        <v>38</v>
      </c>
      <c r="B16" t="s">
        <v>38</v>
      </c>
      <c r="C16" t="s">
        <v>12</v>
      </c>
      <c r="D16">
        <v>21</v>
      </c>
      <c r="E16">
        <v>0.43153187999999998</v>
      </c>
      <c r="F16">
        <v>1.8803829999999999</v>
      </c>
      <c r="G16">
        <v>4.7449585999999998E-3</v>
      </c>
      <c r="H16">
        <v>4.5290156999999998E-2</v>
      </c>
      <c r="I16">
        <v>0.81100000000000005</v>
      </c>
      <c r="J16">
        <v>1753</v>
      </c>
      <c r="K16" t="s">
        <v>39</v>
      </c>
    </row>
    <row r="17" spans="1:11">
      <c r="A17" s="1" t="s">
        <v>40</v>
      </c>
      <c r="B17" t="s">
        <v>40</v>
      </c>
      <c r="C17" t="s">
        <v>12</v>
      </c>
      <c r="D17">
        <v>49</v>
      </c>
      <c r="E17">
        <v>0.31031354999999999</v>
      </c>
      <c r="F17">
        <v>1.7531072000000001</v>
      </c>
      <c r="G17">
        <v>1.0604453999999999E-2</v>
      </c>
      <c r="H17">
        <v>0.11024645</v>
      </c>
      <c r="I17">
        <v>0.98099999999999998</v>
      </c>
      <c r="J17">
        <v>1409</v>
      </c>
      <c r="K17" t="s">
        <v>41</v>
      </c>
    </row>
    <row r="18" spans="1:11">
      <c r="A18" s="1" t="s">
        <v>42</v>
      </c>
      <c r="B18" t="s">
        <v>42</v>
      </c>
      <c r="C18" t="s">
        <v>12</v>
      </c>
      <c r="D18">
        <v>18</v>
      </c>
      <c r="E18">
        <v>0.40396130000000002</v>
      </c>
      <c r="F18">
        <v>1.6380197999999999</v>
      </c>
      <c r="G18">
        <v>2.9739776999999998E-2</v>
      </c>
      <c r="H18">
        <v>0.22023994</v>
      </c>
      <c r="I18">
        <v>1</v>
      </c>
      <c r="J18">
        <v>642</v>
      </c>
      <c r="K18" t="s">
        <v>27</v>
      </c>
    </row>
    <row r="19" spans="1:11">
      <c r="A19" s="1" t="s">
        <v>43</v>
      </c>
      <c r="B19" t="s">
        <v>43</v>
      </c>
      <c r="C19" t="s">
        <v>12</v>
      </c>
      <c r="D19">
        <v>91</v>
      </c>
      <c r="E19">
        <v>0.24559887</v>
      </c>
      <c r="F19">
        <v>1.6308594000000001</v>
      </c>
      <c r="G19">
        <v>2.4439918000000001E-2</v>
      </c>
      <c r="H19">
        <v>0.21696362</v>
      </c>
      <c r="I19">
        <v>1</v>
      </c>
      <c r="J19">
        <v>2359</v>
      </c>
      <c r="K19" t="s">
        <v>44</v>
      </c>
    </row>
    <row r="20" spans="1:11">
      <c r="A20" s="1" t="s">
        <v>45</v>
      </c>
      <c r="B20" t="s">
        <v>45</v>
      </c>
      <c r="C20" t="s">
        <v>12</v>
      </c>
      <c r="D20">
        <v>23</v>
      </c>
      <c r="E20">
        <v>0.35272300000000001</v>
      </c>
      <c r="F20">
        <v>1.5915821999999999</v>
      </c>
      <c r="G20">
        <v>4.6349942999999998E-2</v>
      </c>
      <c r="H20">
        <v>0.26268667000000001</v>
      </c>
      <c r="I20">
        <v>1</v>
      </c>
      <c r="J20">
        <v>1656</v>
      </c>
      <c r="K20" t="s">
        <v>46</v>
      </c>
    </row>
    <row r="21" spans="1:11">
      <c r="A21" s="1" t="s">
        <v>47</v>
      </c>
      <c r="B21" t="s">
        <v>47</v>
      </c>
      <c r="C21" t="s">
        <v>12</v>
      </c>
      <c r="D21">
        <v>32</v>
      </c>
      <c r="E21">
        <v>0.31203574000000001</v>
      </c>
      <c r="F21">
        <v>1.5797661999999999</v>
      </c>
      <c r="G21">
        <v>4.3333333000000002E-2</v>
      </c>
      <c r="H21">
        <v>0.26889580000000002</v>
      </c>
      <c r="I21">
        <v>1</v>
      </c>
      <c r="J21">
        <v>1170</v>
      </c>
      <c r="K21" t="s">
        <v>48</v>
      </c>
    </row>
    <row r="22" spans="1:11">
      <c r="A22" s="1" t="s">
        <v>49</v>
      </c>
      <c r="B22" t="s">
        <v>49</v>
      </c>
      <c r="D22">
        <v>28</v>
      </c>
      <c r="E22">
        <v>0.32050118</v>
      </c>
      <c r="F22">
        <v>1.5635146</v>
      </c>
      <c r="G22">
        <v>4.3528064999999998E-2</v>
      </c>
      <c r="H22">
        <v>0.28131297</v>
      </c>
      <c r="I22">
        <v>1</v>
      </c>
      <c r="J22">
        <v>926</v>
      </c>
      <c r="K22" t="s">
        <v>50</v>
      </c>
    </row>
    <row r="23" spans="1:11">
      <c r="A23" s="1" t="s">
        <v>51</v>
      </c>
      <c r="B23" t="s">
        <v>51</v>
      </c>
      <c r="D23">
        <v>21</v>
      </c>
      <c r="E23">
        <v>0.35741854000000001</v>
      </c>
      <c r="F23">
        <v>1.5511858000000001</v>
      </c>
      <c r="G23">
        <v>5.0827425000000002E-2</v>
      </c>
      <c r="H23">
        <v>0.28837123999999997</v>
      </c>
      <c r="I23">
        <v>1</v>
      </c>
      <c r="J23">
        <v>951</v>
      </c>
      <c r="K23" t="s">
        <v>52</v>
      </c>
    </row>
    <row r="24" spans="1:11">
      <c r="A24" s="1" t="s">
        <v>53</v>
      </c>
      <c r="B24" t="s">
        <v>53</v>
      </c>
      <c r="D24">
        <v>26</v>
      </c>
      <c r="E24">
        <v>0.30632799999999999</v>
      </c>
      <c r="F24">
        <v>1.4565241</v>
      </c>
      <c r="G24">
        <v>9.3928979999999995E-2</v>
      </c>
      <c r="H24">
        <v>0.45882993999999999</v>
      </c>
      <c r="I24">
        <v>1</v>
      </c>
      <c r="J24">
        <v>756</v>
      </c>
      <c r="K24" t="s">
        <v>54</v>
      </c>
    </row>
    <row r="25" spans="1:11">
      <c r="A25" s="1" t="s">
        <v>55</v>
      </c>
      <c r="B25" t="s">
        <v>55</v>
      </c>
      <c r="D25">
        <v>27</v>
      </c>
      <c r="E25">
        <v>0.30701116000000001</v>
      </c>
      <c r="F25">
        <v>1.4413815999999999</v>
      </c>
      <c r="G25">
        <v>9.1533184000000004E-2</v>
      </c>
      <c r="H25">
        <v>0.47490116999999998</v>
      </c>
      <c r="I25">
        <v>1</v>
      </c>
      <c r="J25">
        <v>1796</v>
      </c>
      <c r="K25" t="s">
        <v>56</v>
      </c>
    </row>
    <row r="26" spans="1:11">
      <c r="A26" s="1" t="s">
        <v>57</v>
      </c>
      <c r="B26" t="s">
        <v>57</v>
      </c>
      <c r="D26">
        <v>16</v>
      </c>
      <c r="E26">
        <v>0.34745598</v>
      </c>
      <c r="F26">
        <v>1.3731388</v>
      </c>
      <c r="G26">
        <v>0.13464053000000001</v>
      </c>
      <c r="H26">
        <v>0.6317161</v>
      </c>
      <c r="I26">
        <v>1</v>
      </c>
      <c r="J26">
        <v>1143</v>
      </c>
      <c r="K26" t="s">
        <v>58</v>
      </c>
    </row>
    <row r="27" spans="1:11">
      <c r="A27" s="1" t="s">
        <v>59</v>
      </c>
      <c r="B27" t="s">
        <v>59</v>
      </c>
      <c r="D27">
        <v>23</v>
      </c>
      <c r="E27">
        <v>0.2958404</v>
      </c>
      <c r="F27">
        <v>1.338805</v>
      </c>
      <c r="G27">
        <v>0.14918414999999999</v>
      </c>
      <c r="H27">
        <v>0.70724547000000004</v>
      </c>
      <c r="I27">
        <v>1</v>
      </c>
      <c r="J27">
        <v>476</v>
      </c>
      <c r="K27" t="s">
        <v>60</v>
      </c>
    </row>
    <row r="28" spans="1:11">
      <c r="A28" s="1" t="s">
        <v>61</v>
      </c>
      <c r="B28" t="s">
        <v>61</v>
      </c>
      <c r="D28">
        <v>15</v>
      </c>
      <c r="E28">
        <v>0.33731060000000002</v>
      </c>
      <c r="F28">
        <v>1.3226366000000001</v>
      </c>
      <c r="G28">
        <v>0.15508685</v>
      </c>
      <c r="H28">
        <v>0.72952439999999996</v>
      </c>
      <c r="I28">
        <v>1</v>
      </c>
      <c r="J28">
        <v>476</v>
      </c>
      <c r="K28" t="s">
        <v>62</v>
      </c>
    </row>
    <row r="29" spans="1:11">
      <c r="A29" s="1" t="s">
        <v>63</v>
      </c>
      <c r="B29" t="s">
        <v>63</v>
      </c>
      <c r="D29">
        <v>20</v>
      </c>
      <c r="E29">
        <v>0.30925855000000002</v>
      </c>
      <c r="F29">
        <v>1.3197696999999999</v>
      </c>
      <c r="G29">
        <v>0.15036674999999999</v>
      </c>
      <c r="H29">
        <v>0.71153429999999995</v>
      </c>
      <c r="I29">
        <v>1</v>
      </c>
      <c r="J29">
        <v>2343</v>
      </c>
      <c r="K29" t="s">
        <v>64</v>
      </c>
    </row>
    <row r="30" spans="1:11">
      <c r="A30" s="1" t="s">
        <v>65</v>
      </c>
      <c r="B30" t="s">
        <v>65</v>
      </c>
      <c r="D30">
        <v>41</v>
      </c>
      <c r="E30">
        <v>0.24448395000000001</v>
      </c>
      <c r="F30">
        <v>1.3163346</v>
      </c>
      <c r="G30">
        <v>0.17168338999999999</v>
      </c>
      <c r="H30">
        <v>0.69710064000000005</v>
      </c>
      <c r="I30">
        <v>1</v>
      </c>
      <c r="J30">
        <v>629</v>
      </c>
      <c r="K30" t="s">
        <v>66</v>
      </c>
    </row>
    <row r="31" spans="1:11">
      <c r="A31" s="1" t="s">
        <v>67</v>
      </c>
      <c r="B31" t="s">
        <v>67</v>
      </c>
      <c r="D31">
        <v>133</v>
      </c>
      <c r="E31">
        <v>0.18722554999999999</v>
      </c>
      <c r="F31">
        <v>1.3151975</v>
      </c>
      <c r="G31">
        <v>0.12600806000000001</v>
      </c>
      <c r="H31">
        <v>0.6768826</v>
      </c>
      <c r="I31">
        <v>1</v>
      </c>
      <c r="J31">
        <v>2359</v>
      </c>
      <c r="K31" t="s">
        <v>68</v>
      </c>
    </row>
    <row r="32" spans="1:11">
      <c r="A32" s="1" t="s">
        <v>69</v>
      </c>
      <c r="B32" t="s">
        <v>69</v>
      </c>
      <c r="D32">
        <v>15</v>
      </c>
      <c r="E32">
        <v>0.33731060000000002</v>
      </c>
      <c r="F32">
        <v>1.3098927</v>
      </c>
      <c r="G32">
        <v>0.15676358000000001</v>
      </c>
      <c r="H32">
        <v>0.66982770000000003</v>
      </c>
      <c r="I32">
        <v>1</v>
      </c>
      <c r="J32">
        <v>476</v>
      </c>
      <c r="K32" t="s">
        <v>62</v>
      </c>
    </row>
    <row r="33" spans="1:11">
      <c r="A33" s="1" t="s">
        <v>70</v>
      </c>
      <c r="B33" t="s">
        <v>70</v>
      </c>
      <c r="D33">
        <v>19</v>
      </c>
      <c r="E33">
        <v>0.30613457999999999</v>
      </c>
      <c r="F33">
        <v>1.3021826000000001</v>
      </c>
      <c r="G33">
        <v>0.18389422999999999</v>
      </c>
      <c r="H33">
        <v>0.66971329999999996</v>
      </c>
      <c r="I33">
        <v>1</v>
      </c>
      <c r="J33">
        <v>2343</v>
      </c>
      <c r="K33" t="s">
        <v>71</v>
      </c>
    </row>
    <row r="34" spans="1:11">
      <c r="A34" s="1" t="s">
        <v>72</v>
      </c>
      <c r="B34" t="s">
        <v>72</v>
      </c>
      <c r="D34">
        <v>128</v>
      </c>
      <c r="E34">
        <v>0.18535392000000001</v>
      </c>
      <c r="F34">
        <v>1.2961914999999999</v>
      </c>
      <c r="G34">
        <v>0.14056225</v>
      </c>
      <c r="H34">
        <v>0.66583020000000004</v>
      </c>
      <c r="I34">
        <v>1</v>
      </c>
      <c r="J34">
        <v>2343</v>
      </c>
      <c r="K34" t="s">
        <v>73</v>
      </c>
    </row>
    <row r="35" spans="1:11">
      <c r="A35" s="1" t="s">
        <v>74</v>
      </c>
      <c r="B35" t="s">
        <v>74</v>
      </c>
      <c r="D35">
        <v>28</v>
      </c>
      <c r="E35">
        <v>0.26851076000000001</v>
      </c>
      <c r="F35">
        <v>1.2934139</v>
      </c>
      <c r="G35">
        <v>0.18129988</v>
      </c>
      <c r="H35">
        <v>0.65378183000000001</v>
      </c>
      <c r="I35">
        <v>1</v>
      </c>
      <c r="J35">
        <v>1862</v>
      </c>
      <c r="K35" t="s">
        <v>75</v>
      </c>
    </row>
    <row r="36" spans="1:11">
      <c r="A36" s="1" t="s">
        <v>76</v>
      </c>
      <c r="B36" t="s">
        <v>76</v>
      </c>
      <c r="D36">
        <v>35</v>
      </c>
      <c r="E36">
        <v>0.24718180000000001</v>
      </c>
      <c r="F36">
        <v>1.2831570999999999</v>
      </c>
      <c r="G36">
        <v>0.19311875000000001</v>
      </c>
      <c r="H36">
        <v>0.66235270000000002</v>
      </c>
      <c r="I36">
        <v>1</v>
      </c>
      <c r="J36">
        <v>172</v>
      </c>
      <c r="K36" t="s">
        <v>77</v>
      </c>
    </row>
    <row r="37" spans="1:11">
      <c r="A37" s="1" t="s">
        <v>78</v>
      </c>
      <c r="B37" t="s">
        <v>78</v>
      </c>
      <c r="D37">
        <v>15</v>
      </c>
      <c r="E37">
        <v>0.33119147999999998</v>
      </c>
      <c r="F37">
        <v>1.2675361999999999</v>
      </c>
      <c r="G37">
        <v>0.21181000999999999</v>
      </c>
      <c r="H37">
        <v>0.68573600000000001</v>
      </c>
      <c r="I37">
        <v>1</v>
      </c>
      <c r="J37">
        <v>1486</v>
      </c>
      <c r="K37" t="s">
        <v>79</v>
      </c>
    </row>
    <row r="38" spans="1:11">
      <c r="A38" s="1" t="s">
        <v>80</v>
      </c>
      <c r="B38" t="s">
        <v>80</v>
      </c>
      <c r="D38">
        <v>31</v>
      </c>
      <c r="E38">
        <v>0.25807219999999997</v>
      </c>
      <c r="F38">
        <v>1.2579252999999999</v>
      </c>
      <c r="G38">
        <v>0.22533633</v>
      </c>
      <c r="H38">
        <v>0.69253419999999999</v>
      </c>
      <c r="I38">
        <v>1</v>
      </c>
      <c r="J38">
        <v>1796</v>
      </c>
      <c r="K38" t="s">
        <v>81</v>
      </c>
    </row>
    <row r="39" spans="1:11">
      <c r="A39" s="1" t="s">
        <v>82</v>
      </c>
      <c r="B39" t="s">
        <v>82</v>
      </c>
      <c r="D39">
        <v>20</v>
      </c>
      <c r="E39">
        <v>0.29131886000000001</v>
      </c>
      <c r="F39">
        <v>1.245425</v>
      </c>
      <c r="G39">
        <v>0.21419829000000001</v>
      </c>
      <c r="H39">
        <v>0.70885085999999997</v>
      </c>
      <c r="I39">
        <v>1</v>
      </c>
      <c r="J39">
        <v>2189</v>
      </c>
      <c r="K39" t="s">
        <v>83</v>
      </c>
    </row>
    <row r="40" spans="1:11">
      <c r="A40" s="1" t="s">
        <v>84</v>
      </c>
      <c r="B40" t="s">
        <v>84</v>
      </c>
      <c r="D40">
        <v>21</v>
      </c>
      <c r="E40">
        <v>0.28532225</v>
      </c>
      <c r="F40">
        <v>1.2440032999999999</v>
      </c>
      <c r="G40">
        <v>0.22156397999999999</v>
      </c>
      <c r="H40">
        <v>0.69497419999999999</v>
      </c>
      <c r="I40">
        <v>1</v>
      </c>
      <c r="J40">
        <v>2255</v>
      </c>
      <c r="K40" t="s">
        <v>85</v>
      </c>
    </row>
    <row r="41" spans="1:11">
      <c r="A41" s="1" t="s">
        <v>86</v>
      </c>
      <c r="B41" t="s">
        <v>86</v>
      </c>
      <c r="D41">
        <v>34</v>
      </c>
      <c r="E41">
        <v>0.23974699999999999</v>
      </c>
      <c r="F41">
        <v>1.2417411</v>
      </c>
      <c r="G41">
        <v>0.21040975000000001</v>
      </c>
      <c r="H41">
        <v>0.68319969999999997</v>
      </c>
      <c r="I41">
        <v>1</v>
      </c>
      <c r="J41">
        <v>1466</v>
      </c>
      <c r="K41" t="s">
        <v>87</v>
      </c>
    </row>
    <row r="42" spans="1:11">
      <c r="A42" s="1" t="s">
        <v>88</v>
      </c>
      <c r="B42" t="s">
        <v>88</v>
      </c>
      <c r="D42">
        <v>17</v>
      </c>
      <c r="E42">
        <v>0.30630020000000002</v>
      </c>
      <c r="F42">
        <v>1.2305318000000001</v>
      </c>
      <c r="G42">
        <v>0.21313505999999999</v>
      </c>
      <c r="H42">
        <v>0.69515760000000004</v>
      </c>
      <c r="I42">
        <v>1</v>
      </c>
      <c r="J42">
        <v>2343</v>
      </c>
      <c r="K42" t="s">
        <v>89</v>
      </c>
    </row>
    <row r="43" spans="1:11">
      <c r="A43" s="1" t="s">
        <v>90</v>
      </c>
      <c r="B43" t="s">
        <v>90</v>
      </c>
      <c r="D43">
        <v>15</v>
      </c>
      <c r="E43">
        <v>0.31420870000000001</v>
      </c>
      <c r="F43">
        <v>1.2252430000000001</v>
      </c>
      <c r="G43">
        <v>0.22795968999999999</v>
      </c>
      <c r="H43">
        <v>0.69248043999999997</v>
      </c>
      <c r="I43">
        <v>1</v>
      </c>
      <c r="J43">
        <v>884</v>
      </c>
      <c r="K43" t="s">
        <v>91</v>
      </c>
    </row>
    <row r="44" spans="1:11">
      <c r="A44" s="1" t="s">
        <v>92</v>
      </c>
      <c r="B44" t="s">
        <v>92</v>
      </c>
      <c r="D44">
        <v>16</v>
      </c>
      <c r="E44">
        <v>0.30709296000000003</v>
      </c>
      <c r="F44">
        <v>1.2228190999999999</v>
      </c>
      <c r="G44">
        <v>0.23114957</v>
      </c>
      <c r="H44">
        <v>0.68239859999999997</v>
      </c>
      <c r="I44">
        <v>1</v>
      </c>
      <c r="J44">
        <v>405</v>
      </c>
      <c r="K44" t="s">
        <v>93</v>
      </c>
    </row>
    <row r="45" spans="1:11">
      <c r="A45" s="1" t="s">
        <v>94</v>
      </c>
      <c r="B45" t="s">
        <v>94</v>
      </c>
      <c r="D45">
        <v>49</v>
      </c>
      <c r="E45">
        <v>0.21552546</v>
      </c>
      <c r="F45">
        <v>1.2220469</v>
      </c>
      <c r="G45">
        <v>0.23684210999999999</v>
      </c>
      <c r="H45">
        <v>0.66871804000000001</v>
      </c>
      <c r="I45">
        <v>1</v>
      </c>
      <c r="J45">
        <v>1151</v>
      </c>
      <c r="K45" t="s">
        <v>95</v>
      </c>
    </row>
    <row r="46" spans="1:11">
      <c r="A46" s="1" t="s">
        <v>96</v>
      </c>
      <c r="B46" t="s">
        <v>96</v>
      </c>
      <c r="D46">
        <v>15</v>
      </c>
      <c r="E46">
        <v>0.31548530000000002</v>
      </c>
      <c r="F46">
        <v>1.2166858</v>
      </c>
      <c r="G46">
        <v>0.22768435000000001</v>
      </c>
      <c r="H46">
        <v>0.66720590000000002</v>
      </c>
      <c r="I46">
        <v>1</v>
      </c>
      <c r="J46">
        <v>1654</v>
      </c>
      <c r="K46" t="s">
        <v>97</v>
      </c>
    </row>
    <row r="47" spans="1:11">
      <c r="A47" s="1" t="s">
        <v>98</v>
      </c>
      <c r="B47" t="s">
        <v>98</v>
      </c>
      <c r="D47">
        <v>17</v>
      </c>
      <c r="E47">
        <v>0.29843342</v>
      </c>
      <c r="F47">
        <v>1.2124816</v>
      </c>
      <c r="G47">
        <v>0.23238566999999999</v>
      </c>
      <c r="H47">
        <v>0.66292536000000002</v>
      </c>
      <c r="I47">
        <v>1</v>
      </c>
      <c r="J47">
        <v>2343</v>
      </c>
      <c r="K47" t="s">
        <v>89</v>
      </c>
    </row>
    <row r="48" spans="1:11">
      <c r="A48" s="1" t="s">
        <v>99</v>
      </c>
      <c r="B48" t="s">
        <v>99</v>
      </c>
      <c r="D48">
        <v>17</v>
      </c>
      <c r="E48">
        <v>0.29980435999999999</v>
      </c>
      <c r="F48">
        <v>1.2124233</v>
      </c>
      <c r="G48">
        <v>0.23028786000000001</v>
      </c>
      <c r="H48">
        <v>0.64892894000000001</v>
      </c>
      <c r="I48">
        <v>1</v>
      </c>
      <c r="J48">
        <v>2343</v>
      </c>
      <c r="K48" t="s">
        <v>89</v>
      </c>
    </row>
    <row r="49" spans="1:11">
      <c r="A49" s="1" t="s">
        <v>100</v>
      </c>
      <c r="B49" t="s">
        <v>100</v>
      </c>
      <c r="D49">
        <v>26</v>
      </c>
      <c r="E49">
        <v>0.25243243999999998</v>
      </c>
      <c r="F49">
        <v>1.2045041000000001</v>
      </c>
      <c r="G49">
        <v>0.24915061999999999</v>
      </c>
      <c r="H49">
        <v>0.65354270000000003</v>
      </c>
      <c r="I49">
        <v>1</v>
      </c>
      <c r="J49">
        <v>2075</v>
      </c>
      <c r="K49" t="s">
        <v>101</v>
      </c>
    </row>
    <row r="50" spans="1:11">
      <c r="A50" s="1" t="s">
        <v>102</v>
      </c>
      <c r="B50" t="s">
        <v>102</v>
      </c>
      <c r="D50">
        <v>110</v>
      </c>
      <c r="E50">
        <v>0.17590716000000001</v>
      </c>
      <c r="F50">
        <v>1.2013092000000001</v>
      </c>
      <c r="G50">
        <v>0.22649140000000001</v>
      </c>
      <c r="H50">
        <v>0.64729387000000005</v>
      </c>
      <c r="I50">
        <v>1</v>
      </c>
      <c r="J50">
        <v>812</v>
      </c>
      <c r="K50" t="s">
        <v>103</v>
      </c>
    </row>
    <row r="51" spans="1:11">
      <c r="A51" s="1" t="s">
        <v>104</v>
      </c>
      <c r="B51" t="s">
        <v>104</v>
      </c>
      <c r="D51">
        <v>20</v>
      </c>
      <c r="E51">
        <v>0.27490923</v>
      </c>
      <c r="F51">
        <v>1.1897580000000001</v>
      </c>
      <c r="G51">
        <v>0.28044279999999999</v>
      </c>
      <c r="H51">
        <v>0.66132826</v>
      </c>
      <c r="I51">
        <v>1</v>
      </c>
      <c r="J51">
        <v>2617</v>
      </c>
      <c r="K51" t="s">
        <v>105</v>
      </c>
    </row>
    <row r="52" spans="1:11">
      <c r="A52" s="1" t="s">
        <v>106</v>
      </c>
      <c r="B52" t="s">
        <v>106</v>
      </c>
      <c r="D52">
        <v>40</v>
      </c>
      <c r="E52">
        <v>0.22409362999999999</v>
      </c>
      <c r="F52">
        <v>1.1878690000000001</v>
      </c>
      <c r="G52">
        <v>0.26783754999999998</v>
      </c>
      <c r="H52">
        <v>0.65280603999999998</v>
      </c>
      <c r="I52">
        <v>1</v>
      </c>
      <c r="J52">
        <v>926</v>
      </c>
      <c r="K52" t="s">
        <v>107</v>
      </c>
    </row>
    <row r="53" spans="1:11">
      <c r="A53" s="1" t="s">
        <v>108</v>
      </c>
      <c r="B53" t="s">
        <v>108</v>
      </c>
      <c r="D53">
        <v>29</v>
      </c>
      <c r="E53">
        <v>0.23775217000000001</v>
      </c>
      <c r="F53">
        <v>1.1655929</v>
      </c>
      <c r="G53">
        <v>0.28636362999999998</v>
      </c>
      <c r="H53">
        <v>0.69122740000000005</v>
      </c>
      <c r="I53">
        <v>1</v>
      </c>
      <c r="J53">
        <v>1509</v>
      </c>
      <c r="K53" t="s">
        <v>109</v>
      </c>
    </row>
    <row r="54" spans="1:11">
      <c r="A54" s="1" t="s">
        <v>110</v>
      </c>
      <c r="B54" t="s">
        <v>110</v>
      </c>
      <c r="D54">
        <v>53</v>
      </c>
      <c r="E54">
        <v>0.2013257</v>
      </c>
      <c r="F54">
        <v>1.1608934</v>
      </c>
      <c r="G54">
        <v>0.29042553999999998</v>
      </c>
      <c r="H54">
        <v>0.68958249999999999</v>
      </c>
      <c r="I54">
        <v>1</v>
      </c>
      <c r="J54">
        <v>272</v>
      </c>
      <c r="K54" t="s">
        <v>111</v>
      </c>
    </row>
    <row r="55" spans="1:11">
      <c r="A55" s="1" t="s">
        <v>112</v>
      </c>
      <c r="B55" t="s">
        <v>112</v>
      </c>
      <c r="D55">
        <v>28</v>
      </c>
      <c r="E55">
        <v>0.24139621999999999</v>
      </c>
      <c r="F55">
        <v>1.1549543</v>
      </c>
      <c r="G55">
        <v>0.29621123999999999</v>
      </c>
      <c r="H55">
        <v>0.69088439999999995</v>
      </c>
      <c r="I55">
        <v>1</v>
      </c>
      <c r="J55">
        <v>910</v>
      </c>
      <c r="K55" t="s">
        <v>113</v>
      </c>
    </row>
    <row r="56" spans="1:11">
      <c r="A56" s="1" t="s">
        <v>114</v>
      </c>
      <c r="B56" t="s">
        <v>114</v>
      </c>
      <c r="D56">
        <v>41</v>
      </c>
      <c r="E56">
        <v>0.21115980000000001</v>
      </c>
      <c r="F56">
        <v>1.1492202</v>
      </c>
      <c r="G56">
        <v>0.3031625</v>
      </c>
      <c r="H56">
        <v>0.69167339999999999</v>
      </c>
      <c r="I56">
        <v>1</v>
      </c>
      <c r="J56">
        <v>2777</v>
      </c>
      <c r="K56" t="s">
        <v>115</v>
      </c>
    </row>
    <row r="57" spans="1:11">
      <c r="A57" s="1" t="s">
        <v>116</v>
      </c>
      <c r="B57" t="s">
        <v>116</v>
      </c>
      <c r="D57">
        <v>31</v>
      </c>
      <c r="E57">
        <v>0.22916302</v>
      </c>
      <c r="F57">
        <v>1.1414728999999999</v>
      </c>
      <c r="G57">
        <v>0.30976429999999999</v>
      </c>
      <c r="H57">
        <v>0.69722209999999996</v>
      </c>
      <c r="I57">
        <v>1</v>
      </c>
      <c r="J57">
        <v>2426</v>
      </c>
      <c r="K57" t="s">
        <v>117</v>
      </c>
    </row>
    <row r="58" spans="1:11">
      <c r="A58" s="1" t="s">
        <v>118</v>
      </c>
      <c r="B58" t="s">
        <v>118</v>
      </c>
      <c r="D58">
        <v>18</v>
      </c>
      <c r="E58">
        <v>0.27387127</v>
      </c>
      <c r="F58">
        <v>1.1385341</v>
      </c>
      <c r="G58">
        <v>0.30984204999999998</v>
      </c>
      <c r="H58">
        <v>0.6916542</v>
      </c>
      <c r="I58">
        <v>1</v>
      </c>
      <c r="J58">
        <v>1407</v>
      </c>
      <c r="K58" t="s">
        <v>119</v>
      </c>
    </row>
    <row r="59" spans="1:11">
      <c r="A59" s="1" t="s">
        <v>120</v>
      </c>
      <c r="B59" t="s">
        <v>120</v>
      </c>
      <c r="D59">
        <v>28</v>
      </c>
      <c r="E59">
        <v>0.23412588000000001</v>
      </c>
      <c r="F59">
        <v>1.1356063000000001</v>
      </c>
      <c r="G59">
        <v>0.31502239999999998</v>
      </c>
      <c r="H59">
        <v>0.68621962999999997</v>
      </c>
      <c r="I59">
        <v>1</v>
      </c>
      <c r="J59">
        <v>2765</v>
      </c>
      <c r="K59" t="s">
        <v>121</v>
      </c>
    </row>
    <row r="60" spans="1:11">
      <c r="A60" s="1" t="s">
        <v>122</v>
      </c>
      <c r="B60" t="s">
        <v>122</v>
      </c>
      <c r="D60">
        <v>35</v>
      </c>
      <c r="E60">
        <v>0.21867086999999999</v>
      </c>
      <c r="F60">
        <v>1.1352644999999999</v>
      </c>
      <c r="G60">
        <v>0.3114035</v>
      </c>
      <c r="H60">
        <v>0.67533356</v>
      </c>
      <c r="I60">
        <v>1</v>
      </c>
      <c r="J60">
        <v>1865</v>
      </c>
      <c r="K60" t="s">
        <v>123</v>
      </c>
    </row>
    <row r="61" spans="1:11">
      <c r="A61" s="1" t="s">
        <v>124</v>
      </c>
      <c r="B61" t="s">
        <v>124</v>
      </c>
      <c r="D61">
        <v>16</v>
      </c>
      <c r="E61">
        <v>0.28011145999999998</v>
      </c>
      <c r="F61">
        <v>1.1225609000000001</v>
      </c>
      <c r="G61">
        <v>0.3366961</v>
      </c>
      <c r="H61">
        <v>0.69158810000000004</v>
      </c>
      <c r="I61">
        <v>1</v>
      </c>
      <c r="J61">
        <v>2426</v>
      </c>
      <c r="K61" t="s">
        <v>125</v>
      </c>
    </row>
    <row r="62" spans="1:11">
      <c r="A62" s="1" t="s">
        <v>126</v>
      </c>
      <c r="B62" t="s">
        <v>126</v>
      </c>
      <c r="D62">
        <v>35</v>
      </c>
      <c r="E62">
        <v>0.2179751</v>
      </c>
      <c r="F62">
        <v>1.1207853999999999</v>
      </c>
      <c r="G62">
        <v>0.33557048</v>
      </c>
      <c r="H62">
        <v>0.68401869999999998</v>
      </c>
      <c r="I62">
        <v>1</v>
      </c>
      <c r="J62">
        <v>1865</v>
      </c>
      <c r="K62" t="s">
        <v>123</v>
      </c>
    </row>
    <row r="63" spans="1:11">
      <c r="A63" s="1" t="s">
        <v>127</v>
      </c>
      <c r="B63" t="s">
        <v>127</v>
      </c>
      <c r="D63">
        <v>16</v>
      </c>
      <c r="E63">
        <v>0.28207304999999999</v>
      </c>
      <c r="F63">
        <v>1.1188958</v>
      </c>
      <c r="G63">
        <v>0.32948717</v>
      </c>
      <c r="H63">
        <v>0.67696816000000004</v>
      </c>
      <c r="I63">
        <v>1</v>
      </c>
      <c r="J63">
        <v>1409</v>
      </c>
      <c r="K63" t="s">
        <v>128</v>
      </c>
    </row>
    <row r="64" spans="1:11">
      <c r="A64" s="1" t="s">
        <v>129</v>
      </c>
      <c r="B64" t="s">
        <v>129</v>
      </c>
      <c r="D64">
        <v>17</v>
      </c>
      <c r="E64">
        <v>0.27171709999999999</v>
      </c>
      <c r="F64">
        <v>1.1169800000000001</v>
      </c>
      <c r="G64">
        <v>0.33416459999999998</v>
      </c>
      <c r="H64">
        <v>0.67040825000000004</v>
      </c>
      <c r="I64">
        <v>1</v>
      </c>
      <c r="J64">
        <v>74</v>
      </c>
      <c r="K64" t="s">
        <v>130</v>
      </c>
    </row>
    <row r="65" spans="1:11">
      <c r="A65" s="1" t="s">
        <v>131</v>
      </c>
      <c r="B65" t="s">
        <v>131</v>
      </c>
      <c r="D65">
        <v>18</v>
      </c>
      <c r="E65">
        <v>0.25480485000000003</v>
      </c>
      <c r="F65">
        <v>1.0732481</v>
      </c>
      <c r="G65">
        <v>0.37851040000000002</v>
      </c>
      <c r="H65">
        <v>0.75306309999999999</v>
      </c>
      <c r="I65">
        <v>1</v>
      </c>
      <c r="J65">
        <v>2343</v>
      </c>
      <c r="K65" t="s">
        <v>132</v>
      </c>
    </row>
    <row r="66" spans="1:11">
      <c r="A66" s="1" t="s">
        <v>133</v>
      </c>
      <c r="B66" t="s">
        <v>133</v>
      </c>
      <c r="D66">
        <v>50</v>
      </c>
      <c r="E66">
        <v>0.18527816</v>
      </c>
      <c r="F66">
        <v>1.065259</v>
      </c>
      <c r="G66">
        <v>0.39664218000000001</v>
      </c>
      <c r="H66">
        <v>0.75918830000000004</v>
      </c>
      <c r="I66">
        <v>1</v>
      </c>
      <c r="J66">
        <v>2726</v>
      </c>
      <c r="K66" t="s">
        <v>134</v>
      </c>
    </row>
    <row r="67" spans="1:11">
      <c r="A67" s="1" t="s">
        <v>135</v>
      </c>
      <c r="B67" t="s">
        <v>135</v>
      </c>
      <c r="D67">
        <v>21</v>
      </c>
      <c r="E67">
        <v>0.24602161</v>
      </c>
      <c r="F67">
        <v>1.0599289000000001</v>
      </c>
      <c r="G67">
        <v>0.39429930000000002</v>
      </c>
      <c r="H67">
        <v>0.75914879999999996</v>
      </c>
      <c r="I67">
        <v>1</v>
      </c>
      <c r="J67">
        <v>2343</v>
      </c>
      <c r="K67" t="s">
        <v>136</v>
      </c>
    </row>
    <row r="68" spans="1:11">
      <c r="A68" s="1" t="s">
        <v>137</v>
      </c>
      <c r="B68" t="s">
        <v>137</v>
      </c>
      <c r="D68">
        <v>20</v>
      </c>
      <c r="E68">
        <v>0.24643350999999999</v>
      </c>
      <c r="F68">
        <v>1.0577158</v>
      </c>
      <c r="G68">
        <v>0.37142858000000001</v>
      </c>
      <c r="H68">
        <v>0.75238656999999998</v>
      </c>
      <c r="I68">
        <v>1</v>
      </c>
      <c r="J68">
        <v>2065</v>
      </c>
      <c r="K68" t="s">
        <v>138</v>
      </c>
    </row>
    <row r="69" spans="1:11">
      <c r="A69" s="1" t="s">
        <v>139</v>
      </c>
      <c r="B69" t="s">
        <v>139</v>
      </c>
      <c r="D69">
        <v>31</v>
      </c>
      <c r="E69">
        <v>0.20568638</v>
      </c>
      <c r="F69">
        <v>1.0302260999999999</v>
      </c>
      <c r="G69">
        <v>0.41136362999999998</v>
      </c>
      <c r="H69">
        <v>0.79947179999999995</v>
      </c>
      <c r="I69">
        <v>1</v>
      </c>
      <c r="J69">
        <v>1509</v>
      </c>
      <c r="K69" t="s">
        <v>140</v>
      </c>
    </row>
    <row r="70" spans="1:11">
      <c r="A70" s="1" t="s">
        <v>141</v>
      </c>
      <c r="B70" t="s">
        <v>141</v>
      </c>
      <c r="D70">
        <v>16</v>
      </c>
      <c r="E70">
        <v>0.25410496999999999</v>
      </c>
      <c r="F70">
        <v>1.0262161000000001</v>
      </c>
      <c r="G70">
        <v>0.43144654999999998</v>
      </c>
      <c r="H70">
        <v>0.79641189999999995</v>
      </c>
      <c r="I70">
        <v>1</v>
      </c>
      <c r="J70">
        <v>172</v>
      </c>
      <c r="K70" t="s">
        <v>142</v>
      </c>
    </row>
    <row r="71" spans="1:11">
      <c r="A71" s="1" t="s">
        <v>143</v>
      </c>
      <c r="B71" t="s">
        <v>143</v>
      </c>
      <c r="D71">
        <v>18</v>
      </c>
      <c r="E71">
        <v>0.2470328</v>
      </c>
      <c r="F71">
        <v>1.0206424999999999</v>
      </c>
      <c r="G71">
        <v>0.44849246999999998</v>
      </c>
      <c r="H71">
        <v>0.7971241</v>
      </c>
      <c r="I71">
        <v>1</v>
      </c>
      <c r="J71">
        <v>1513</v>
      </c>
      <c r="K71" t="s">
        <v>144</v>
      </c>
    </row>
    <row r="72" spans="1:11">
      <c r="A72" s="1" t="s">
        <v>145</v>
      </c>
      <c r="B72" t="s">
        <v>145</v>
      </c>
      <c r="D72">
        <v>51</v>
      </c>
      <c r="E72">
        <v>0.17445268999999999</v>
      </c>
      <c r="F72">
        <v>1.0162964000000001</v>
      </c>
      <c r="G72">
        <v>0.45882352999999998</v>
      </c>
      <c r="H72">
        <v>0.79489739999999998</v>
      </c>
      <c r="I72">
        <v>1</v>
      </c>
      <c r="J72">
        <v>473</v>
      </c>
      <c r="K72" t="s">
        <v>146</v>
      </c>
    </row>
    <row r="73" spans="1:11">
      <c r="A73" s="1" t="s">
        <v>147</v>
      </c>
      <c r="B73" t="s">
        <v>147</v>
      </c>
      <c r="D73">
        <v>21</v>
      </c>
      <c r="E73">
        <v>0.23005276999999999</v>
      </c>
      <c r="F73">
        <v>1.0088001</v>
      </c>
      <c r="G73">
        <v>0.44703144</v>
      </c>
      <c r="H73">
        <v>0.79912899999999998</v>
      </c>
      <c r="I73">
        <v>1</v>
      </c>
      <c r="J73">
        <v>910</v>
      </c>
      <c r="K73" t="s">
        <v>148</v>
      </c>
    </row>
    <row r="74" spans="1:11">
      <c r="A74" s="1" t="s">
        <v>149</v>
      </c>
      <c r="B74" t="s">
        <v>149</v>
      </c>
      <c r="D74">
        <v>23</v>
      </c>
      <c r="E74">
        <v>0.22297722</v>
      </c>
      <c r="F74">
        <v>1.0070131</v>
      </c>
      <c r="G74">
        <v>0.45926800000000001</v>
      </c>
      <c r="H74">
        <v>0.79197525999999996</v>
      </c>
      <c r="I74">
        <v>1</v>
      </c>
      <c r="J74">
        <v>2343</v>
      </c>
      <c r="K74" t="s">
        <v>150</v>
      </c>
    </row>
    <row r="75" spans="1:11">
      <c r="A75" s="1" t="s">
        <v>151</v>
      </c>
      <c r="B75" t="s">
        <v>151</v>
      </c>
      <c r="D75">
        <v>22</v>
      </c>
      <c r="E75">
        <v>0.22523841</v>
      </c>
      <c r="F75">
        <v>1.0046861</v>
      </c>
      <c r="G75">
        <v>0.45240893999999998</v>
      </c>
      <c r="H75">
        <v>0.78586537000000001</v>
      </c>
      <c r="I75">
        <v>1</v>
      </c>
      <c r="J75">
        <v>1875</v>
      </c>
      <c r="K75" t="s">
        <v>152</v>
      </c>
    </row>
    <row r="76" spans="1:11">
      <c r="A76" s="1" t="s">
        <v>153</v>
      </c>
      <c r="B76" t="s">
        <v>153</v>
      </c>
      <c r="D76">
        <v>15</v>
      </c>
      <c r="E76">
        <v>0.25756227999999998</v>
      </c>
      <c r="F76">
        <v>1.0035461999999999</v>
      </c>
      <c r="G76">
        <v>0.44656488</v>
      </c>
      <c r="H76">
        <v>0.77771029999999997</v>
      </c>
      <c r="I76">
        <v>1</v>
      </c>
      <c r="J76">
        <v>2104</v>
      </c>
      <c r="K76" t="s">
        <v>154</v>
      </c>
    </row>
    <row r="77" spans="1:11">
      <c r="A77" s="1" t="s">
        <v>155</v>
      </c>
      <c r="B77" t="s">
        <v>155</v>
      </c>
      <c r="D77">
        <v>23</v>
      </c>
      <c r="E77">
        <v>0.22007655000000001</v>
      </c>
      <c r="F77">
        <v>1.0029546</v>
      </c>
      <c r="G77">
        <v>0.45603751999999997</v>
      </c>
      <c r="H77">
        <v>0.76884730000000001</v>
      </c>
      <c r="I77">
        <v>1</v>
      </c>
      <c r="J77">
        <v>173</v>
      </c>
      <c r="K77" t="s">
        <v>77</v>
      </c>
    </row>
    <row r="78" spans="1:11">
      <c r="A78" s="1" t="s">
        <v>156</v>
      </c>
      <c r="B78" t="s">
        <v>156</v>
      </c>
      <c r="D78">
        <v>77</v>
      </c>
      <c r="E78">
        <v>0.15192525000000001</v>
      </c>
      <c r="F78">
        <v>0.9921662</v>
      </c>
      <c r="G78">
        <v>0.50724639999999999</v>
      </c>
      <c r="H78">
        <v>0.78050129999999995</v>
      </c>
      <c r="I78">
        <v>1</v>
      </c>
      <c r="J78">
        <v>2427</v>
      </c>
      <c r="K78" t="s">
        <v>157</v>
      </c>
    </row>
    <row r="79" spans="1:11">
      <c r="A79" s="1" t="s">
        <v>158</v>
      </c>
      <c r="B79" t="s">
        <v>158</v>
      </c>
      <c r="D79">
        <v>67</v>
      </c>
      <c r="E79">
        <v>0.15987346</v>
      </c>
      <c r="F79">
        <v>0.98140466000000004</v>
      </c>
      <c r="G79">
        <v>0.50414079999999994</v>
      </c>
      <c r="H79">
        <v>0.79113239999999996</v>
      </c>
      <c r="I79">
        <v>1</v>
      </c>
      <c r="J79">
        <v>2463</v>
      </c>
      <c r="K79" t="s">
        <v>159</v>
      </c>
    </row>
    <row r="80" spans="1:11">
      <c r="A80" s="1" t="s">
        <v>160</v>
      </c>
      <c r="B80" t="s">
        <v>160</v>
      </c>
      <c r="D80">
        <v>40</v>
      </c>
      <c r="E80">
        <v>0.1795089</v>
      </c>
      <c r="F80">
        <v>0.98113793000000005</v>
      </c>
      <c r="G80">
        <v>0.495585</v>
      </c>
      <c r="H80">
        <v>0.78167266000000002</v>
      </c>
      <c r="I80">
        <v>1</v>
      </c>
      <c r="J80">
        <v>2379</v>
      </c>
      <c r="K80" t="s">
        <v>161</v>
      </c>
    </row>
    <row r="81" spans="1:11">
      <c r="A81" s="1" t="s">
        <v>162</v>
      </c>
      <c r="B81" t="s">
        <v>162</v>
      </c>
      <c r="D81">
        <v>76</v>
      </c>
      <c r="E81">
        <v>0.15431312</v>
      </c>
      <c r="F81">
        <v>0.98082453000000003</v>
      </c>
      <c r="G81">
        <v>0.51244813</v>
      </c>
      <c r="H81">
        <v>0.77251077000000001</v>
      </c>
      <c r="I81">
        <v>1</v>
      </c>
      <c r="J81">
        <v>2226</v>
      </c>
      <c r="K81" t="s">
        <v>163</v>
      </c>
    </row>
    <row r="82" spans="1:11">
      <c r="A82" s="1" t="s">
        <v>164</v>
      </c>
      <c r="B82" t="s">
        <v>164</v>
      </c>
      <c r="D82">
        <v>41</v>
      </c>
      <c r="E82">
        <v>0.17845395</v>
      </c>
      <c r="F82">
        <v>0.96555740000000001</v>
      </c>
      <c r="G82">
        <v>0.51557463000000003</v>
      </c>
      <c r="H82">
        <v>0.7913327</v>
      </c>
      <c r="I82">
        <v>1</v>
      </c>
      <c r="J82">
        <v>2765</v>
      </c>
      <c r="K82" t="s">
        <v>165</v>
      </c>
    </row>
    <row r="83" spans="1:11">
      <c r="A83" s="1" t="s">
        <v>166</v>
      </c>
      <c r="B83" t="s">
        <v>166</v>
      </c>
      <c r="D83">
        <v>17</v>
      </c>
      <c r="E83">
        <v>0.23591926999999999</v>
      </c>
      <c r="F83">
        <v>0.96400339999999995</v>
      </c>
      <c r="G83">
        <v>0.49188515999999999</v>
      </c>
      <c r="H83">
        <v>0.78450679999999995</v>
      </c>
      <c r="I83">
        <v>1</v>
      </c>
      <c r="J83">
        <v>2249</v>
      </c>
      <c r="K83" t="s">
        <v>167</v>
      </c>
    </row>
    <row r="84" spans="1:11">
      <c r="A84" s="1" t="s">
        <v>168</v>
      </c>
      <c r="B84" t="s">
        <v>168</v>
      </c>
      <c r="D84">
        <v>15</v>
      </c>
      <c r="E84">
        <v>0.24286215999999999</v>
      </c>
      <c r="F84">
        <v>0.95862259999999999</v>
      </c>
      <c r="G84">
        <v>0.50825924</v>
      </c>
      <c r="H84">
        <v>0.78514139999999999</v>
      </c>
      <c r="I84">
        <v>1</v>
      </c>
      <c r="J84">
        <v>1777</v>
      </c>
      <c r="K84" t="s">
        <v>169</v>
      </c>
    </row>
    <row r="85" spans="1:11">
      <c r="A85" s="1" t="s">
        <v>170</v>
      </c>
      <c r="B85" t="s">
        <v>170</v>
      </c>
      <c r="D85">
        <v>17</v>
      </c>
      <c r="E85">
        <v>0.23842719000000001</v>
      </c>
      <c r="F85">
        <v>0.95787420000000001</v>
      </c>
      <c r="G85">
        <v>0.49065999999999999</v>
      </c>
      <c r="H85">
        <v>0.77709729999999999</v>
      </c>
      <c r="I85">
        <v>1</v>
      </c>
      <c r="J85">
        <v>2747</v>
      </c>
      <c r="K85" t="s">
        <v>171</v>
      </c>
    </row>
    <row r="86" spans="1:11">
      <c r="A86" s="1" t="s">
        <v>172</v>
      </c>
      <c r="B86" t="s">
        <v>172</v>
      </c>
      <c r="D86">
        <v>43</v>
      </c>
      <c r="E86">
        <v>0.17223664</v>
      </c>
      <c r="F86">
        <v>0.94204359999999998</v>
      </c>
      <c r="G86">
        <v>0.54584679999999997</v>
      </c>
      <c r="H86">
        <v>0.79663669999999998</v>
      </c>
      <c r="I86">
        <v>1</v>
      </c>
      <c r="J86">
        <v>2168</v>
      </c>
      <c r="K86" t="s">
        <v>173</v>
      </c>
    </row>
    <row r="87" spans="1:11">
      <c r="A87" s="1" t="s">
        <v>174</v>
      </c>
      <c r="B87" t="s">
        <v>174</v>
      </c>
      <c r="D87">
        <v>18</v>
      </c>
      <c r="E87">
        <v>0.22283374</v>
      </c>
      <c r="F87">
        <v>0.9256761</v>
      </c>
      <c r="G87">
        <v>0.54646839999999997</v>
      </c>
      <c r="H87">
        <v>0.81647700000000001</v>
      </c>
      <c r="I87">
        <v>1</v>
      </c>
      <c r="J87">
        <v>1356</v>
      </c>
      <c r="K87" t="s">
        <v>175</v>
      </c>
    </row>
    <row r="88" spans="1:11">
      <c r="A88" s="1" t="s">
        <v>176</v>
      </c>
      <c r="B88" t="s">
        <v>176</v>
      </c>
      <c r="D88">
        <v>27</v>
      </c>
      <c r="E88">
        <v>0.19279093999999999</v>
      </c>
      <c r="F88">
        <v>0.92308146000000002</v>
      </c>
      <c r="G88">
        <v>0.54712640000000001</v>
      </c>
      <c r="H88">
        <v>0.81156620000000002</v>
      </c>
      <c r="I88">
        <v>1</v>
      </c>
      <c r="J88">
        <v>2427</v>
      </c>
      <c r="K88" t="s">
        <v>177</v>
      </c>
    </row>
    <row r="89" spans="1:11">
      <c r="A89" s="1" t="s">
        <v>178</v>
      </c>
      <c r="B89" t="s">
        <v>178</v>
      </c>
      <c r="D89">
        <v>16</v>
      </c>
      <c r="E89">
        <v>0.2348034</v>
      </c>
      <c r="F89">
        <v>0.91705340000000002</v>
      </c>
      <c r="G89">
        <v>0.56461733999999997</v>
      </c>
      <c r="H89">
        <v>0.81344324000000001</v>
      </c>
      <c r="I89">
        <v>1</v>
      </c>
      <c r="J89">
        <v>1333</v>
      </c>
      <c r="K89" t="s">
        <v>179</v>
      </c>
    </row>
    <row r="90" spans="1:11">
      <c r="A90" s="1" t="s">
        <v>180</v>
      </c>
      <c r="B90" t="s">
        <v>180</v>
      </c>
      <c r="D90">
        <v>62</v>
      </c>
      <c r="E90">
        <v>0.14925413000000001</v>
      </c>
      <c r="F90">
        <v>0.91634720000000003</v>
      </c>
      <c r="G90">
        <v>0.57700419999999997</v>
      </c>
      <c r="H90">
        <v>0.80551430000000002</v>
      </c>
      <c r="I90">
        <v>1</v>
      </c>
      <c r="J90">
        <v>2747</v>
      </c>
      <c r="K90" t="s">
        <v>181</v>
      </c>
    </row>
    <row r="91" spans="1:11">
      <c r="A91" s="1" t="s">
        <v>182</v>
      </c>
      <c r="B91" t="s">
        <v>182</v>
      </c>
      <c r="D91">
        <v>25</v>
      </c>
      <c r="E91">
        <v>0.19860100999999999</v>
      </c>
      <c r="F91">
        <v>0.91178459999999995</v>
      </c>
      <c r="G91">
        <v>0.56339709999999998</v>
      </c>
      <c r="H91">
        <v>0.80489100000000002</v>
      </c>
      <c r="I91">
        <v>1</v>
      </c>
      <c r="J91">
        <v>1451</v>
      </c>
      <c r="K91" t="s">
        <v>183</v>
      </c>
    </row>
    <row r="92" spans="1:11">
      <c r="A92" s="1" t="s">
        <v>184</v>
      </c>
      <c r="B92" t="s">
        <v>184</v>
      </c>
      <c r="D92">
        <v>25</v>
      </c>
      <c r="E92">
        <v>0.19545783</v>
      </c>
      <c r="F92">
        <v>0.89193820000000001</v>
      </c>
      <c r="G92">
        <v>0.59534883000000005</v>
      </c>
      <c r="H92">
        <v>0.82990629999999999</v>
      </c>
      <c r="I92">
        <v>1</v>
      </c>
      <c r="J92">
        <v>272</v>
      </c>
      <c r="K92" t="s">
        <v>185</v>
      </c>
    </row>
    <row r="93" spans="1:11">
      <c r="A93" s="1" t="s">
        <v>186</v>
      </c>
      <c r="B93" t="s">
        <v>186</v>
      </c>
      <c r="D93">
        <v>24</v>
      </c>
      <c r="E93">
        <v>0.19667984999999999</v>
      </c>
      <c r="F93">
        <v>0.89051013999999995</v>
      </c>
      <c r="G93">
        <v>0.59509920000000005</v>
      </c>
      <c r="H93">
        <v>0.82340899999999995</v>
      </c>
      <c r="I93">
        <v>1</v>
      </c>
      <c r="J93">
        <v>896</v>
      </c>
      <c r="K93" t="s">
        <v>187</v>
      </c>
    </row>
    <row r="94" spans="1:11">
      <c r="A94" s="1" t="s">
        <v>188</v>
      </c>
      <c r="B94" t="s">
        <v>188</v>
      </c>
      <c r="D94">
        <v>18</v>
      </c>
      <c r="E94">
        <v>0.21258536</v>
      </c>
      <c r="F94">
        <v>0.87842476000000003</v>
      </c>
      <c r="G94">
        <v>0.60049019999999997</v>
      </c>
      <c r="H94">
        <v>0.83523022999999996</v>
      </c>
      <c r="I94">
        <v>1</v>
      </c>
      <c r="J94">
        <v>2670</v>
      </c>
      <c r="K94" t="s">
        <v>189</v>
      </c>
    </row>
    <row r="95" spans="1:11">
      <c r="A95" s="1" t="s">
        <v>190</v>
      </c>
      <c r="B95" t="s">
        <v>190</v>
      </c>
      <c r="D95">
        <v>30</v>
      </c>
      <c r="E95">
        <v>0.18021651999999999</v>
      </c>
      <c r="F95">
        <v>0.87731104999999998</v>
      </c>
      <c r="G95">
        <v>0.62929064000000001</v>
      </c>
      <c r="H95">
        <v>0.82831924999999995</v>
      </c>
      <c r="I95">
        <v>1</v>
      </c>
      <c r="J95">
        <v>485</v>
      </c>
      <c r="K95" t="s">
        <v>191</v>
      </c>
    </row>
    <row r="96" spans="1:11">
      <c r="A96" s="1" t="s">
        <v>192</v>
      </c>
      <c r="B96" t="s">
        <v>192</v>
      </c>
      <c r="D96">
        <v>30</v>
      </c>
      <c r="E96">
        <v>0.17326601</v>
      </c>
      <c r="F96">
        <v>0.85421590000000003</v>
      </c>
      <c r="G96">
        <v>0.66057146</v>
      </c>
      <c r="H96">
        <v>0.85748500000000005</v>
      </c>
      <c r="I96">
        <v>1</v>
      </c>
      <c r="J96">
        <v>2427</v>
      </c>
      <c r="K96" t="s">
        <v>193</v>
      </c>
    </row>
    <row r="97" spans="1:11">
      <c r="A97" s="1" t="s">
        <v>194</v>
      </c>
      <c r="B97" t="s">
        <v>194</v>
      </c>
      <c r="D97">
        <v>27</v>
      </c>
      <c r="E97">
        <v>0.18041517000000001</v>
      </c>
      <c r="F97">
        <v>0.85337543000000005</v>
      </c>
      <c r="G97">
        <v>0.65292095999999999</v>
      </c>
      <c r="H97">
        <v>0.84986600000000001</v>
      </c>
      <c r="I97">
        <v>1</v>
      </c>
      <c r="J97">
        <v>1893</v>
      </c>
      <c r="K97" t="s">
        <v>195</v>
      </c>
    </row>
    <row r="98" spans="1:11">
      <c r="A98" s="1" t="s">
        <v>196</v>
      </c>
      <c r="B98" t="s">
        <v>196</v>
      </c>
      <c r="D98">
        <v>15</v>
      </c>
      <c r="E98">
        <v>0.21712078000000001</v>
      </c>
      <c r="F98">
        <v>0.84437627000000004</v>
      </c>
      <c r="G98">
        <v>0.65660375000000004</v>
      </c>
      <c r="H98">
        <v>0.85515549999999996</v>
      </c>
      <c r="I98">
        <v>1</v>
      </c>
      <c r="J98">
        <v>2320</v>
      </c>
      <c r="K98" t="s">
        <v>197</v>
      </c>
    </row>
    <row r="99" spans="1:11">
      <c r="A99" s="1" t="s">
        <v>198</v>
      </c>
      <c r="B99" t="s">
        <v>198</v>
      </c>
      <c r="D99">
        <v>23</v>
      </c>
      <c r="E99">
        <v>0.18099444000000001</v>
      </c>
      <c r="F99">
        <v>0.81244092999999995</v>
      </c>
      <c r="G99">
        <v>0.67545869999999997</v>
      </c>
      <c r="H99">
        <v>0.89477019999999996</v>
      </c>
      <c r="I99">
        <v>1</v>
      </c>
      <c r="J99">
        <v>473</v>
      </c>
      <c r="K99" t="s">
        <v>199</v>
      </c>
    </row>
    <row r="100" spans="1:11">
      <c r="A100" s="1" t="s">
        <v>200</v>
      </c>
      <c r="B100" t="s">
        <v>200</v>
      </c>
      <c r="D100">
        <v>20</v>
      </c>
      <c r="E100">
        <v>0.1868813</v>
      </c>
      <c r="F100">
        <v>0.81159460000000005</v>
      </c>
      <c r="G100">
        <v>0.68810680000000002</v>
      </c>
      <c r="H100">
        <v>0.88705414999999999</v>
      </c>
      <c r="I100">
        <v>1</v>
      </c>
      <c r="J100">
        <v>1796</v>
      </c>
      <c r="K100" t="s">
        <v>201</v>
      </c>
    </row>
    <row r="101" spans="1:11">
      <c r="A101" s="1" t="s">
        <v>202</v>
      </c>
      <c r="B101" t="s">
        <v>202</v>
      </c>
      <c r="D101">
        <v>17</v>
      </c>
      <c r="E101">
        <v>0.19799526000000001</v>
      </c>
      <c r="F101">
        <v>0.81090236000000004</v>
      </c>
      <c r="G101">
        <v>0.68734490000000004</v>
      </c>
      <c r="H101">
        <v>0.87923200000000001</v>
      </c>
      <c r="I101">
        <v>1</v>
      </c>
      <c r="J101">
        <v>2059</v>
      </c>
      <c r="K101" t="s">
        <v>203</v>
      </c>
    </row>
    <row r="102" spans="1:11">
      <c r="A102" s="1" t="s">
        <v>204</v>
      </c>
      <c r="B102" t="s">
        <v>204</v>
      </c>
      <c r="D102">
        <v>20</v>
      </c>
      <c r="E102">
        <v>0.18687302</v>
      </c>
      <c r="F102">
        <v>0.79953779999999997</v>
      </c>
      <c r="G102">
        <v>0.71411190000000002</v>
      </c>
      <c r="H102">
        <v>0.88728530000000005</v>
      </c>
      <c r="I102">
        <v>1</v>
      </c>
      <c r="J102">
        <v>2498</v>
      </c>
      <c r="K102" t="s">
        <v>205</v>
      </c>
    </row>
    <row r="103" spans="1:11">
      <c r="A103" s="1" t="s">
        <v>206</v>
      </c>
      <c r="B103" t="s">
        <v>206</v>
      </c>
      <c r="D103">
        <v>18</v>
      </c>
      <c r="E103">
        <v>0.19013453999999999</v>
      </c>
      <c r="F103">
        <v>0.79312280000000002</v>
      </c>
      <c r="G103">
        <v>0.70581114</v>
      </c>
      <c r="H103">
        <v>0.88780314000000005</v>
      </c>
      <c r="I103">
        <v>1</v>
      </c>
      <c r="J103">
        <v>2609</v>
      </c>
      <c r="K103" t="s">
        <v>207</v>
      </c>
    </row>
    <row r="104" spans="1:11">
      <c r="A104" s="1" t="s">
        <v>208</v>
      </c>
      <c r="B104" t="s">
        <v>208</v>
      </c>
      <c r="D104">
        <v>23</v>
      </c>
      <c r="E104">
        <v>0.17376915000000001</v>
      </c>
      <c r="F104">
        <v>0.79210066999999995</v>
      </c>
      <c r="G104">
        <v>0.72409780000000001</v>
      </c>
      <c r="H104">
        <v>0.88068449999999998</v>
      </c>
      <c r="I104">
        <v>1</v>
      </c>
      <c r="J104">
        <v>2466</v>
      </c>
      <c r="K104" t="s">
        <v>209</v>
      </c>
    </row>
    <row r="105" spans="1:11">
      <c r="A105" s="1" t="s">
        <v>210</v>
      </c>
      <c r="B105" t="s">
        <v>210</v>
      </c>
      <c r="D105">
        <v>19</v>
      </c>
      <c r="E105">
        <v>0.18853687</v>
      </c>
      <c r="F105">
        <v>0.78499470000000005</v>
      </c>
      <c r="G105">
        <v>0.70695969999999997</v>
      </c>
      <c r="H105">
        <v>0.88261670000000003</v>
      </c>
      <c r="I105">
        <v>1</v>
      </c>
      <c r="J105">
        <v>1865</v>
      </c>
      <c r="K105" t="s">
        <v>211</v>
      </c>
    </row>
    <row r="106" spans="1:11">
      <c r="A106" s="1" t="s">
        <v>212</v>
      </c>
      <c r="B106" t="s">
        <v>212</v>
      </c>
      <c r="D106">
        <v>21</v>
      </c>
      <c r="E106">
        <v>0.17685449</v>
      </c>
      <c r="F106">
        <v>0.776146</v>
      </c>
      <c r="G106">
        <v>0.74491019999999997</v>
      </c>
      <c r="H106">
        <v>0.88624144000000005</v>
      </c>
      <c r="I106">
        <v>1</v>
      </c>
      <c r="J106">
        <v>147</v>
      </c>
      <c r="K106" t="s">
        <v>213</v>
      </c>
    </row>
    <row r="107" spans="1:11">
      <c r="A107" s="1" t="s">
        <v>214</v>
      </c>
      <c r="B107" t="s">
        <v>214</v>
      </c>
      <c r="D107">
        <v>21</v>
      </c>
      <c r="E107">
        <v>0.17798182000000001</v>
      </c>
      <c r="F107">
        <v>0.77454619999999996</v>
      </c>
      <c r="G107">
        <v>0.73614460000000004</v>
      </c>
      <c r="H107">
        <v>0.88007400000000002</v>
      </c>
      <c r="I107">
        <v>1</v>
      </c>
      <c r="J107">
        <v>2442</v>
      </c>
      <c r="K107" t="s">
        <v>159</v>
      </c>
    </row>
    <row r="108" spans="1:11">
      <c r="A108" s="1" t="s">
        <v>215</v>
      </c>
      <c r="B108" t="s">
        <v>215</v>
      </c>
      <c r="D108">
        <v>85</v>
      </c>
      <c r="E108">
        <v>0.119578764</v>
      </c>
      <c r="F108">
        <v>0.77316839999999998</v>
      </c>
      <c r="G108">
        <v>0.76488703000000002</v>
      </c>
      <c r="H108">
        <v>0.87375040000000004</v>
      </c>
      <c r="I108">
        <v>1</v>
      </c>
      <c r="J108">
        <v>2463</v>
      </c>
      <c r="K108" t="s">
        <v>216</v>
      </c>
    </row>
    <row r="109" spans="1:11">
      <c r="A109" s="1" t="s">
        <v>217</v>
      </c>
      <c r="B109" t="s">
        <v>217</v>
      </c>
      <c r="D109">
        <v>15</v>
      </c>
      <c r="E109">
        <v>0.19751616</v>
      </c>
      <c r="F109">
        <v>0.76547765999999995</v>
      </c>
      <c r="G109">
        <v>0.77348775000000003</v>
      </c>
      <c r="H109">
        <v>0.87577190000000005</v>
      </c>
      <c r="I109">
        <v>1</v>
      </c>
      <c r="J109">
        <v>1165</v>
      </c>
      <c r="K109" t="s">
        <v>218</v>
      </c>
    </row>
    <row r="110" spans="1:11">
      <c r="A110" s="1" t="s">
        <v>219</v>
      </c>
      <c r="B110" t="s">
        <v>219</v>
      </c>
      <c r="D110">
        <v>60</v>
      </c>
      <c r="E110">
        <v>0.12605594000000001</v>
      </c>
      <c r="F110">
        <v>0.75892042999999998</v>
      </c>
      <c r="G110">
        <v>0.76476794000000003</v>
      </c>
      <c r="H110">
        <v>0.87647589999999997</v>
      </c>
      <c r="I110">
        <v>1</v>
      </c>
      <c r="J110">
        <v>1865</v>
      </c>
      <c r="K110" t="s">
        <v>220</v>
      </c>
    </row>
    <row r="111" spans="1:11">
      <c r="A111" s="1" t="s">
        <v>221</v>
      </c>
      <c r="B111" t="s">
        <v>221</v>
      </c>
      <c r="D111">
        <v>23</v>
      </c>
      <c r="E111">
        <v>0.16593321999999999</v>
      </c>
      <c r="F111">
        <v>0.75702583999999995</v>
      </c>
      <c r="G111">
        <v>0.75029590000000002</v>
      </c>
      <c r="H111">
        <v>0.87082386000000001</v>
      </c>
      <c r="I111">
        <v>1</v>
      </c>
      <c r="J111">
        <v>2540</v>
      </c>
      <c r="K111" t="s">
        <v>222</v>
      </c>
    </row>
    <row r="112" spans="1:11">
      <c r="A112" s="1" t="s">
        <v>223</v>
      </c>
      <c r="B112" t="s">
        <v>223</v>
      </c>
      <c r="D112">
        <v>18</v>
      </c>
      <c r="E112">
        <v>0.17625532999999999</v>
      </c>
      <c r="F112">
        <v>0.72247492999999996</v>
      </c>
      <c r="G112">
        <v>0.80073804000000004</v>
      </c>
      <c r="H112">
        <v>0.9065957</v>
      </c>
      <c r="I112">
        <v>1</v>
      </c>
      <c r="J112">
        <v>2835</v>
      </c>
      <c r="K112" t="s">
        <v>224</v>
      </c>
    </row>
    <row r="113" spans="1:11">
      <c r="A113" s="1" t="s">
        <v>225</v>
      </c>
      <c r="B113" t="s">
        <v>225</v>
      </c>
      <c r="D113">
        <v>16</v>
      </c>
      <c r="E113">
        <v>0.18217152</v>
      </c>
      <c r="F113">
        <v>0.72123720000000002</v>
      </c>
      <c r="G113">
        <v>0.81481479999999995</v>
      </c>
      <c r="H113">
        <v>0.89991014999999996</v>
      </c>
      <c r="I113">
        <v>1</v>
      </c>
      <c r="J113">
        <v>2426</v>
      </c>
      <c r="K113" t="s">
        <v>177</v>
      </c>
    </row>
    <row r="114" spans="1:11">
      <c r="A114" s="1" t="s">
        <v>226</v>
      </c>
      <c r="B114" t="s">
        <v>226</v>
      </c>
      <c r="D114">
        <v>68</v>
      </c>
      <c r="E114">
        <v>0.114066705</v>
      </c>
      <c r="F114">
        <v>0.71406530000000001</v>
      </c>
      <c r="G114">
        <v>0.81262939999999995</v>
      </c>
      <c r="H114">
        <v>0.90050834000000002</v>
      </c>
      <c r="I114">
        <v>1</v>
      </c>
      <c r="J114">
        <v>1965</v>
      </c>
      <c r="K114" t="s">
        <v>227</v>
      </c>
    </row>
    <row r="115" spans="1:11">
      <c r="A115" s="1" t="s">
        <v>228</v>
      </c>
      <c r="B115" t="s">
        <v>228</v>
      </c>
      <c r="D115">
        <v>15</v>
      </c>
      <c r="E115">
        <v>0.17162052999999999</v>
      </c>
      <c r="F115">
        <v>0.66782810000000004</v>
      </c>
      <c r="G115">
        <v>0.86168909999999999</v>
      </c>
      <c r="H115">
        <v>0.94396449999999998</v>
      </c>
      <c r="I115">
        <v>1</v>
      </c>
      <c r="J115">
        <v>114</v>
      </c>
      <c r="K115" t="s">
        <v>229</v>
      </c>
    </row>
    <row r="116" spans="1:11">
      <c r="A116" s="1" t="s">
        <v>230</v>
      </c>
      <c r="B116" t="s">
        <v>230</v>
      </c>
      <c r="D116">
        <v>67</v>
      </c>
      <c r="E116">
        <v>0.10701842</v>
      </c>
      <c r="F116">
        <v>0.65810305000000002</v>
      </c>
      <c r="G116">
        <v>0.85254410000000003</v>
      </c>
      <c r="H116">
        <v>0.94571643999999999</v>
      </c>
      <c r="I116">
        <v>1</v>
      </c>
      <c r="J116">
        <v>276</v>
      </c>
      <c r="K116" t="s">
        <v>231</v>
      </c>
    </row>
    <row r="117" spans="1:11">
      <c r="A117" s="1" t="s">
        <v>232</v>
      </c>
      <c r="B117" t="s">
        <v>232</v>
      </c>
      <c r="D117">
        <v>25</v>
      </c>
      <c r="E117">
        <v>0.13878251999999999</v>
      </c>
      <c r="F117">
        <v>0.64341110000000001</v>
      </c>
      <c r="G117">
        <v>0.88033174999999997</v>
      </c>
      <c r="H117">
        <v>0.9519514</v>
      </c>
      <c r="I117">
        <v>1</v>
      </c>
      <c r="J117">
        <v>2442</v>
      </c>
      <c r="K117" t="s">
        <v>233</v>
      </c>
    </row>
    <row r="118" spans="1:11">
      <c r="A118" s="1" t="s">
        <v>234</v>
      </c>
      <c r="B118" t="s">
        <v>234</v>
      </c>
      <c r="D118">
        <v>49</v>
      </c>
      <c r="E118">
        <v>0.1101163</v>
      </c>
      <c r="F118">
        <v>0.63561559999999995</v>
      </c>
      <c r="G118">
        <v>0.88324325999999997</v>
      </c>
      <c r="H118">
        <v>0.95123075999999995</v>
      </c>
      <c r="I118">
        <v>1</v>
      </c>
      <c r="J118">
        <v>2829</v>
      </c>
      <c r="K118" t="s">
        <v>235</v>
      </c>
    </row>
    <row r="119" spans="1:11">
      <c r="A119" s="1" t="s">
        <v>236</v>
      </c>
      <c r="B119" t="s">
        <v>236</v>
      </c>
      <c r="D119">
        <v>19</v>
      </c>
      <c r="E119">
        <v>0.14878226999999999</v>
      </c>
      <c r="F119">
        <v>0.6256005</v>
      </c>
      <c r="G119">
        <v>0.87886280000000006</v>
      </c>
      <c r="H119">
        <v>0.95215680000000003</v>
      </c>
      <c r="I119">
        <v>1</v>
      </c>
      <c r="J119">
        <v>1181</v>
      </c>
      <c r="K119" t="s">
        <v>237</v>
      </c>
    </row>
    <row r="120" spans="1:11">
      <c r="A120" s="1" t="s">
        <v>238</v>
      </c>
      <c r="B120" t="s">
        <v>238</v>
      </c>
      <c r="D120">
        <v>19</v>
      </c>
      <c r="E120">
        <v>0.14386695999999999</v>
      </c>
      <c r="F120">
        <v>0.62228899999999998</v>
      </c>
      <c r="G120">
        <v>0.89238209999999996</v>
      </c>
      <c r="H120">
        <v>0.94710919999999998</v>
      </c>
      <c r="I120">
        <v>1</v>
      </c>
      <c r="J120">
        <v>2189</v>
      </c>
      <c r="K120" t="s">
        <v>239</v>
      </c>
    </row>
    <row r="121" spans="1:11">
      <c r="A121" s="1" t="s">
        <v>240</v>
      </c>
      <c r="B121" t="s">
        <v>240</v>
      </c>
      <c r="D121">
        <v>20</v>
      </c>
      <c r="E121">
        <v>0.14268586</v>
      </c>
      <c r="F121">
        <v>0.60705215000000001</v>
      </c>
      <c r="G121">
        <v>0.9116223</v>
      </c>
      <c r="H121">
        <v>0.95187133999999995</v>
      </c>
      <c r="I121">
        <v>1</v>
      </c>
      <c r="J121">
        <v>320</v>
      </c>
      <c r="K121" t="s">
        <v>241</v>
      </c>
    </row>
    <row r="122" spans="1:11">
      <c r="A122" s="1" t="s">
        <v>242</v>
      </c>
      <c r="B122" t="s">
        <v>242</v>
      </c>
      <c r="D122">
        <v>37</v>
      </c>
      <c r="E122">
        <v>0.11211794</v>
      </c>
      <c r="F122">
        <v>0.59473069999999995</v>
      </c>
      <c r="G122">
        <v>0.91995614999999997</v>
      </c>
      <c r="H122">
        <v>0.95362820000000004</v>
      </c>
      <c r="I122">
        <v>1</v>
      </c>
      <c r="J122">
        <v>1345</v>
      </c>
      <c r="K122" t="s">
        <v>243</v>
      </c>
    </row>
    <row r="123" spans="1:11">
      <c r="A123" s="1" t="s">
        <v>244</v>
      </c>
      <c r="B123" t="s">
        <v>244</v>
      </c>
      <c r="D123">
        <v>55</v>
      </c>
      <c r="E123">
        <v>0.10027750000000001</v>
      </c>
      <c r="F123">
        <v>0.58526933000000003</v>
      </c>
      <c r="G123">
        <v>0.91666669999999995</v>
      </c>
      <c r="H123">
        <v>0.9529299</v>
      </c>
      <c r="I123">
        <v>1</v>
      </c>
      <c r="J123">
        <v>473</v>
      </c>
      <c r="K123" t="s">
        <v>245</v>
      </c>
    </row>
    <row r="124" spans="1:11">
      <c r="A124" s="1" t="s">
        <v>246</v>
      </c>
      <c r="B124" t="s">
        <v>246</v>
      </c>
      <c r="D124">
        <v>41</v>
      </c>
      <c r="E124">
        <v>9.6911529999999996E-2</v>
      </c>
      <c r="F124">
        <v>0.52055739999999995</v>
      </c>
      <c r="G124">
        <v>0.95656896000000002</v>
      </c>
      <c r="H124">
        <v>0.98515960000000002</v>
      </c>
      <c r="I124">
        <v>1</v>
      </c>
      <c r="J124">
        <v>329</v>
      </c>
      <c r="K124" t="s">
        <v>247</v>
      </c>
    </row>
    <row r="125" spans="1:11">
      <c r="A125" s="1" t="s">
        <v>248</v>
      </c>
      <c r="B125" t="s">
        <v>248</v>
      </c>
      <c r="D125">
        <v>19</v>
      </c>
      <c r="E125">
        <v>0.10799081000000001</v>
      </c>
      <c r="F125">
        <v>0.45989006999999998</v>
      </c>
      <c r="G125">
        <v>0.98290599999999995</v>
      </c>
      <c r="H125">
        <v>1</v>
      </c>
      <c r="I125">
        <v>1</v>
      </c>
      <c r="J125">
        <v>2486</v>
      </c>
      <c r="K125" t="s">
        <v>249</v>
      </c>
    </row>
    <row r="126" spans="1:11">
      <c r="A126" s="1" t="s">
        <v>250</v>
      </c>
      <c r="B126" t="s">
        <v>250</v>
      </c>
      <c r="D126">
        <v>15</v>
      </c>
      <c r="E126">
        <v>0.1188126</v>
      </c>
      <c r="F126">
        <v>0.45978639999999998</v>
      </c>
      <c r="G126">
        <v>0.99496852999999996</v>
      </c>
      <c r="H126">
        <v>0.99270590000000003</v>
      </c>
      <c r="I126">
        <v>1</v>
      </c>
      <c r="J126">
        <v>272</v>
      </c>
      <c r="K126" t="s">
        <v>251</v>
      </c>
    </row>
    <row r="127" spans="1:11">
      <c r="A127" s="1" t="s">
        <v>252</v>
      </c>
      <c r="B127" t="s">
        <v>252</v>
      </c>
      <c r="D127">
        <v>22</v>
      </c>
      <c r="E127">
        <v>0.10425874</v>
      </c>
      <c r="F127">
        <v>0.45687768000000001</v>
      </c>
      <c r="G127">
        <v>0.98233216999999995</v>
      </c>
      <c r="H127">
        <v>0.98558239999999997</v>
      </c>
      <c r="I127">
        <v>1</v>
      </c>
      <c r="J127">
        <v>2635</v>
      </c>
      <c r="K127" t="s">
        <v>25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12C38-1423-4344-BE61-20C6ED807B61}">
  <dimension ref="A1:K37"/>
  <sheetViews>
    <sheetView workbookViewId="0">
      <selection activeCell="N1" sqref="N1"/>
    </sheetView>
  </sheetViews>
  <sheetFormatPr defaultRowHeight="14.35"/>
  <cols>
    <col min="14" max="14" width="11.17578125" bestFit="1" customWidth="1"/>
  </cols>
  <sheetData>
    <row r="1" spans="1:11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 s="1" t="s">
        <v>254</v>
      </c>
      <c r="B2" t="s">
        <v>254</v>
      </c>
      <c r="C2" t="s">
        <v>12</v>
      </c>
      <c r="D2">
        <v>105</v>
      </c>
      <c r="E2">
        <v>-0.43586951000000002</v>
      </c>
      <c r="F2">
        <v>-6.7808036999999999</v>
      </c>
      <c r="G2">
        <v>0</v>
      </c>
      <c r="H2">
        <v>0</v>
      </c>
      <c r="I2">
        <v>0</v>
      </c>
      <c r="J2">
        <v>748</v>
      </c>
      <c r="K2" t="s">
        <v>1245</v>
      </c>
    </row>
    <row r="3" spans="1:11">
      <c r="A3" s="1" t="s">
        <v>279</v>
      </c>
      <c r="B3" t="s">
        <v>279</v>
      </c>
      <c r="C3" t="s">
        <v>12</v>
      </c>
      <c r="D3">
        <v>41</v>
      </c>
      <c r="E3">
        <v>-0.53474944999999996</v>
      </c>
      <c r="F3">
        <v>-4.3879859999999997</v>
      </c>
      <c r="G3">
        <v>0</v>
      </c>
      <c r="H3">
        <v>0</v>
      </c>
      <c r="I3">
        <v>0</v>
      </c>
      <c r="J3">
        <v>541</v>
      </c>
      <c r="K3" t="s">
        <v>1246</v>
      </c>
    </row>
    <row r="4" spans="1:11">
      <c r="A4" s="1" t="s">
        <v>264</v>
      </c>
      <c r="B4" t="s">
        <v>264</v>
      </c>
      <c r="C4" t="s">
        <v>12</v>
      </c>
      <c r="D4">
        <v>33</v>
      </c>
      <c r="E4">
        <v>-0.46488550000000001</v>
      </c>
      <c r="F4">
        <v>-3.5981016000000001</v>
      </c>
      <c r="G4">
        <v>0</v>
      </c>
      <c r="H4">
        <v>0</v>
      </c>
      <c r="I4">
        <v>0</v>
      </c>
      <c r="J4">
        <v>735</v>
      </c>
      <c r="K4" t="s">
        <v>1247</v>
      </c>
    </row>
    <row r="5" spans="1:11">
      <c r="A5" s="1" t="s">
        <v>380</v>
      </c>
      <c r="B5" t="s">
        <v>380</v>
      </c>
      <c r="C5" t="s">
        <v>12</v>
      </c>
      <c r="D5">
        <v>23</v>
      </c>
      <c r="E5">
        <v>-0.56048799999999999</v>
      </c>
      <c r="F5">
        <v>-3.4837308</v>
      </c>
      <c r="G5">
        <v>0</v>
      </c>
      <c r="H5">
        <v>0</v>
      </c>
      <c r="I5">
        <v>0</v>
      </c>
      <c r="J5">
        <v>541</v>
      </c>
      <c r="K5" t="s">
        <v>1248</v>
      </c>
    </row>
    <row r="6" spans="1:11">
      <c r="A6" s="1" t="s">
        <v>269</v>
      </c>
      <c r="B6" t="s">
        <v>269</v>
      </c>
      <c r="C6" t="s">
        <v>12</v>
      </c>
      <c r="D6">
        <v>28</v>
      </c>
      <c r="E6">
        <v>-0.46311786999999999</v>
      </c>
      <c r="F6">
        <v>-3.1037145000000002</v>
      </c>
      <c r="G6">
        <v>0</v>
      </c>
      <c r="H6">
        <v>0</v>
      </c>
      <c r="I6">
        <v>0</v>
      </c>
      <c r="J6">
        <v>735</v>
      </c>
      <c r="K6" t="s">
        <v>1249</v>
      </c>
    </row>
    <row r="7" spans="1:11">
      <c r="A7" s="1" t="s">
        <v>262</v>
      </c>
      <c r="B7" t="s">
        <v>262</v>
      </c>
      <c r="C7" t="s">
        <v>12</v>
      </c>
      <c r="D7">
        <v>31</v>
      </c>
      <c r="E7">
        <v>-0.42380473000000002</v>
      </c>
      <c r="F7">
        <v>-3.061833</v>
      </c>
      <c r="G7">
        <v>0</v>
      </c>
      <c r="H7">
        <v>0</v>
      </c>
      <c r="I7">
        <v>0</v>
      </c>
      <c r="J7">
        <v>731</v>
      </c>
      <c r="K7" t="s">
        <v>1250</v>
      </c>
    </row>
    <row r="8" spans="1:11">
      <c r="A8" s="1" t="s">
        <v>266</v>
      </c>
      <c r="B8" t="s">
        <v>266</v>
      </c>
      <c r="C8" t="s">
        <v>12</v>
      </c>
      <c r="D8">
        <v>29</v>
      </c>
      <c r="E8">
        <v>-0.43280797999999998</v>
      </c>
      <c r="F8">
        <v>-2.9534676000000002</v>
      </c>
      <c r="G8">
        <v>0</v>
      </c>
      <c r="H8">
        <v>0</v>
      </c>
      <c r="I8">
        <v>0</v>
      </c>
      <c r="J8">
        <v>710</v>
      </c>
      <c r="K8" t="s">
        <v>1251</v>
      </c>
    </row>
    <row r="9" spans="1:11">
      <c r="A9" s="1" t="s">
        <v>321</v>
      </c>
      <c r="B9" t="s">
        <v>321</v>
      </c>
      <c r="C9" t="s">
        <v>12</v>
      </c>
      <c r="D9">
        <v>20</v>
      </c>
      <c r="E9">
        <v>-0.46863189999999999</v>
      </c>
      <c r="F9">
        <v>-2.671081</v>
      </c>
      <c r="G9">
        <v>0</v>
      </c>
      <c r="H9" s="2">
        <v>9.0000004000000003E-4</v>
      </c>
      <c r="I9">
        <v>2E-3</v>
      </c>
      <c r="J9">
        <v>724</v>
      </c>
      <c r="K9" t="s">
        <v>348</v>
      </c>
    </row>
    <row r="10" spans="1:11">
      <c r="A10" s="1" t="s">
        <v>286</v>
      </c>
      <c r="B10" t="s">
        <v>286</v>
      </c>
      <c r="C10" t="s">
        <v>12</v>
      </c>
      <c r="D10">
        <v>20</v>
      </c>
      <c r="E10">
        <v>-0.46031746000000001</v>
      </c>
      <c r="F10">
        <v>-2.6454314999999999</v>
      </c>
      <c r="G10">
        <v>0</v>
      </c>
      <c r="H10" s="2">
        <v>8.0000003999999999E-4</v>
      </c>
      <c r="I10">
        <v>2E-3</v>
      </c>
      <c r="J10">
        <v>735</v>
      </c>
      <c r="K10" t="s">
        <v>1252</v>
      </c>
    </row>
    <row r="11" spans="1:11">
      <c r="A11" s="1" t="s">
        <v>288</v>
      </c>
      <c r="B11" t="s">
        <v>288</v>
      </c>
      <c r="C11" t="s">
        <v>12</v>
      </c>
      <c r="D11">
        <v>25</v>
      </c>
      <c r="E11">
        <v>-0.41274657999999997</v>
      </c>
      <c r="F11">
        <v>-2.6097472000000002</v>
      </c>
      <c r="G11">
        <v>0</v>
      </c>
      <c r="H11" s="2">
        <v>7.2000000000000005E-4</v>
      </c>
      <c r="I11">
        <v>2E-3</v>
      </c>
      <c r="J11">
        <v>800</v>
      </c>
      <c r="K11" t="s">
        <v>1253</v>
      </c>
    </row>
    <row r="12" spans="1:11">
      <c r="A12" s="1" t="s">
        <v>343</v>
      </c>
      <c r="B12" t="s">
        <v>343</v>
      </c>
      <c r="C12" t="s">
        <v>12</v>
      </c>
      <c r="D12">
        <v>17</v>
      </c>
      <c r="E12">
        <v>-0.47360482999999998</v>
      </c>
      <c r="F12">
        <v>-2.5657960000000002</v>
      </c>
      <c r="G12">
        <v>0</v>
      </c>
      <c r="H12" s="2">
        <v>6.5454550000000004E-4</v>
      </c>
      <c r="I12">
        <v>2E-3</v>
      </c>
      <c r="J12">
        <v>716</v>
      </c>
      <c r="K12" t="s">
        <v>1254</v>
      </c>
    </row>
    <row r="13" spans="1:11">
      <c r="A13" s="1" t="s">
        <v>258</v>
      </c>
      <c r="B13" t="s">
        <v>258</v>
      </c>
      <c r="C13" t="s">
        <v>12</v>
      </c>
      <c r="D13">
        <v>30</v>
      </c>
      <c r="E13">
        <v>-0.35919257999999998</v>
      </c>
      <c r="F13">
        <v>-2.4553997999999999</v>
      </c>
      <c r="G13">
        <v>0</v>
      </c>
      <c r="H13">
        <v>1.1727273E-3</v>
      </c>
      <c r="I13">
        <v>4.0000000000000001E-3</v>
      </c>
      <c r="J13">
        <v>748</v>
      </c>
      <c r="K13" t="s">
        <v>1255</v>
      </c>
    </row>
    <row r="14" spans="1:11">
      <c r="A14" s="1" t="s">
        <v>304</v>
      </c>
      <c r="B14" t="s">
        <v>304</v>
      </c>
      <c r="C14" t="s">
        <v>12</v>
      </c>
      <c r="D14">
        <v>20</v>
      </c>
      <c r="E14">
        <v>-0.40461192000000001</v>
      </c>
      <c r="F14">
        <v>-2.4276838000000001</v>
      </c>
      <c r="G14">
        <v>0</v>
      </c>
      <c r="H14">
        <v>1.0825176000000001E-3</v>
      </c>
      <c r="I14">
        <v>4.0000000000000001E-3</v>
      </c>
      <c r="J14">
        <v>539</v>
      </c>
      <c r="K14" t="s">
        <v>885</v>
      </c>
    </row>
    <row r="15" spans="1:11">
      <c r="A15" s="1" t="s">
        <v>311</v>
      </c>
      <c r="B15" t="s">
        <v>311</v>
      </c>
      <c r="C15" t="s">
        <v>12</v>
      </c>
      <c r="D15">
        <v>16</v>
      </c>
      <c r="E15">
        <v>-0.48907309999999998</v>
      </c>
      <c r="F15">
        <v>-2.4216660000000001</v>
      </c>
      <c r="G15">
        <v>0</v>
      </c>
      <c r="H15">
        <v>1.0051947999999999E-3</v>
      </c>
      <c r="I15">
        <v>4.0000000000000001E-3</v>
      </c>
      <c r="J15">
        <v>695</v>
      </c>
      <c r="K15" t="s">
        <v>1256</v>
      </c>
    </row>
    <row r="16" spans="1:11">
      <c r="A16" s="1" t="s">
        <v>327</v>
      </c>
      <c r="B16" t="s">
        <v>327</v>
      </c>
      <c r="C16" t="s">
        <v>12</v>
      </c>
      <c r="D16">
        <v>19</v>
      </c>
      <c r="E16">
        <v>-0.43133175000000001</v>
      </c>
      <c r="F16">
        <v>-2.4010003000000002</v>
      </c>
      <c r="G16">
        <v>0</v>
      </c>
      <c r="H16">
        <v>1.1381818999999999E-3</v>
      </c>
      <c r="I16">
        <v>5.0000000000000001E-3</v>
      </c>
      <c r="J16">
        <v>676</v>
      </c>
      <c r="K16" t="s">
        <v>1257</v>
      </c>
    </row>
    <row r="17" spans="1:11">
      <c r="A17" s="1" t="s">
        <v>72</v>
      </c>
      <c r="B17" t="s">
        <v>72</v>
      </c>
      <c r="C17" t="s">
        <v>12</v>
      </c>
      <c r="D17">
        <v>41</v>
      </c>
      <c r="E17">
        <v>-0.27792144000000002</v>
      </c>
      <c r="F17">
        <v>-2.2899935</v>
      </c>
      <c r="G17">
        <v>0</v>
      </c>
      <c r="H17">
        <v>1.8742132999999999E-3</v>
      </c>
      <c r="I17">
        <v>8.9999999999999993E-3</v>
      </c>
      <c r="J17">
        <v>757</v>
      </c>
      <c r="K17" t="s">
        <v>1258</v>
      </c>
    </row>
    <row r="18" spans="1:11">
      <c r="A18" s="1" t="s">
        <v>333</v>
      </c>
      <c r="B18" t="s">
        <v>333</v>
      </c>
      <c r="C18" t="s">
        <v>12</v>
      </c>
      <c r="D18">
        <v>15</v>
      </c>
      <c r="E18">
        <v>-0.47289154</v>
      </c>
      <c r="F18">
        <v>-2.2711600000000001</v>
      </c>
      <c r="G18">
        <v>4.8780489999999998E-3</v>
      </c>
      <c r="H18">
        <v>1.9992597E-3</v>
      </c>
      <c r="I18">
        <v>0.01</v>
      </c>
      <c r="J18">
        <v>716</v>
      </c>
      <c r="K18" t="s">
        <v>1259</v>
      </c>
    </row>
    <row r="19" spans="1:11">
      <c r="A19" s="1" t="s">
        <v>306</v>
      </c>
      <c r="B19" t="s">
        <v>306</v>
      </c>
      <c r="C19" t="s">
        <v>12</v>
      </c>
      <c r="D19">
        <v>16</v>
      </c>
      <c r="E19">
        <v>-0.43158944999999999</v>
      </c>
      <c r="F19">
        <v>-2.2036617000000001</v>
      </c>
      <c r="G19">
        <v>0</v>
      </c>
      <c r="H19">
        <v>3.3763575000000001E-3</v>
      </c>
      <c r="I19">
        <v>1.7999999999999999E-2</v>
      </c>
      <c r="J19">
        <v>438</v>
      </c>
      <c r="K19" t="s">
        <v>1260</v>
      </c>
    </row>
    <row r="20" spans="1:11">
      <c r="A20" s="1" t="s">
        <v>267</v>
      </c>
      <c r="B20" t="s">
        <v>267</v>
      </c>
      <c r="C20" t="s">
        <v>12</v>
      </c>
      <c r="D20">
        <v>25</v>
      </c>
      <c r="E20">
        <v>-0.33897060000000001</v>
      </c>
      <c r="F20">
        <v>-2.0281818</v>
      </c>
      <c r="G20">
        <v>6.8493149999999999E-3</v>
      </c>
      <c r="H20">
        <v>7.9851130000000003E-3</v>
      </c>
      <c r="I20">
        <v>4.9000000000000002E-2</v>
      </c>
      <c r="J20">
        <v>748</v>
      </c>
      <c r="K20" t="s">
        <v>1261</v>
      </c>
    </row>
    <row r="21" spans="1:11">
      <c r="A21" s="1" t="s">
        <v>352</v>
      </c>
      <c r="B21" t="s">
        <v>352</v>
      </c>
      <c r="C21" t="s">
        <v>12</v>
      </c>
      <c r="D21">
        <v>17</v>
      </c>
      <c r="E21">
        <v>-0.36566539999999997</v>
      </c>
      <c r="F21">
        <v>-1.8700893999999999</v>
      </c>
      <c r="G21">
        <v>1.5625E-2</v>
      </c>
      <c r="H21">
        <v>1.6450414E-2</v>
      </c>
      <c r="I21">
        <v>0.10299999999999999</v>
      </c>
      <c r="J21">
        <v>748</v>
      </c>
      <c r="K21" t="s">
        <v>1262</v>
      </c>
    </row>
    <row r="22" spans="1:11">
      <c r="A22" s="1" t="s">
        <v>449</v>
      </c>
      <c r="B22" t="s">
        <v>449</v>
      </c>
      <c r="D22">
        <v>16</v>
      </c>
      <c r="E22">
        <v>-0.33059758</v>
      </c>
      <c r="F22">
        <v>-1.6949489</v>
      </c>
      <c r="G22">
        <v>1.6129032000000001E-2</v>
      </c>
      <c r="H22">
        <v>4.1293709999999997E-2</v>
      </c>
      <c r="I22">
        <v>0.25900000000000001</v>
      </c>
      <c r="J22">
        <v>794</v>
      </c>
      <c r="K22" t="s">
        <v>1263</v>
      </c>
    </row>
    <row r="23" spans="1:11">
      <c r="A23" s="1" t="s">
        <v>158</v>
      </c>
      <c r="B23" t="s">
        <v>158</v>
      </c>
      <c r="D23">
        <v>21</v>
      </c>
      <c r="E23">
        <v>-0.29979401999999999</v>
      </c>
      <c r="F23">
        <v>-1.6758033999999999</v>
      </c>
      <c r="G23">
        <v>2.3809523999999999E-2</v>
      </c>
      <c r="H23">
        <v>4.3902089999999998E-2</v>
      </c>
      <c r="I23">
        <v>0.28399999999999997</v>
      </c>
      <c r="J23">
        <v>769</v>
      </c>
      <c r="K23" t="s">
        <v>429</v>
      </c>
    </row>
    <row r="24" spans="1:11">
      <c r="A24" s="1" t="s">
        <v>508</v>
      </c>
      <c r="B24" t="s">
        <v>508</v>
      </c>
      <c r="D24">
        <v>77</v>
      </c>
      <c r="E24">
        <v>-0.14307771999999999</v>
      </c>
      <c r="F24">
        <v>-1.6706742999999999</v>
      </c>
      <c r="G24">
        <v>0</v>
      </c>
      <c r="H24">
        <v>4.3234948000000002E-2</v>
      </c>
      <c r="I24">
        <v>0.28999999999999998</v>
      </c>
      <c r="J24">
        <v>750</v>
      </c>
      <c r="K24" t="s">
        <v>1264</v>
      </c>
    </row>
    <row r="25" spans="1:11">
      <c r="A25" s="1" t="s">
        <v>465</v>
      </c>
      <c r="B25" t="s">
        <v>465</v>
      </c>
      <c r="D25">
        <v>15</v>
      </c>
      <c r="E25">
        <v>-0.32503085999999998</v>
      </c>
      <c r="F25">
        <v>-1.6329629999999999</v>
      </c>
      <c r="G25">
        <v>3.4146342000000003E-2</v>
      </c>
      <c r="H25">
        <v>4.9205317999999998E-2</v>
      </c>
      <c r="I25">
        <v>0.32800000000000001</v>
      </c>
      <c r="J25">
        <v>794</v>
      </c>
      <c r="K25" t="s">
        <v>420</v>
      </c>
    </row>
    <row r="26" spans="1:11">
      <c r="A26" s="1" t="s">
        <v>20</v>
      </c>
      <c r="B26" t="s">
        <v>20</v>
      </c>
      <c r="D26">
        <v>20</v>
      </c>
      <c r="E26">
        <v>-0.26989039999999997</v>
      </c>
      <c r="F26">
        <v>-1.5926349</v>
      </c>
      <c r="G26">
        <v>3.7037037000000002E-2</v>
      </c>
      <c r="H26">
        <v>5.6056503000000001E-2</v>
      </c>
      <c r="I26">
        <v>0.375</v>
      </c>
      <c r="J26">
        <v>149</v>
      </c>
      <c r="K26" t="s">
        <v>1265</v>
      </c>
    </row>
    <row r="27" spans="1:11">
      <c r="A27" s="1" t="s">
        <v>215</v>
      </c>
      <c r="B27" t="s">
        <v>215</v>
      </c>
      <c r="D27">
        <v>28</v>
      </c>
      <c r="E27">
        <v>-0.22139233</v>
      </c>
      <c r="F27">
        <v>-1.537687</v>
      </c>
      <c r="G27">
        <v>3.3557046E-2</v>
      </c>
      <c r="H27">
        <v>7.1957014999999999E-2</v>
      </c>
      <c r="I27">
        <v>0.47299999999999998</v>
      </c>
      <c r="J27">
        <v>179</v>
      </c>
      <c r="K27" t="s">
        <v>1266</v>
      </c>
    </row>
    <row r="28" spans="1:11">
      <c r="A28" s="1" t="s">
        <v>260</v>
      </c>
      <c r="B28" t="s">
        <v>260</v>
      </c>
      <c r="D28">
        <v>15</v>
      </c>
      <c r="E28">
        <v>-0.29451480000000002</v>
      </c>
      <c r="F28">
        <v>-1.4623122</v>
      </c>
      <c r="G28">
        <v>4.6391750000000002E-2</v>
      </c>
      <c r="H28">
        <v>9.8965200000000003E-2</v>
      </c>
      <c r="I28">
        <v>0.59099999999999997</v>
      </c>
      <c r="J28">
        <v>837</v>
      </c>
      <c r="K28" t="s">
        <v>1267</v>
      </c>
    </row>
    <row r="29" spans="1:11">
      <c r="A29" s="1" t="s">
        <v>294</v>
      </c>
      <c r="B29" t="s">
        <v>294</v>
      </c>
      <c r="D29">
        <v>69</v>
      </c>
      <c r="E29">
        <v>-0.12847912</v>
      </c>
      <c r="F29">
        <v>-1.395186</v>
      </c>
      <c r="G29">
        <v>6.8181820000000004E-2</v>
      </c>
      <c r="H29">
        <v>0.12674761000000001</v>
      </c>
      <c r="I29">
        <v>0.69799999999999995</v>
      </c>
      <c r="J29">
        <v>774</v>
      </c>
      <c r="K29" t="s">
        <v>1268</v>
      </c>
    </row>
    <row r="30" spans="1:11">
      <c r="A30" s="1" t="s">
        <v>180</v>
      </c>
      <c r="B30" t="s">
        <v>180</v>
      </c>
      <c r="D30">
        <v>19</v>
      </c>
      <c r="E30">
        <v>-0.21498886</v>
      </c>
      <c r="F30">
        <v>-1.1807700000000001</v>
      </c>
      <c r="G30">
        <v>0.21637426000000001</v>
      </c>
      <c r="H30">
        <v>0.28550994000000002</v>
      </c>
      <c r="I30">
        <v>0.93600000000000005</v>
      </c>
      <c r="J30">
        <v>963</v>
      </c>
      <c r="K30" t="s">
        <v>1269</v>
      </c>
    </row>
    <row r="31" spans="1:11">
      <c r="A31" s="1" t="s">
        <v>102</v>
      </c>
      <c r="B31" t="s">
        <v>102</v>
      </c>
      <c r="D31">
        <v>28</v>
      </c>
      <c r="E31">
        <v>-0.16390231</v>
      </c>
      <c r="F31">
        <v>-1.1192713999999999</v>
      </c>
      <c r="G31">
        <v>0.29629630000000001</v>
      </c>
      <c r="H31">
        <v>0.34316163999999999</v>
      </c>
      <c r="I31">
        <v>0.96599999999999997</v>
      </c>
      <c r="J31">
        <v>809</v>
      </c>
      <c r="K31" t="s">
        <v>1270</v>
      </c>
    </row>
    <row r="32" spans="1:11">
      <c r="A32" s="1" t="s">
        <v>155</v>
      </c>
      <c r="B32" t="s">
        <v>155</v>
      </c>
      <c r="D32">
        <v>16</v>
      </c>
      <c r="E32">
        <v>-0.20487256000000001</v>
      </c>
      <c r="F32">
        <v>-1.0631645999999999</v>
      </c>
      <c r="G32">
        <v>0.34536082000000001</v>
      </c>
      <c r="H32">
        <v>0.40807505999999999</v>
      </c>
      <c r="I32">
        <v>0.98699999999999999</v>
      </c>
      <c r="J32">
        <v>36</v>
      </c>
      <c r="K32" t="s">
        <v>1271</v>
      </c>
    </row>
    <row r="33" spans="1:11">
      <c r="A33" s="1" t="s">
        <v>160</v>
      </c>
      <c r="B33" t="s">
        <v>160</v>
      </c>
      <c r="D33">
        <v>15</v>
      </c>
      <c r="E33">
        <v>-0.19971481999999999</v>
      </c>
      <c r="F33">
        <v>-0.96968089999999996</v>
      </c>
      <c r="G33">
        <v>0.47715734999999998</v>
      </c>
      <c r="H33">
        <v>0.53633350000000002</v>
      </c>
      <c r="I33">
        <v>0.999</v>
      </c>
      <c r="J33">
        <v>834</v>
      </c>
      <c r="K33" t="s">
        <v>1272</v>
      </c>
    </row>
    <row r="34" spans="1:11">
      <c r="A34" s="1" t="s">
        <v>133</v>
      </c>
      <c r="B34" t="s">
        <v>133</v>
      </c>
      <c r="D34">
        <v>16</v>
      </c>
      <c r="E34">
        <v>-0.19573602000000001</v>
      </c>
      <c r="F34">
        <v>-0.94908309999999996</v>
      </c>
      <c r="G34">
        <v>0.48979592</v>
      </c>
      <c r="H34">
        <v>0.55204929999999997</v>
      </c>
      <c r="I34">
        <v>0.999</v>
      </c>
      <c r="J34">
        <v>951</v>
      </c>
      <c r="K34" t="s">
        <v>1273</v>
      </c>
    </row>
    <row r="35" spans="1:11">
      <c r="A35" s="1" t="s">
        <v>367</v>
      </c>
      <c r="B35" t="s">
        <v>367</v>
      </c>
      <c r="D35">
        <v>27</v>
      </c>
      <c r="E35">
        <v>-0.13677701</v>
      </c>
      <c r="F35">
        <v>-0.89011249999999997</v>
      </c>
      <c r="G35">
        <v>0.60294115999999998</v>
      </c>
      <c r="H35">
        <v>0.62647540000000002</v>
      </c>
      <c r="I35">
        <v>1</v>
      </c>
      <c r="J35">
        <v>1012</v>
      </c>
      <c r="K35" t="s">
        <v>640</v>
      </c>
    </row>
    <row r="36" spans="1:11">
      <c r="A36" s="1" t="s">
        <v>226</v>
      </c>
      <c r="B36" t="s">
        <v>226</v>
      </c>
      <c r="D36">
        <v>17</v>
      </c>
      <c r="E36">
        <v>-0.15989816000000001</v>
      </c>
      <c r="F36">
        <v>-0.8531704</v>
      </c>
      <c r="G36">
        <v>0.66153850000000003</v>
      </c>
      <c r="H36">
        <v>0.67119700000000004</v>
      </c>
      <c r="I36">
        <v>1</v>
      </c>
      <c r="J36">
        <v>809</v>
      </c>
      <c r="K36" t="s">
        <v>709</v>
      </c>
    </row>
    <row r="37" spans="1:11">
      <c r="A37" s="1" t="s">
        <v>625</v>
      </c>
      <c r="B37" t="s">
        <v>625</v>
      </c>
      <c r="D37">
        <v>20</v>
      </c>
      <c r="E37">
        <v>-0.1114174</v>
      </c>
      <c r="F37">
        <v>-0.65426050000000002</v>
      </c>
      <c r="G37">
        <v>0.92366409999999999</v>
      </c>
      <c r="H37">
        <v>0.91747380000000001</v>
      </c>
      <c r="I37">
        <v>1</v>
      </c>
      <c r="J37">
        <v>161</v>
      </c>
      <c r="K37" t="s">
        <v>120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DF699-4CA3-43A3-8B87-1CF79C992EE6}">
  <dimension ref="A1:N27"/>
  <sheetViews>
    <sheetView workbookViewId="0">
      <selection activeCell="N1" sqref="N1"/>
    </sheetView>
  </sheetViews>
  <sheetFormatPr defaultRowHeight="14.35"/>
  <cols>
    <col min="14" max="14" width="11.17578125" bestFit="1" customWidth="1"/>
  </cols>
  <sheetData>
    <row r="1" spans="1:14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N1" s="4" t="s">
        <v>1657</v>
      </c>
    </row>
    <row r="2" spans="1:14">
      <c r="A2" s="1" t="s">
        <v>11</v>
      </c>
      <c r="B2" t="s">
        <v>11</v>
      </c>
      <c r="C2" t="s">
        <v>12</v>
      </c>
      <c r="D2">
        <v>39</v>
      </c>
      <c r="E2">
        <v>0.55886334000000004</v>
      </c>
      <c r="F2">
        <v>2.9864630000000001</v>
      </c>
      <c r="G2">
        <v>0</v>
      </c>
      <c r="H2">
        <v>0</v>
      </c>
      <c r="I2">
        <v>0</v>
      </c>
      <c r="J2">
        <v>464</v>
      </c>
      <c r="K2" t="s">
        <v>1204</v>
      </c>
    </row>
    <row r="3" spans="1:14">
      <c r="A3" s="1" t="s">
        <v>94</v>
      </c>
      <c r="B3" t="s">
        <v>94</v>
      </c>
      <c r="C3" t="s">
        <v>12</v>
      </c>
      <c r="D3">
        <v>36</v>
      </c>
      <c r="E3">
        <v>0.45504662000000001</v>
      </c>
      <c r="F3">
        <v>2.3513768000000002</v>
      </c>
      <c r="G3">
        <v>0</v>
      </c>
      <c r="H3">
        <v>1.2811178999999999E-3</v>
      </c>
      <c r="I3">
        <v>4.0000000000000001E-3</v>
      </c>
      <c r="J3">
        <v>605</v>
      </c>
      <c r="K3" t="s">
        <v>1205</v>
      </c>
    </row>
    <row r="4" spans="1:14">
      <c r="A4" s="3" t="s">
        <v>254</v>
      </c>
      <c r="B4" s="4" t="s">
        <v>254</v>
      </c>
      <c r="C4" s="4" t="s">
        <v>12</v>
      </c>
      <c r="D4" s="4">
        <v>105</v>
      </c>
      <c r="E4" s="4">
        <v>-0.43586951000000002</v>
      </c>
      <c r="F4" s="4">
        <v>-6.7808036999999999</v>
      </c>
      <c r="G4" s="4">
        <v>0</v>
      </c>
      <c r="H4" s="4">
        <v>0</v>
      </c>
      <c r="I4" s="4">
        <v>0</v>
      </c>
      <c r="J4" s="4">
        <v>748</v>
      </c>
      <c r="K4" s="4" t="s">
        <v>1245</v>
      </c>
    </row>
    <row r="5" spans="1:14">
      <c r="A5" s="3" t="s">
        <v>279</v>
      </c>
      <c r="B5" s="4" t="s">
        <v>279</v>
      </c>
      <c r="C5" s="4" t="s">
        <v>12</v>
      </c>
      <c r="D5" s="4">
        <v>41</v>
      </c>
      <c r="E5" s="4">
        <v>-0.53474944999999996</v>
      </c>
      <c r="F5" s="4">
        <v>-4.3879859999999997</v>
      </c>
      <c r="G5" s="4">
        <v>0</v>
      </c>
      <c r="H5" s="4">
        <v>0</v>
      </c>
      <c r="I5" s="4">
        <v>0</v>
      </c>
      <c r="J5" s="4">
        <v>541</v>
      </c>
      <c r="K5" s="4" t="s">
        <v>1246</v>
      </c>
    </row>
    <row r="6" spans="1:14">
      <c r="A6" s="3" t="s">
        <v>264</v>
      </c>
      <c r="B6" s="4" t="s">
        <v>264</v>
      </c>
      <c r="C6" s="4" t="s">
        <v>12</v>
      </c>
      <c r="D6" s="4">
        <v>33</v>
      </c>
      <c r="E6" s="4">
        <v>-0.46488550000000001</v>
      </c>
      <c r="F6" s="4">
        <v>-3.5981016000000001</v>
      </c>
      <c r="G6" s="4">
        <v>0</v>
      </c>
      <c r="H6" s="4">
        <v>0</v>
      </c>
      <c r="I6" s="4">
        <v>0</v>
      </c>
      <c r="J6" s="4">
        <v>735</v>
      </c>
      <c r="K6" s="4" t="s">
        <v>1247</v>
      </c>
    </row>
    <row r="7" spans="1:14">
      <c r="A7" s="3" t="s">
        <v>380</v>
      </c>
      <c r="B7" s="4" t="s">
        <v>380</v>
      </c>
      <c r="C7" s="4" t="s">
        <v>12</v>
      </c>
      <c r="D7" s="4">
        <v>23</v>
      </c>
      <c r="E7" s="4">
        <v>-0.56048799999999999</v>
      </c>
      <c r="F7" s="4">
        <v>-3.4837308</v>
      </c>
      <c r="G7" s="4">
        <v>0</v>
      </c>
      <c r="H7" s="4">
        <v>0</v>
      </c>
      <c r="I7" s="4">
        <v>0</v>
      </c>
      <c r="J7" s="4">
        <v>541</v>
      </c>
      <c r="K7" s="4" t="s">
        <v>1248</v>
      </c>
    </row>
    <row r="8" spans="1:14">
      <c r="A8" s="3" t="s">
        <v>269</v>
      </c>
      <c r="B8" s="4" t="s">
        <v>269</v>
      </c>
      <c r="C8" s="4" t="s">
        <v>12</v>
      </c>
      <c r="D8" s="4">
        <v>28</v>
      </c>
      <c r="E8" s="4">
        <v>-0.46311786999999999</v>
      </c>
      <c r="F8" s="4">
        <v>-3.1037145000000002</v>
      </c>
      <c r="G8" s="4">
        <v>0</v>
      </c>
      <c r="H8" s="4">
        <v>0</v>
      </c>
      <c r="I8" s="4">
        <v>0</v>
      </c>
      <c r="J8" s="4">
        <v>735</v>
      </c>
      <c r="K8" s="4" t="s">
        <v>1249</v>
      </c>
    </row>
    <row r="9" spans="1:14">
      <c r="A9" s="3" t="s">
        <v>262</v>
      </c>
      <c r="B9" s="4" t="s">
        <v>262</v>
      </c>
      <c r="C9" s="4" t="s">
        <v>12</v>
      </c>
      <c r="D9" s="4">
        <v>31</v>
      </c>
      <c r="E9" s="4">
        <v>-0.42380473000000002</v>
      </c>
      <c r="F9" s="4">
        <v>-3.061833</v>
      </c>
      <c r="G9" s="4">
        <v>0</v>
      </c>
      <c r="H9" s="4">
        <v>0</v>
      </c>
      <c r="I9" s="4">
        <v>0</v>
      </c>
      <c r="J9" s="4">
        <v>731</v>
      </c>
      <c r="K9" s="4" t="s">
        <v>1250</v>
      </c>
    </row>
    <row r="10" spans="1:14">
      <c r="A10" s="3" t="s">
        <v>266</v>
      </c>
      <c r="B10" s="4" t="s">
        <v>266</v>
      </c>
      <c r="C10" s="4" t="s">
        <v>12</v>
      </c>
      <c r="D10" s="4">
        <v>29</v>
      </c>
      <c r="E10" s="4">
        <v>-0.43280797999999998</v>
      </c>
      <c r="F10" s="4">
        <v>-2.9534676000000002</v>
      </c>
      <c r="G10" s="4">
        <v>0</v>
      </c>
      <c r="H10" s="4">
        <v>0</v>
      </c>
      <c r="I10" s="4">
        <v>0</v>
      </c>
      <c r="J10" s="4">
        <v>710</v>
      </c>
      <c r="K10" s="4" t="s">
        <v>1251</v>
      </c>
    </row>
    <row r="11" spans="1:14">
      <c r="A11" s="3" t="s">
        <v>321</v>
      </c>
      <c r="B11" s="4" t="s">
        <v>321</v>
      </c>
      <c r="C11" s="4" t="s">
        <v>12</v>
      </c>
      <c r="D11" s="4">
        <v>20</v>
      </c>
      <c r="E11" s="4">
        <v>-0.46863189999999999</v>
      </c>
      <c r="F11" s="4">
        <v>-2.671081</v>
      </c>
      <c r="G11" s="4">
        <v>0</v>
      </c>
      <c r="H11" s="5">
        <v>9.0000004000000003E-4</v>
      </c>
      <c r="I11" s="4">
        <v>2E-3</v>
      </c>
      <c r="J11" s="4">
        <v>724</v>
      </c>
      <c r="K11" s="4" t="s">
        <v>348</v>
      </c>
    </row>
    <row r="12" spans="1:14">
      <c r="A12" s="3" t="s">
        <v>286</v>
      </c>
      <c r="B12" s="4" t="s">
        <v>286</v>
      </c>
      <c r="C12" s="4" t="s">
        <v>12</v>
      </c>
      <c r="D12" s="4">
        <v>20</v>
      </c>
      <c r="E12" s="4">
        <v>-0.46031746000000001</v>
      </c>
      <c r="F12" s="4">
        <v>-2.6454314999999999</v>
      </c>
      <c r="G12" s="4">
        <v>0</v>
      </c>
      <c r="H12" s="5">
        <v>8.0000003999999999E-4</v>
      </c>
      <c r="I12" s="4">
        <v>2E-3</v>
      </c>
      <c r="J12" s="4">
        <v>735</v>
      </c>
      <c r="K12" s="4" t="s">
        <v>1252</v>
      </c>
    </row>
    <row r="13" spans="1:14">
      <c r="A13" s="3" t="s">
        <v>288</v>
      </c>
      <c r="B13" s="4" t="s">
        <v>288</v>
      </c>
      <c r="C13" s="4" t="s">
        <v>12</v>
      </c>
      <c r="D13" s="4">
        <v>25</v>
      </c>
      <c r="E13" s="4">
        <v>-0.41274657999999997</v>
      </c>
      <c r="F13" s="4">
        <v>-2.6097472000000002</v>
      </c>
      <c r="G13" s="4">
        <v>0</v>
      </c>
      <c r="H13" s="5">
        <v>7.2000000000000005E-4</v>
      </c>
      <c r="I13" s="4">
        <v>2E-3</v>
      </c>
      <c r="J13" s="4">
        <v>800</v>
      </c>
      <c r="K13" s="4" t="s">
        <v>1253</v>
      </c>
    </row>
    <row r="14" spans="1:14">
      <c r="A14" s="3" t="s">
        <v>343</v>
      </c>
      <c r="B14" s="4" t="s">
        <v>343</v>
      </c>
      <c r="C14" s="4" t="s">
        <v>12</v>
      </c>
      <c r="D14" s="4">
        <v>17</v>
      </c>
      <c r="E14" s="4">
        <v>-0.47360482999999998</v>
      </c>
      <c r="F14" s="4">
        <v>-2.5657960000000002</v>
      </c>
      <c r="G14" s="4">
        <v>0</v>
      </c>
      <c r="H14" s="5">
        <v>6.5454550000000004E-4</v>
      </c>
      <c r="I14" s="4">
        <v>2E-3</v>
      </c>
      <c r="J14" s="4">
        <v>716</v>
      </c>
      <c r="K14" s="4" t="s">
        <v>1254</v>
      </c>
    </row>
    <row r="15" spans="1:14">
      <c r="A15" s="3" t="s">
        <v>258</v>
      </c>
      <c r="B15" s="4" t="s">
        <v>258</v>
      </c>
      <c r="C15" s="4" t="s">
        <v>12</v>
      </c>
      <c r="D15" s="4">
        <v>30</v>
      </c>
      <c r="E15" s="4">
        <v>-0.35919257999999998</v>
      </c>
      <c r="F15" s="4">
        <v>-2.4553997999999999</v>
      </c>
      <c r="G15" s="4">
        <v>0</v>
      </c>
      <c r="H15" s="4">
        <v>1.1727273E-3</v>
      </c>
      <c r="I15" s="4">
        <v>4.0000000000000001E-3</v>
      </c>
      <c r="J15" s="4">
        <v>748</v>
      </c>
      <c r="K15" s="4" t="s">
        <v>1255</v>
      </c>
    </row>
    <row r="16" spans="1:14">
      <c r="A16" s="3" t="s">
        <v>304</v>
      </c>
      <c r="B16" s="4" t="s">
        <v>304</v>
      </c>
      <c r="C16" s="4" t="s">
        <v>12</v>
      </c>
      <c r="D16" s="4">
        <v>20</v>
      </c>
      <c r="E16" s="4">
        <v>-0.40461192000000001</v>
      </c>
      <c r="F16" s="4">
        <v>-2.4276838000000001</v>
      </c>
      <c r="G16" s="4">
        <v>0</v>
      </c>
      <c r="H16" s="4">
        <v>1.0825176000000001E-3</v>
      </c>
      <c r="I16" s="4">
        <v>4.0000000000000001E-3</v>
      </c>
      <c r="J16" s="4">
        <v>539</v>
      </c>
      <c r="K16" s="4" t="s">
        <v>885</v>
      </c>
    </row>
    <row r="17" spans="1:11">
      <c r="A17" s="3" t="s">
        <v>311</v>
      </c>
      <c r="B17" s="4" t="s">
        <v>311</v>
      </c>
      <c r="C17" s="4" t="s">
        <v>12</v>
      </c>
      <c r="D17" s="4">
        <v>16</v>
      </c>
      <c r="E17" s="4">
        <v>-0.48907309999999998</v>
      </c>
      <c r="F17" s="4">
        <v>-2.4216660000000001</v>
      </c>
      <c r="G17" s="4">
        <v>0</v>
      </c>
      <c r="H17" s="4">
        <v>1.0051947999999999E-3</v>
      </c>
      <c r="I17" s="4">
        <v>4.0000000000000001E-3</v>
      </c>
      <c r="J17" s="4">
        <v>695</v>
      </c>
      <c r="K17" s="4" t="s">
        <v>1256</v>
      </c>
    </row>
    <row r="18" spans="1:11">
      <c r="A18" s="3" t="s">
        <v>327</v>
      </c>
      <c r="B18" s="4" t="s">
        <v>327</v>
      </c>
      <c r="C18" s="4" t="s">
        <v>12</v>
      </c>
      <c r="D18" s="4">
        <v>19</v>
      </c>
      <c r="E18" s="4">
        <v>-0.43133175000000001</v>
      </c>
      <c r="F18" s="4">
        <v>-2.4010003000000002</v>
      </c>
      <c r="G18" s="4">
        <v>0</v>
      </c>
      <c r="H18" s="4">
        <v>1.1381818999999999E-3</v>
      </c>
      <c r="I18" s="4">
        <v>5.0000000000000001E-3</v>
      </c>
      <c r="J18" s="4">
        <v>676</v>
      </c>
      <c r="K18" s="4" t="s">
        <v>1257</v>
      </c>
    </row>
    <row r="19" spans="1:11">
      <c r="A19" s="3" t="s">
        <v>72</v>
      </c>
      <c r="B19" s="4" t="s">
        <v>72</v>
      </c>
      <c r="C19" s="4" t="s">
        <v>12</v>
      </c>
      <c r="D19" s="4">
        <v>41</v>
      </c>
      <c r="E19" s="4">
        <v>-0.27792144000000002</v>
      </c>
      <c r="F19" s="4">
        <v>-2.2899935</v>
      </c>
      <c r="G19" s="4">
        <v>0</v>
      </c>
      <c r="H19" s="4">
        <v>1.8742132999999999E-3</v>
      </c>
      <c r="I19" s="4">
        <v>8.9999999999999993E-3</v>
      </c>
      <c r="J19" s="4">
        <v>757</v>
      </c>
      <c r="K19" s="4" t="s">
        <v>1258</v>
      </c>
    </row>
    <row r="20" spans="1:11">
      <c r="A20" s="3" t="s">
        <v>333</v>
      </c>
      <c r="B20" s="4" t="s">
        <v>333</v>
      </c>
      <c r="C20" s="4" t="s">
        <v>12</v>
      </c>
      <c r="D20" s="4">
        <v>15</v>
      </c>
      <c r="E20" s="4">
        <v>-0.47289154</v>
      </c>
      <c r="F20" s="4">
        <v>-2.2711600000000001</v>
      </c>
      <c r="G20" s="4">
        <v>4.8780489999999998E-3</v>
      </c>
      <c r="H20" s="4">
        <v>1.9992597E-3</v>
      </c>
      <c r="I20" s="4">
        <v>0.01</v>
      </c>
      <c r="J20" s="4">
        <v>716</v>
      </c>
      <c r="K20" s="4" t="s">
        <v>1259</v>
      </c>
    </row>
    <row r="21" spans="1:11">
      <c r="A21" s="3" t="s">
        <v>306</v>
      </c>
      <c r="B21" s="4" t="s">
        <v>306</v>
      </c>
      <c r="C21" s="4" t="s">
        <v>12</v>
      </c>
      <c r="D21" s="4">
        <v>16</v>
      </c>
      <c r="E21" s="4">
        <v>-0.43158944999999999</v>
      </c>
      <c r="F21" s="4">
        <v>-2.2036617000000001</v>
      </c>
      <c r="G21" s="4">
        <v>0</v>
      </c>
      <c r="H21" s="4">
        <v>3.3763575000000001E-3</v>
      </c>
      <c r="I21" s="4">
        <v>1.7999999999999999E-2</v>
      </c>
      <c r="J21" s="4">
        <v>438</v>
      </c>
      <c r="K21" s="4" t="s">
        <v>1260</v>
      </c>
    </row>
    <row r="22" spans="1:11">
      <c r="A22" s="3" t="s">
        <v>267</v>
      </c>
      <c r="B22" s="4" t="s">
        <v>267</v>
      </c>
      <c r="C22" s="4" t="s">
        <v>12</v>
      </c>
      <c r="D22" s="4">
        <v>25</v>
      </c>
      <c r="E22" s="4">
        <v>-0.33897060000000001</v>
      </c>
      <c r="F22" s="4">
        <v>-2.0281818</v>
      </c>
      <c r="G22" s="4">
        <v>6.8493149999999999E-3</v>
      </c>
      <c r="H22" s="4">
        <v>7.9851130000000003E-3</v>
      </c>
      <c r="I22" s="4">
        <v>4.9000000000000002E-2</v>
      </c>
      <c r="J22" s="4">
        <v>748</v>
      </c>
      <c r="K22" s="4" t="s">
        <v>1261</v>
      </c>
    </row>
    <row r="23" spans="1:11">
      <c r="A23" s="3" t="s">
        <v>352</v>
      </c>
      <c r="B23" s="4" t="s">
        <v>352</v>
      </c>
      <c r="C23" s="4" t="s">
        <v>12</v>
      </c>
      <c r="D23" s="4">
        <v>17</v>
      </c>
      <c r="E23" s="4">
        <v>-0.36566539999999997</v>
      </c>
      <c r="F23" s="4">
        <v>-1.8700893999999999</v>
      </c>
      <c r="G23" s="4">
        <v>1.5625E-2</v>
      </c>
      <c r="H23" s="4">
        <v>1.6450414E-2</v>
      </c>
      <c r="I23" s="4">
        <v>0.10299999999999999</v>
      </c>
      <c r="J23" s="4">
        <v>748</v>
      </c>
      <c r="K23" s="4" t="s">
        <v>1262</v>
      </c>
    </row>
    <row r="24" spans="1:11">
      <c r="A24" s="3" t="s">
        <v>449</v>
      </c>
      <c r="B24" s="4" t="s">
        <v>449</v>
      </c>
      <c r="C24" s="4"/>
      <c r="D24" s="4">
        <v>16</v>
      </c>
      <c r="E24" s="4">
        <v>-0.33059758</v>
      </c>
      <c r="F24" s="4">
        <v>-1.6949489</v>
      </c>
      <c r="G24" s="4">
        <v>1.6129032000000001E-2</v>
      </c>
      <c r="H24" s="4">
        <v>4.1293709999999997E-2</v>
      </c>
      <c r="I24" s="4">
        <v>0.25900000000000001</v>
      </c>
      <c r="J24" s="4">
        <v>794</v>
      </c>
      <c r="K24" s="4" t="s">
        <v>1263</v>
      </c>
    </row>
    <row r="25" spans="1:11">
      <c r="A25" s="3" t="s">
        <v>158</v>
      </c>
      <c r="B25" s="4" t="s">
        <v>158</v>
      </c>
      <c r="C25" s="4"/>
      <c r="D25" s="4">
        <v>21</v>
      </c>
      <c r="E25" s="4">
        <v>-0.29979401999999999</v>
      </c>
      <c r="F25" s="4">
        <v>-1.6758033999999999</v>
      </c>
      <c r="G25" s="4">
        <v>2.3809523999999999E-2</v>
      </c>
      <c r="H25" s="4">
        <v>4.3902089999999998E-2</v>
      </c>
      <c r="I25" s="4">
        <v>0.28399999999999997</v>
      </c>
      <c r="J25" s="4">
        <v>769</v>
      </c>
      <c r="K25" s="4" t="s">
        <v>429</v>
      </c>
    </row>
    <row r="26" spans="1:11">
      <c r="A26" s="3" t="s">
        <v>508</v>
      </c>
      <c r="B26" s="4" t="s">
        <v>508</v>
      </c>
      <c r="C26" s="4"/>
      <c r="D26" s="4">
        <v>77</v>
      </c>
      <c r="E26" s="4">
        <v>-0.14307771999999999</v>
      </c>
      <c r="F26" s="4">
        <v>-1.6706742999999999</v>
      </c>
      <c r="G26" s="4">
        <v>0</v>
      </c>
      <c r="H26" s="4">
        <v>4.3234948000000002E-2</v>
      </c>
      <c r="I26" s="4">
        <v>0.28999999999999998</v>
      </c>
      <c r="J26" s="4">
        <v>750</v>
      </c>
      <c r="K26" s="4" t="s">
        <v>1264</v>
      </c>
    </row>
    <row r="27" spans="1:11">
      <c r="A27" s="3" t="s">
        <v>465</v>
      </c>
      <c r="B27" s="4" t="s">
        <v>465</v>
      </c>
      <c r="C27" s="4"/>
      <c r="D27" s="4">
        <v>15</v>
      </c>
      <c r="E27" s="4">
        <v>-0.32503085999999998</v>
      </c>
      <c r="F27" s="4">
        <v>-1.6329629999999999</v>
      </c>
      <c r="G27" s="4">
        <v>3.4146342000000003E-2</v>
      </c>
      <c r="H27" s="4">
        <v>4.9205317999999998E-2</v>
      </c>
      <c r="I27" s="4">
        <v>0.32800000000000001</v>
      </c>
      <c r="J27" s="4">
        <v>794</v>
      </c>
      <c r="K27" s="4" t="s">
        <v>42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DB590-361A-49B9-B030-DC0553C3E232}">
  <dimension ref="A1:E3"/>
  <sheetViews>
    <sheetView workbookViewId="0">
      <selection activeCell="E1" sqref="E1"/>
    </sheetView>
  </sheetViews>
  <sheetFormatPr defaultRowHeight="14.35"/>
  <cols>
    <col min="1" max="1" width="109.703125" bestFit="1" customWidth="1"/>
    <col min="5" max="5" width="11.17578125" bestFit="1" customWidth="1"/>
  </cols>
  <sheetData>
    <row r="1" spans="1:5">
      <c r="A1" s="7" t="s">
        <v>1658</v>
      </c>
      <c r="B1" s="7" t="s">
        <v>5</v>
      </c>
      <c r="C1" s="7" t="s">
        <v>1659</v>
      </c>
      <c r="E1" s="4" t="s">
        <v>1657</v>
      </c>
    </row>
    <row r="2" spans="1:5">
      <c r="A2" s="1" t="s">
        <v>94</v>
      </c>
      <c r="B2">
        <v>2.3513768000000002</v>
      </c>
      <c r="C2">
        <v>0</v>
      </c>
    </row>
    <row r="3" spans="1:5">
      <c r="A3" s="3" t="s">
        <v>158</v>
      </c>
      <c r="B3">
        <v>-1.6758033999999999</v>
      </c>
      <c r="C3">
        <v>2.3809523999999999E-2</v>
      </c>
    </row>
  </sheetData>
  <conditionalFormatting sqref="A2">
    <cfRule type="duplicateValues" dxfId="10" priority="4"/>
  </conditionalFormatting>
  <conditionalFormatting sqref="A2">
    <cfRule type="duplicateValues" dxfId="9" priority="3"/>
  </conditionalFormatting>
  <conditionalFormatting sqref="A3">
    <cfRule type="duplicateValues" dxfId="8" priority="2"/>
  </conditionalFormatting>
  <conditionalFormatting sqref="A3">
    <cfRule type="duplicateValues" dxfId="7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3D9AF-3DE3-44CF-A7A0-11425AEC17A1}">
  <dimension ref="A1:K27"/>
  <sheetViews>
    <sheetView workbookViewId="0">
      <selection activeCell="E16" sqref="E16"/>
    </sheetView>
  </sheetViews>
  <sheetFormatPr defaultRowHeight="14.35"/>
  <sheetData>
    <row r="1" spans="1:11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 s="1" t="s">
        <v>11</v>
      </c>
      <c r="B2" t="s">
        <v>11</v>
      </c>
      <c r="C2" t="s">
        <v>12</v>
      </c>
      <c r="D2">
        <v>39</v>
      </c>
      <c r="E2">
        <v>0.48086869999999998</v>
      </c>
      <c r="F2">
        <v>2.6803837000000001</v>
      </c>
      <c r="G2">
        <v>0</v>
      </c>
      <c r="H2">
        <v>0</v>
      </c>
      <c r="I2">
        <v>0</v>
      </c>
      <c r="J2">
        <v>1042</v>
      </c>
      <c r="K2" t="s">
        <v>1274</v>
      </c>
    </row>
    <row r="3" spans="1:11">
      <c r="A3" s="1" t="s">
        <v>20</v>
      </c>
      <c r="B3" t="s">
        <v>20</v>
      </c>
      <c r="C3" t="s">
        <v>12</v>
      </c>
      <c r="D3">
        <v>29</v>
      </c>
      <c r="E3">
        <v>0.29186236999999998</v>
      </c>
      <c r="F3">
        <v>1.4809983</v>
      </c>
      <c r="G3">
        <v>7.2093025000000005E-2</v>
      </c>
      <c r="H3">
        <v>0.93321054999999997</v>
      </c>
      <c r="I3">
        <v>0.999</v>
      </c>
      <c r="J3">
        <v>1016</v>
      </c>
      <c r="K3" t="s">
        <v>1275</v>
      </c>
    </row>
    <row r="4" spans="1:11">
      <c r="A4" s="1" t="s">
        <v>94</v>
      </c>
      <c r="B4" t="s">
        <v>94</v>
      </c>
      <c r="C4" t="s">
        <v>12</v>
      </c>
      <c r="D4">
        <v>31</v>
      </c>
      <c r="E4">
        <v>0.29025230000000002</v>
      </c>
      <c r="F4">
        <v>1.4770554</v>
      </c>
      <c r="G4">
        <v>8.3524026000000001E-2</v>
      </c>
      <c r="H4">
        <v>0.63615080000000002</v>
      </c>
      <c r="I4">
        <v>0.999</v>
      </c>
      <c r="J4">
        <v>1042</v>
      </c>
      <c r="K4" t="s">
        <v>1105</v>
      </c>
    </row>
    <row r="5" spans="1:11">
      <c r="A5" s="1" t="s">
        <v>28</v>
      </c>
      <c r="B5" t="s">
        <v>28</v>
      </c>
      <c r="C5" t="s">
        <v>12</v>
      </c>
      <c r="D5">
        <v>19</v>
      </c>
      <c r="E5">
        <v>0.31312245</v>
      </c>
      <c r="F5">
        <v>1.3324456</v>
      </c>
      <c r="G5">
        <v>0.13349815000000001</v>
      </c>
      <c r="H5">
        <v>0.95273339999999995</v>
      </c>
      <c r="I5">
        <v>1</v>
      </c>
      <c r="J5">
        <v>166</v>
      </c>
      <c r="K5" t="s">
        <v>1276</v>
      </c>
    </row>
    <row r="6" spans="1:11">
      <c r="A6" s="1" t="s">
        <v>59</v>
      </c>
      <c r="B6" t="s">
        <v>59</v>
      </c>
      <c r="C6" t="s">
        <v>12</v>
      </c>
      <c r="D6">
        <v>25</v>
      </c>
      <c r="E6">
        <v>0.27558312000000001</v>
      </c>
      <c r="F6">
        <v>1.3093972</v>
      </c>
      <c r="G6">
        <v>0.16037735</v>
      </c>
      <c r="H6">
        <v>0.84179543999999995</v>
      </c>
      <c r="I6">
        <v>1</v>
      </c>
      <c r="J6">
        <v>211</v>
      </c>
      <c r="K6" t="s">
        <v>718</v>
      </c>
    </row>
    <row r="7" spans="1:11">
      <c r="A7" s="1" t="s">
        <v>162</v>
      </c>
      <c r="B7" t="s">
        <v>162</v>
      </c>
      <c r="C7" t="s">
        <v>12</v>
      </c>
      <c r="D7">
        <v>37</v>
      </c>
      <c r="E7">
        <v>0.23034023000000001</v>
      </c>
      <c r="F7">
        <v>1.2329047</v>
      </c>
      <c r="G7">
        <v>0.23322332000000001</v>
      </c>
      <c r="H7">
        <v>0.95753630000000001</v>
      </c>
      <c r="I7">
        <v>1</v>
      </c>
      <c r="J7">
        <v>1347</v>
      </c>
      <c r="K7" t="s">
        <v>1277</v>
      </c>
    </row>
    <row r="8" spans="1:11">
      <c r="A8" s="1" t="s">
        <v>158</v>
      </c>
      <c r="B8" t="s">
        <v>158</v>
      </c>
      <c r="C8" t="s">
        <v>12</v>
      </c>
      <c r="D8">
        <v>17</v>
      </c>
      <c r="E8">
        <v>0.28590061999999999</v>
      </c>
      <c r="F8">
        <v>1.1916978</v>
      </c>
      <c r="G8">
        <v>0.25763127000000002</v>
      </c>
      <c r="H8">
        <v>0.95676665999999999</v>
      </c>
      <c r="I8">
        <v>1</v>
      </c>
      <c r="J8">
        <v>1231</v>
      </c>
      <c r="K8" t="s">
        <v>1278</v>
      </c>
    </row>
    <row r="9" spans="1:11">
      <c r="A9" s="1" t="s">
        <v>145</v>
      </c>
      <c r="B9" t="s">
        <v>145</v>
      </c>
      <c r="C9" t="s">
        <v>12</v>
      </c>
      <c r="D9">
        <v>16</v>
      </c>
      <c r="E9">
        <v>0.27081316999999999</v>
      </c>
      <c r="F9">
        <v>1.1091114</v>
      </c>
      <c r="G9">
        <v>0.33751567999999998</v>
      </c>
      <c r="H9">
        <v>1</v>
      </c>
      <c r="I9">
        <v>1</v>
      </c>
      <c r="J9">
        <v>301</v>
      </c>
      <c r="K9" t="s">
        <v>1279</v>
      </c>
    </row>
    <row r="10" spans="1:11">
      <c r="A10" s="1" t="s">
        <v>226</v>
      </c>
      <c r="B10" t="s">
        <v>226</v>
      </c>
      <c r="C10" t="s">
        <v>12</v>
      </c>
      <c r="D10">
        <v>26</v>
      </c>
      <c r="E10">
        <v>0.2261927</v>
      </c>
      <c r="F10">
        <v>1.0835227999999999</v>
      </c>
      <c r="G10">
        <v>0.37019790000000002</v>
      </c>
      <c r="H10">
        <v>1</v>
      </c>
      <c r="I10">
        <v>1</v>
      </c>
      <c r="J10">
        <v>1425</v>
      </c>
      <c r="K10" t="s">
        <v>1280</v>
      </c>
    </row>
    <row r="11" spans="1:11">
      <c r="A11" s="1" t="s">
        <v>643</v>
      </c>
      <c r="B11" t="s">
        <v>643</v>
      </c>
      <c r="C11" t="s">
        <v>12</v>
      </c>
      <c r="D11">
        <v>22</v>
      </c>
      <c r="E11">
        <v>0.22260632999999999</v>
      </c>
      <c r="F11">
        <v>1.0324941999999999</v>
      </c>
      <c r="G11">
        <v>0.42105262999999998</v>
      </c>
      <c r="H11">
        <v>1</v>
      </c>
      <c r="I11">
        <v>1</v>
      </c>
      <c r="J11">
        <v>491</v>
      </c>
      <c r="K11" t="s">
        <v>1281</v>
      </c>
    </row>
    <row r="12" spans="1:11">
      <c r="A12" s="1" t="s">
        <v>530</v>
      </c>
      <c r="B12" t="s">
        <v>530</v>
      </c>
      <c r="C12" t="s">
        <v>12</v>
      </c>
      <c r="D12">
        <v>21</v>
      </c>
      <c r="E12">
        <v>0.21441950000000001</v>
      </c>
      <c r="F12">
        <v>0.97628000000000004</v>
      </c>
      <c r="G12">
        <v>0.48387095000000002</v>
      </c>
      <c r="H12">
        <v>1</v>
      </c>
      <c r="I12">
        <v>1</v>
      </c>
      <c r="J12">
        <v>135</v>
      </c>
      <c r="K12" t="s">
        <v>1282</v>
      </c>
    </row>
    <row r="13" spans="1:11">
      <c r="A13" s="1" t="s">
        <v>112</v>
      </c>
      <c r="B13" t="s">
        <v>112</v>
      </c>
      <c r="C13" t="s">
        <v>12</v>
      </c>
      <c r="D13">
        <v>16</v>
      </c>
      <c r="E13">
        <v>0.22843447</v>
      </c>
      <c r="F13">
        <v>0.93485194000000005</v>
      </c>
      <c r="G13">
        <v>0.54811202999999997</v>
      </c>
      <c r="H13">
        <v>1</v>
      </c>
      <c r="I13">
        <v>1</v>
      </c>
      <c r="J13">
        <v>10</v>
      </c>
      <c r="K13" t="s">
        <v>1283</v>
      </c>
    </row>
    <row r="14" spans="1:11">
      <c r="A14" s="1" t="s">
        <v>84</v>
      </c>
      <c r="B14" t="s">
        <v>84</v>
      </c>
      <c r="C14" t="s">
        <v>12</v>
      </c>
      <c r="D14">
        <v>15</v>
      </c>
      <c r="E14">
        <v>0.23239554000000001</v>
      </c>
      <c r="F14">
        <v>0.92908299999999999</v>
      </c>
      <c r="G14">
        <v>0.54177209999999998</v>
      </c>
      <c r="H14">
        <v>1</v>
      </c>
      <c r="I14">
        <v>1</v>
      </c>
      <c r="J14">
        <v>108</v>
      </c>
      <c r="K14" t="s">
        <v>1284</v>
      </c>
    </row>
    <row r="15" spans="1:11">
      <c r="A15" s="1" t="s">
        <v>155</v>
      </c>
      <c r="B15" t="s">
        <v>155</v>
      </c>
      <c r="C15" t="s">
        <v>12</v>
      </c>
      <c r="D15">
        <v>23</v>
      </c>
      <c r="E15">
        <v>0.19539714</v>
      </c>
      <c r="F15">
        <v>0.89620999999999995</v>
      </c>
      <c r="G15">
        <v>0.59809749999999995</v>
      </c>
      <c r="H15">
        <v>1</v>
      </c>
      <c r="I15">
        <v>1</v>
      </c>
      <c r="J15">
        <v>1042</v>
      </c>
      <c r="K15" t="s">
        <v>1285</v>
      </c>
    </row>
    <row r="16" spans="1:11">
      <c r="A16" s="1" t="s">
        <v>230</v>
      </c>
      <c r="B16" t="s">
        <v>230</v>
      </c>
      <c r="C16" t="s">
        <v>12</v>
      </c>
      <c r="D16">
        <v>33</v>
      </c>
      <c r="E16">
        <v>0.16700071</v>
      </c>
      <c r="F16">
        <v>0.86972225000000003</v>
      </c>
      <c r="G16">
        <v>0.62769580000000003</v>
      </c>
      <c r="H16">
        <v>1</v>
      </c>
      <c r="I16">
        <v>1</v>
      </c>
      <c r="J16">
        <v>236</v>
      </c>
      <c r="K16" t="s">
        <v>1286</v>
      </c>
    </row>
    <row r="17" spans="1:11">
      <c r="A17" s="1" t="s">
        <v>164</v>
      </c>
      <c r="B17" t="s">
        <v>164</v>
      </c>
      <c r="C17" t="s">
        <v>12</v>
      </c>
      <c r="D17">
        <v>17</v>
      </c>
      <c r="E17">
        <v>0.19730942000000001</v>
      </c>
      <c r="F17">
        <v>0.82378640000000003</v>
      </c>
      <c r="G17">
        <v>0.67919797000000004</v>
      </c>
      <c r="H17">
        <v>1</v>
      </c>
      <c r="I17">
        <v>1</v>
      </c>
      <c r="J17">
        <v>236</v>
      </c>
      <c r="K17" t="s">
        <v>1287</v>
      </c>
    </row>
    <row r="18" spans="1:11">
      <c r="A18" s="1" t="s">
        <v>426</v>
      </c>
      <c r="B18" t="s">
        <v>426</v>
      </c>
      <c r="C18" t="s">
        <v>12</v>
      </c>
      <c r="D18">
        <v>32</v>
      </c>
      <c r="E18">
        <v>0.15562960000000001</v>
      </c>
      <c r="F18">
        <v>0.80817943999999997</v>
      </c>
      <c r="G18">
        <v>0.70113634999999996</v>
      </c>
      <c r="H18">
        <v>1</v>
      </c>
      <c r="I18">
        <v>1</v>
      </c>
      <c r="J18">
        <v>1228</v>
      </c>
      <c r="K18" t="s">
        <v>1288</v>
      </c>
    </row>
    <row r="19" spans="1:11">
      <c r="A19" s="1" t="s">
        <v>26</v>
      </c>
      <c r="B19" t="s">
        <v>26</v>
      </c>
      <c r="C19" t="s">
        <v>12</v>
      </c>
      <c r="D19">
        <v>18</v>
      </c>
      <c r="E19">
        <v>0.18153214000000001</v>
      </c>
      <c r="F19">
        <v>0.76810073999999995</v>
      </c>
      <c r="G19">
        <v>0.73902440000000003</v>
      </c>
      <c r="H19">
        <v>1</v>
      </c>
      <c r="I19">
        <v>1</v>
      </c>
      <c r="J19">
        <v>389</v>
      </c>
      <c r="K19" t="s">
        <v>1289</v>
      </c>
    </row>
    <row r="20" spans="1:11">
      <c r="A20" s="1" t="s">
        <v>110</v>
      </c>
      <c r="B20" t="s">
        <v>110</v>
      </c>
      <c r="C20" t="s">
        <v>12</v>
      </c>
      <c r="D20">
        <v>36</v>
      </c>
      <c r="E20">
        <v>0.13532099</v>
      </c>
      <c r="F20">
        <v>0.73235433999999999</v>
      </c>
      <c r="G20">
        <v>0.79048700000000005</v>
      </c>
      <c r="H20">
        <v>1</v>
      </c>
      <c r="I20">
        <v>1</v>
      </c>
      <c r="J20">
        <v>171</v>
      </c>
      <c r="K20" t="s">
        <v>859</v>
      </c>
    </row>
    <row r="21" spans="1:11">
      <c r="A21" s="1" t="s">
        <v>198</v>
      </c>
      <c r="B21" t="s">
        <v>198</v>
      </c>
      <c r="C21" t="s">
        <v>12</v>
      </c>
      <c r="D21">
        <v>17</v>
      </c>
      <c r="E21">
        <v>0.17630324999999999</v>
      </c>
      <c r="F21">
        <v>0.72814614</v>
      </c>
      <c r="G21">
        <v>0.79525595999999998</v>
      </c>
      <c r="H21">
        <v>1</v>
      </c>
      <c r="I21">
        <v>1</v>
      </c>
      <c r="J21">
        <v>275</v>
      </c>
      <c r="K21" t="s">
        <v>1290</v>
      </c>
    </row>
    <row r="22" spans="1:11">
      <c r="A22" s="1" t="s">
        <v>40</v>
      </c>
      <c r="B22" t="s">
        <v>40</v>
      </c>
      <c r="D22">
        <v>27</v>
      </c>
      <c r="E22">
        <v>0.14626723999999999</v>
      </c>
      <c r="F22">
        <v>0.72154032999999995</v>
      </c>
      <c r="G22">
        <v>0.79383886000000004</v>
      </c>
      <c r="H22">
        <v>0.99550329999999998</v>
      </c>
      <c r="I22">
        <v>1</v>
      </c>
      <c r="J22">
        <v>385</v>
      </c>
      <c r="K22" t="s">
        <v>1291</v>
      </c>
    </row>
    <row r="23" spans="1:11">
      <c r="A23" s="1" t="s">
        <v>246</v>
      </c>
      <c r="B23" t="s">
        <v>246</v>
      </c>
      <c r="D23">
        <v>20</v>
      </c>
      <c r="E23">
        <v>0.14274529</v>
      </c>
      <c r="F23">
        <v>0.62666230000000001</v>
      </c>
      <c r="G23">
        <v>0.88794154000000003</v>
      </c>
      <c r="H23">
        <v>1</v>
      </c>
      <c r="I23">
        <v>1</v>
      </c>
      <c r="J23">
        <v>97</v>
      </c>
      <c r="K23" t="s">
        <v>1292</v>
      </c>
    </row>
    <row r="24" spans="1:11">
      <c r="A24" s="1" t="s">
        <v>102</v>
      </c>
      <c r="B24" t="s">
        <v>102</v>
      </c>
      <c r="D24">
        <v>43</v>
      </c>
      <c r="E24">
        <v>0.11097758000000001</v>
      </c>
      <c r="F24">
        <v>0.61291443999999995</v>
      </c>
      <c r="G24">
        <v>0.9</v>
      </c>
      <c r="H24">
        <v>1</v>
      </c>
      <c r="I24">
        <v>1</v>
      </c>
      <c r="J24">
        <v>182</v>
      </c>
      <c r="K24" t="s">
        <v>859</v>
      </c>
    </row>
    <row r="25" spans="1:11">
      <c r="A25" s="1" t="s">
        <v>215</v>
      </c>
      <c r="B25" t="s">
        <v>215</v>
      </c>
      <c r="D25">
        <v>30</v>
      </c>
      <c r="E25">
        <v>0.11676805</v>
      </c>
      <c r="F25">
        <v>0.59567254999999997</v>
      </c>
      <c r="G25">
        <v>0.91931819999999997</v>
      </c>
      <c r="H25">
        <v>0.99795014000000004</v>
      </c>
      <c r="I25">
        <v>1</v>
      </c>
      <c r="J25">
        <v>143</v>
      </c>
      <c r="K25" t="s">
        <v>839</v>
      </c>
    </row>
    <row r="26" spans="1:11">
      <c r="A26" s="1" t="s">
        <v>67</v>
      </c>
      <c r="B26" t="s">
        <v>67</v>
      </c>
      <c r="D26">
        <v>42</v>
      </c>
      <c r="E26">
        <v>9.2985280000000003E-2</v>
      </c>
      <c r="F26">
        <v>0.51801390000000003</v>
      </c>
      <c r="G26">
        <v>0.96540539999999997</v>
      </c>
      <c r="H26">
        <v>1</v>
      </c>
      <c r="I26">
        <v>1</v>
      </c>
      <c r="J26">
        <v>171</v>
      </c>
      <c r="K26" t="s">
        <v>247</v>
      </c>
    </row>
    <row r="27" spans="1:11">
      <c r="A27" s="1" t="s">
        <v>625</v>
      </c>
      <c r="B27" t="s">
        <v>625</v>
      </c>
      <c r="D27">
        <v>29</v>
      </c>
      <c r="E27">
        <v>9.8753720000000003E-2</v>
      </c>
      <c r="F27">
        <v>0.49292126000000003</v>
      </c>
      <c r="G27">
        <v>0.978186</v>
      </c>
      <c r="H27">
        <v>0.97814524000000003</v>
      </c>
      <c r="I27">
        <v>1</v>
      </c>
      <c r="J27">
        <v>909</v>
      </c>
      <c r="K27" t="s">
        <v>129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BC9F6-042A-4F03-925F-C37B4C111D7B}">
  <dimension ref="A1:K86"/>
  <sheetViews>
    <sheetView workbookViewId="0">
      <selection sqref="A1:K86"/>
    </sheetView>
  </sheetViews>
  <sheetFormatPr defaultRowHeight="14.35"/>
  <sheetData>
    <row r="1" spans="1:11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 s="1" t="s">
        <v>275</v>
      </c>
      <c r="B2" t="s">
        <v>275</v>
      </c>
      <c r="C2" t="s">
        <v>12</v>
      </c>
      <c r="D2">
        <v>38</v>
      </c>
      <c r="E2">
        <v>-0.59044342999999999</v>
      </c>
      <c r="F2">
        <v>-4.9406651999999998</v>
      </c>
      <c r="G2">
        <v>0</v>
      </c>
      <c r="H2">
        <v>0</v>
      </c>
      <c r="I2">
        <v>0</v>
      </c>
      <c r="J2">
        <v>771</v>
      </c>
      <c r="K2" t="s">
        <v>1294</v>
      </c>
    </row>
    <row r="3" spans="1:11">
      <c r="A3" s="1" t="s">
        <v>267</v>
      </c>
      <c r="B3" t="s">
        <v>267</v>
      </c>
      <c r="C3" t="s">
        <v>12</v>
      </c>
      <c r="D3">
        <v>49</v>
      </c>
      <c r="E3">
        <v>-0.49299774000000002</v>
      </c>
      <c r="F3">
        <v>-4.7337737000000004</v>
      </c>
      <c r="G3">
        <v>0</v>
      </c>
      <c r="H3">
        <v>0</v>
      </c>
      <c r="I3">
        <v>0</v>
      </c>
      <c r="J3">
        <v>969</v>
      </c>
      <c r="K3" t="s">
        <v>1295</v>
      </c>
    </row>
    <row r="4" spans="1:11">
      <c r="A4" s="1" t="s">
        <v>258</v>
      </c>
      <c r="B4" t="s">
        <v>258</v>
      </c>
      <c r="C4" t="s">
        <v>12</v>
      </c>
      <c r="D4">
        <v>59</v>
      </c>
      <c r="E4">
        <v>-0.50064750000000002</v>
      </c>
      <c r="F4">
        <v>-4.6372432999999997</v>
      </c>
      <c r="G4">
        <v>0</v>
      </c>
      <c r="H4">
        <v>0</v>
      </c>
      <c r="I4">
        <v>0</v>
      </c>
      <c r="J4">
        <v>969</v>
      </c>
      <c r="K4" t="s">
        <v>1296</v>
      </c>
    </row>
    <row r="5" spans="1:11">
      <c r="A5" s="1" t="s">
        <v>271</v>
      </c>
      <c r="B5" t="s">
        <v>271</v>
      </c>
      <c r="C5" t="s">
        <v>12</v>
      </c>
      <c r="D5">
        <v>29</v>
      </c>
      <c r="E5">
        <v>-0.58319030000000005</v>
      </c>
      <c r="F5">
        <v>-4.0239630000000002</v>
      </c>
      <c r="G5">
        <v>0</v>
      </c>
      <c r="H5">
        <v>0</v>
      </c>
      <c r="I5">
        <v>0</v>
      </c>
      <c r="J5">
        <v>431</v>
      </c>
      <c r="K5" t="s">
        <v>1297</v>
      </c>
    </row>
    <row r="6" spans="1:11">
      <c r="A6" s="1" t="s">
        <v>409</v>
      </c>
      <c r="B6" t="s">
        <v>409</v>
      </c>
      <c r="C6" t="s">
        <v>12</v>
      </c>
      <c r="D6">
        <v>23</v>
      </c>
      <c r="E6">
        <v>-0.62291574000000005</v>
      </c>
      <c r="F6">
        <v>-3.9304039999999998</v>
      </c>
      <c r="G6">
        <v>0</v>
      </c>
      <c r="H6">
        <v>0</v>
      </c>
      <c r="I6">
        <v>0</v>
      </c>
      <c r="J6">
        <v>471</v>
      </c>
      <c r="K6" t="s">
        <v>1298</v>
      </c>
    </row>
    <row r="7" spans="1:11">
      <c r="A7" s="1" t="s">
        <v>292</v>
      </c>
      <c r="B7" t="s">
        <v>292</v>
      </c>
      <c r="C7" t="s">
        <v>12</v>
      </c>
      <c r="D7">
        <v>33</v>
      </c>
      <c r="E7">
        <v>-0.52938145000000003</v>
      </c>
      <c r="F7">
        <v>-3.9185013999999998</v>
      </c>
      <c r="G7">
        <v>0</v>
      </c>
      <c r="H7">
        <v>0</v>
      </c>
      <c r="I7">
        <v>0</v>
      </c>
      <c r="J7">
        <v>947</v>
      </c>
      <c r="K7" t="s">
        <v>1299</v>
      </c>
    </row>
    <row r="8" spans="1:11">
      <c r="A8" s="1" t="s">
        <v>254</v>
      </c>
      <c r="B8" t="s">
        <v>254</v>
      </c>
      <c r="C8" t="s">
        <v>12</v>
      </c>
      <c r="D8">
        <v>41</v>
      </c>
      <c r="E8">
        <v>-0.46587067999999998</v>
      </c>
      <c r="F8">
        <v>-3.9001958000000001</v>
      </c>
      <c r="G8">
        <v>0</v>
      </c>
      <c r="H8">
        <v>0</v>
      </c>
      <c r="I8">
        <v>0</v>
      </c>
      <c r="J8">
        <v>1010</v>
      </c>
      <c r="K8" t="s">
        <v>1300</v>
      </c>
    </row>
    <row r="9" spans="1:11">
      <c r="A9" s="1" t="s">
        <v>313</v>
      </c>
      <c r="B9" t="s">
        <v>313</v>
      </c>
      <c r="C9" t="s">
        <v>12</v>
      </c>
      <c r="D9">
        <v>19</v>
      </c>
      <c r="E9">
        <v>-0.70009889999999997</v>
      </c>
      <c r="F9">
        <v>-3.8554251000000002</v>
      </c>
      <c r="G9">
        <v>0</v>
      </c>
      <c r="H9">
        <v>0</v>
      </c>
      <c r="I9">
        <v>0</v>
      </c>
      <c r="J9">
        <v>362</v>
      </c>
      <c r="K9" t="s">
        <v>1301</v>
      </c>
    </row>
    <row r="10" spans="1:11">
      <c r="A10" s="1" t="s">
        <v>422</v>
      </c>
      <c r="B10" t="s">
        <v>422</v>
      </c>
      <c r="C10" t="s">
        <v>12</v>
      </c>
      <c r="D10">
        <v>20</v>
      </c>
      <c r="E10">
        <v>-0.71165096999999999</v>
      </c>
      <c r="F10">
        <v>-3.8385248000000001</v>
      </c>
      <c r="G10">
        <v>0</v>
      </c>
      <c r="H10">
        <v>0</v>
      </c>
      <c r="I10">
        <v>0</v>
      </c>
      <c r="J10">
        <v>471</v>
      </c>
      <c r="K10" t="s">
        <v>1302</v>
      </c>
    </row>
    <row r="11" spans="1:11">
      <c r="A11" s="1" t="s">
        <v>277</v>
      </c>
      <c r="B11" t="s">
        <v>277</v>
      </c>
      <c r="C11" t="s">
        <v>12</v>
      </c>
      <c r="D11">
        <v>34</v>
      </c>
      <c r="E11">
        <v>-0.52243423</v>
      </c>
      <c r="F11">
        <v>-3.8319041999999999</v>
      </c>
      <c r="G11">
        <v>0</v>
      </c>
      <c r="H11">
        <v>0</v>
      </c>
      <c r="I11">
        <v>0</v>
      </c>
      <c r="J11">
        <v>961</v>
      </c>
      <c r="K11" t="s">
        <v>1303</v>
      </c>
    </row>
    <row r="12" spans="1:11">
      <c r="A12" s="1" t="s">
        <v>373</v>
      </c>
      <c r="B12" t="s">
        <v>373</v>
      </c>
      <c r="C12" t="s">
        <v>12</v>
      </c>
      <c r="D12">
        <v>15</v>
      </c>
      <c r="E12">
        <v>-0.70884705000000003</v>
      </c>
      <c r="F12">
        <v>-3.6641187999999998</v>
      </c>
      <c r="G12">
        <v>0</v>
      </c>
      <c r="H12">
        <v>0</v>
      </c>
      <c r="I12">
        <v>0</v>
      </c>
      <c r="J12">
        <v>431</v>
      </c>
      <c r="K12" t="s">
        <v>1304</v>
      </c>
    </row>
    <row r="13" spans="1:11">
      <c r="A13" s="1" t="s">
        <v>273</v>
      </c>
      <c r="B13" t="s">
        <v>273</v>
      </c>
      <c r="C13" t="s">
        <v>12</v>
      </c>
      <c r="D13">
        <v>27</v>
      </c>
      <c r="E13">
        <v>-0.56217885000000001</v>
      </c>
      <c r="F13">
        <v>-3.6617533999999998</v>
      </c>
      <c r="G13">
        <v>0</v>
      </c>
      <c r="H13">
        <v>0</v>
      </c>
      <c r="I13">
        <v>0</v>
      </c>
      <c r="J13">
        <v>880</v>
      </c>
      <c r="K13" t="s">
        <v>1305</v>
      </c>
    </row>
    <row r="14" spans="1:11">
      <c r="A14" s="1" t="s">
        <v>283</v>
      </c>
      <c r="B14" t="s">
        <v>283</v>
      </c>
      <c r="C14" t="s">
        <v>12</v>
      </c>
      <c r="D14">
        <v>26</v>
      </c>
      <c r="E14">
        <v>-0.55912446999999998</v>
      </c>
      <c r="F14">
        <v>-3.6240127000000002</v>
      </c>
      <c r="G14">
        <v>0</v>
      </c>
      <c r="H14">
        <v>0</v>
      </c>
      <c r="I14">
        <v>0</v>
      </c>
      <c r="J14">
        <v>431</v>
      </c>
      <c r="K14" t="s">
        <v>1306</v>
      </c>
    </row>
    <row r="15" spans="1:11">
      <c r="A15" s="1" t="s">
        <v>262</v>
      </c>
      <c r="B15" t="s">
        <v>262</v>
      </c>
      <c r="C15" t="s">
        <v>12</v>
      </c>
      <c r="D15">
        <v>30</v>
      </c>
      <c r="E15">
        <v>-0.51209473999999999</v>
      </c>
      <c r="F15">
        <v>-3.6114389999999998</v>
      </c>
      <c r="G15">
        <v>0</v>
      </c>
      <c r="H15">
        <v>0</v>
      </c>
      <c r="I15">
        <v>0</v>
      </c>
      <c r="J15">
        <v>979</v>
      </c>
      <c r="K15" t="s">
        <v>1307</v>
      </c>
    </row>
    <row r="16" spans="1:11">
      <c r="A16" s="1" t="s">
        <v>284</v>
      </c>
      <c r="B16" t="s">
        <v>284</v>
      </c>
      <c r="C16" t="s">
        <v>12</v>
      </c>
      <c r="D16">
        <v>21</v>
      </c>
      <c r="E16">
        <v>-0.61834012999999999</v>
      </c>
      <c r="F16">
        <v>-3.6108687000000002</v>
      </c>
      <c r="G16">
        <v>0</v>
      </c>
      <c r="H16">
        <v>0</v>
      </c>
      <c r="I16">
        <v>0</v>
      </c>
      <c r="J16">
        <v>767</v>
      </c>
      <c r="K16" t="s">
        <v>895</v>
      </c>
    </row>
    <row r="17" spans="1:11">
      <c r="A17" s="1" t="s">
        <v>1308</v>
      </c>
      <c r="B17" t="s">
        <v>1308</v>
      </c>
      <c r="C17" t="s">
        <v>12</v>
      </c>
      <c r="D17">
        <v>15</v>
      </c>
      <c r="E17">
        <v>-0.7112868</v>
      </c>
      <c r="F17">
        <v>-3.5841180000000001</v>
      </c>
      <c r="G17">
        <v>0</v>
      </c>
      <c r="H17">
        <v>0</v>
      </c>
      <c r="I17">
        <v>0</v>
      </c>
      <c r="J17">
        <v>431</v>
      </c>
      <c r="K17" t="s">
        <v>1304</v>
      </c>
    </row>
    <row r="18" spans="1:11">
      <c r="A18" s="1" t="s">
        <v>1309</v>
      </c>
      <c r="B18" t="s">
        <v>1309</v>
      </c>
      <c r="C18" t="s">
        <v>12</v>
      </c>
      <c r="D18">
        <v>18</v>
      </c>
      <c r="E18">
        <v>-0.68801000000000001</v>
      </c>
      <c r="F18">
        <v>-3.5757590000000001</v>
      </c>
      <c r="G18">
        <v>0</v>
      </c>
      <c r="H18">
        <v>0</v>
      </c>
      <c r="I18">
        <v>0</v>
      </c>
      <c r="J18">
        <v>371</v>
      </c>
      <c r="K18" t="s">
        <v>1310</v>
      </c>
    </row>
    <row r="19" spans="1:11">
      <c r="A19" s="1" t="s">
        <v>323</v>
      </c>
      <c r="B19" t="s">
        <v>323</v>
      </c>
      <c r="C19" t="s">
        <v>12</v>
      </c>
      <c r="D19">
        <v>22</v>
      </c>
      <c r="E19">
        <v>-0.57765250000000001</v>
      </c>
      <c r="F19">
        <v>-3.4901273000000002</v>
      </c>
      <c r="G19">
        <v>0</v>
      </c>
      <c r="H19">
        <v>0</v>
      </c>
      <c r="I19">
        <v>0</v>
      </c>
      <c r="J19">
        <v>847</v>
      </c>
      <c r="K19" t="s">
        <v>1311</v>
      </c>
    </row>
    <row r="20" spans="1:11">
      <c r="A20" s="1" t="s">
        <v>1312</v>
      </c>
      <c r="B20" t="s">
        <v>1312</v>
      </c>
      <c r="C20" t="s">
        <v>12</v>
      </c>
      <c r="D20">
        <v>16</v>
      </c>
      <c r="E20">
        <v>-0.64271146000000001</v>
      </c>
      <c r="F20">
        <v>-3.3027742</v>
      </c>
      <c r="G20">
        <v>0</v>
      </c>
      <c r="H20">
        <v>0</v>
      </c>
      <c r="I20">
        <v>0</v>
      </c>
      <c r="J20">
        <v>431</v>
      </c>
      <c r="K20" t="s">
        <v>1313</v>
      </c>
    </row>
    <row r="21" spans="1:11">
      <c r="A21" s="1" t="s">
        <v>1314</v>
      </c>
      <c r="B21" t="s">
        <v>1314</v>
      </c>
      <c r="C21" t="s">
        <v>12</v>
      </c>
      <c r="D21">
        <v>15</v>
      </c>
      <c r="E21">
        <v>-0.68197410000000003</v>
      </c>
      <c r="F21">
        <v>-3.3008734999999998</v>
      </c>
      <c r="G21">
        <v>0</v>
      </c>
      <c r="H21">
        <v>0</v>
      </c>
      <c r="I21">
        <v>0</v>
      </c>
      <c r="J21">
        <v>174</v>
      </c>
      <c r="K21" t="s">
        <v>1315</v>
      </c>
    </row>
    <row r="22" spans="1:11">
      <c r="A22" s="1" t="s">
        <v>298</v>
      </c>
      <c r="B22" t="s">
        <v>298</v>
      </c>
      <c r="D22">
        <v>28</v>
      </c>
      <c r="E22">
        <v>-0.47300774000000001</v>
      </c>
      <c r="F22">
        <v>-3.2119523999999999</v>
      </c>
      <c r="G22">
        <v>0</v>
      </c>
      <c r="H22">
        <v>0</v>
      </c>
      <c r="I22">
        <v>0</v>
      </c>
      <c r="J22">
        <v>1054</v>
      </c>
      <c r="K22" t="s">
        <v>1259</v>
      </c>
    </row>
    <row r="23" spans="1:11">
      <c r="A23" s="1" t="s">
        <v>308</v>
      </c>
      <c r="B23" t="s">
        <v>308</v>
      </c>
      <c r="D23">
        <v>18</v>
      </c>
      <c r="E23">
        <v>-0.59096930000000003</v>
      </c>
      <c r="F23">
        <v>-3.1635225</v>
      </c>
      <c r="G23">
        <v>0</v>
      </c>
      <c r="H23">
        <v>0</v>
      </c>
      <c r="I23">
        <v>0</v>
      </c>
      <c r="J23">
        <v>431</v>
      </c>
      <c r="K23" t="s">
        <v>1316</v>
      </c>
    </row>
    <row r="24" spans="1:11">
      <c r="A24" s="1" t="s">
        <v>327</v>
      </c>
      <c r="B24" t="s">
        <v>327</v>
      </c>
      <c r="D24">
        <v>26</v>
      </c>
      <c r="E24">
        <v>-0.48390988000000001</v>
      </c>
      <c r="F24">
        <v>-3.0336439999999998</v>
      </c>
      <c r="G24">
        <v>0</v>
      </c>
      <c r="H24">
        <v>0</v>
      </c>
      <c r="I24">
        <v>0</v>
      </c>
      <c r="J24">
        <v>918</v>
      </c>
      <c r="K24" t="s">
        <v>1317</v>
      </c>
    </row>
    <row r="25" spans="1:11">
      <c r="A25" s="1" t="s">
        <v>411</v>
      </c>
      <c r="B25" t="s">
        <v>411</v>
      </c>
      <c r="D25">
        <v>19</v>
      </c>
      <c r="E25">
        <v>-0.52558850000000001</v>
      </c>
      <c r="F25">
        <v>-3.0118876000000001</v>
      </c>
      <c r="G25">
        <v>0</v>
      </c>
      <c r="H25">
        <v>0</v>
      </c>
      <c r="I25">
        <v>0</v>
      </c>
      <c r="J25">
        <v>947</v>
      </c>
      <c r="K25" t="s">
        <v>1318</v>
      </c>
    </row>
    <row r="26" spans="1:11">
      <c r="A26" s="1" t="s">
        <v>385</v>
      </c>
      <c r="B26" t="s">
        <v>385</v>
      </c>
      <c r="D26">
        <v>17</v>
      </c>
      <c r="E26">
        <v>-0.57319350000000002</v>
      </c>
      <c r="F26">
        <v>-2.9543292999999999</v>
      </c>
      <c r="G26">
        <v>0</v>
      </c>
      <c r="H26">
        <v>0</v>
      </c>
      <c r="I26">
        <v>0</v>
      </c>
      <c r="J26">
        <v>682</v>
      </c>
      <c r="K26" t="s">
        <v>1319</v>
      </c>
    </row>
    <row r="27" spans="1:11">
      <c r="A27" s="1" t="s">
        <v>278</v>
      </c>
      <c r="B27" t="s">
        <v>278</v>
      </c>
      <c r="D27">
        <v>18</v>
      </c>
      <c r="E27">
        <v>-0.51815856000000005</v>
      </c>
      <c r="F27">
        <v>-2.8855840000000001</v>
      </c>
      <c r="G27">
        <v>0</v>
      </c>
      <c r="H27">
        <v>0</v>
      </c>
      <c r="I27">
        <v>0</v>
      </c>
      <c r="J27">
        <v>961</v>
      </c>
      <c r="K27" t="s">
        <v>1320</v>
      </c>
    </row>
    <row r="28" spans="1:11">
      <c r="A28" s="1" t="s">
        <v>392</v>
      </c>
      <c r="B28" t="s">
        <v>392</v>
      </c>
      <c r="D28">
        <v>59</v>
      </c>
      <c r="E28">
        <v>-0.29552084000000001</v>
      </c>
      <c r="F28">
        <v>-2.8726530000000001</v>
      </c>
      <c r="G28">
        <v>0</v>
      </c>
      <c r="H28">
        <v>0</v>
      </c>
      <c r="I28">
        <v>0</v>
      </c>
      <c r="J28">
        <v>913</v>
      </c>
      <c r="K28" t="s">
        <v>1321</v>
      </c>
    </row>
    <row r="29" spans="1:11">
      <c r="A29" s="1" t="s">
        <v>260</v>
      </c>
      <c r="B29" t="s">
        <v>260</v>
      </c>
      <c r="D29">
        <v>24</v>
      </c>
      <c r="E29">
        <v>-0.45017415</v>
      </c>
      <c r="F29">
        <v>-2.8136868000000002</v>
      </c>
      <c r="G29">
        <v>0</v>
      </c>
      <c r="H29">
        <v>0</v>
      </c>
      <c r="I29">
        <v>0</v>
      </c>
      <c r="J29">
        <v>990</v>
      </c>
      <c r="K29" t="s">
        <v>1322</v>
      </c>
    </row>
    <row r="30" spans="1:11">
      <c r="A30" s="1" t="s">
        <v>300</v>
      </c>
      <c r="B30" t="s">
        <v>300</v>
      </c>
      <c r="D30">
        <v>18</v>
      </c>
      <c r="E30">
        <v>-0.50985115999999997</v>
      </c>
      <c r="F30">
        <v>-2.743779</v>
      </c>
      <c r="G30">
        <v>0</v>
      </c>
      <c r="H30">
        <v>0</v>
      </c>
      <c r="I30">
        <v>0</v>
      </c>
      <c r="J30">
        <v>682</v>
      </c>
      <c r="K30" t="s">
        <v>1323</v>
      </c>
    </row>
    <row r="31" spans="1:11">
      <c r="A31" s="1" t="s">
        <v>317</v>
      </c>
      <c r="B31" t="s">
        <v>317</v>
      </c>
      <c r="D31">
        <v>18</v>
      </c>
      <c r="E31">
        <v>-0.50985115999999997</v>
      </c>
      <c r="F31">
        <v>-2.7046052999999999</v>
      </c>
      <c r="G31">
        <v>0</v>
      </c>
      <c r="H31">
        <v>0</v>
      </c>
      <c r="I31">
        <v>0</v>
      </c>
      <c r="J31">
        <v>682</v>
      </c>
      <c r="K31" t="s">
        <v>1323</v>
      </c>
    </row>
    <row r="32" spans="1:11">
      <c r="A32" s="1" t="s">
        <v>349</v>
      </c>
      <c r="B32" t="s">
        <v>349</v>
      </c>
      <c r="D32">
        <v>18</v>
      </c>
      <c r="E32">
        <v>-0.4915601</v>
      </c>
      <c r="F32">
        <v>-2.6650553000000001</v>
      </c>
      <c r="G32">
        <v>0</v>
      </c>
      <c r="H32">
        <v>0</v>
      </c>
      <c r="I32">
        <v>0</v>
      </c>
      <c r="J32">
        <v>1013</v>
      </c>
      <c r="K32" t="s">
        <v>1324</v>
      </c>
    </row>
    <row r="33" spans="1:11">
      <c r="A33" s="1" t="s">
        <v>369</v>
      </c>
      <c r="B33" t="s">
        <v>369</v>
      </c>
      <c r="D33">
        <v>21</v>
      </c>
      <c r="E33">
        <v>-0.44548433999999998</v>
      </c>
      <c r="F33">
        <v>-2.6172097000000001</v>
      </c>
      <c r="G33">
        <v>0</v>
      </c>
      <c r="H33">
        <v>0</v>
      </c>
      <c r="I33">
        <v>0</v>
      </c>
      <c r="J33">
        <v>976</v>
      </c>
      <c r="K33" t="s">
        <v>1325</v>
      </c>
    </row>
    <row r="34" spans="1:11">
      <c r="A34" s="1" t="s">
        <v>481</v>
      </c>
      <c r="B34" t="s">
        <v>481</v>
      </c>
      <c r="D34">
        <v>15</v>
      </c>
      <c r="E34">
        <v>-0.50817159999999995</v>
      </c>
      <c r="F34">
        <v>-2.4824524000000001</v>
      </c>
      <c r="G34">
        <v>0</v>
      </c>
      <c r="H34" s="2">
        <v>1.5151515000000001E-4</v>
      </c>
      <c r="I34">
        <v>1E-3</v>
      </c>
      <c r="J34">
        <v>979</v>
      </c>
      <c r="K34" t="s">
        <v>1326</v>
      </c>
    </row>
    <row r="35" spans="1:11">
      <c r="A35" s="1" t="s">
        <v>321</v>
      </c>
      <c r="B35" t="s">
        <v>321</v>
      </c>
      <c r="D35">
        <v>16</v>
      </c>
      <c r="E35">
        <v>-0.50025547000000004</v>
      </c>
      <c r="F35">
        <v>-2.4782226000000001</v>
      </c>
      <c r="G35">
        <v>0</v>
      </c>
      <c r="H35" s="2">
        <v>1.4705881999999999E-4</v>
      </c>
      <c r="I35">
        <v>1E-3</v>
      </c>
      <c r="J35">
        <v>995</v>
      </c>
      <c r="K35" t="s">
        <v>1327</v>
      </c>
    </row>
    <row r="36" spans="1:11">
      <c r="A36" s="1" t="s">
        <v>398</v>
      </c>
      <c r="B36" t="s">
        <v>398</v>
      </c>
      <c r="D36">
        <v>23</v>
      </c>
      <c r="E36">
        <v>-0.37464555999999999</v>
      </c>
      <c r="F36">
        <v>-2.331591</v>
      </c>
      <c r="G36">
        <v>0</v>
      </c>
      <c r="H36" s="2">
        <v>6.6326535000000002E-4</v>
      </c>
      <c r="I36">
        <v>4.0000000000000001E-3</v>
      </c>
      <c r="J36">
        <v>744</v>
      </c>
      <c r="K36" t="s">
        <v>13</v>
      </c>
    </row>
    <row r="37" spans="1:11">
      <c r="A37" s="1" t="s">
        <v>72</v>
      </c>
      <c r="B37" t="s">
        <v>72</v>
      </c>
      <c r="D37">
        <v>43</v>
      </c>
      <c r="E37">
        <v>-0.27216743999999998</v>
      </c>
      <c r="F37">
        <v>-2.3020482000000002</v>
      </c>
      <c r="G37">
        <v>0</v>
      </c>
      <c r="H37" s="2">
        <v>7.6289689999999998E-4</v>
      </c>
      <c r="I37">
        <v>5.0000000000000001E-3</v>
      </c>
      <c r="J37">
        <v>1007</v>
      </c>
      <c r="K37" t="s">
        <v>1328</v>
      </c>
    </row>
    <row r="38" spans="1:11">
      <c r="A38" s="1" t="s">
        <v>306</v>
      </c>
      <c r="B38" t="s">
        <v>306</v>
      </c>
      <c r="D38">
        <v>27</v>
      </c>
      <c r="E38">
        <v>-0.35792049999999997</v>
      </c>
      <c r="F38">
        <v>-2.3006747000000001</v>
      </c>
      <c r="G38">
        <v>6.9930069999999999E-3</v>
      </c>
      <c r="H38" s="2">
        <v>8.6990563E-4</v>
      </c>
      <c r="I38">
        <v>6.0000000000000001E-3</v>
      </c>
      <c r="J38">
        <v>765</v>
      </c>
      <c r="K38" t="s">
        <v>1329</v>
      </c>
    </row>
    <row r="39" spans="1:11">
      <c r="A39" s="1" t="s">
        <v>371</v>
      </c>
      <c r="B39" t="s">
        <v>371</v>
      </c>
      <c r="D39">
        <v>25</v>
      </c>
      <c r="E39">
        <v>-0.33338164999999997</v>
      </c>
      <c r="F39">
        <v>-2.1791171999999999</v>
      </c>
      <c r="G39">
        <v>0</v>
      </c>
      <c r="H39">
        <v>3.8343425999999999E-3</v>
      </c>
      <c r="I39">
        <v>2.9000000000000001E-2</v>
      </c>
      <c r="J39">
        <v>885</v>
      </c>
      <c r="K39" t="s">
        <v>1330</v>
      </c>
    </row>
    <row r="40" spans="1:11">
      <c r="A40" s="1" t="s">
        <v>406</v>
      </c>
      <c r="B40" t="s">
        <v>406</v>
      </c>
      <c r="D40">
        <v>21</v>
      </c>
      <c r="E40">
        <v>-0.36433106999999998</v>
      </c>
      <c r="F40">
        <v>-2.1063075000000002</v>
      </c>
      <c r="G40">
        <v>0</v>
      </c>
      <c r="H40">
        <v>4.8288339999999997E-3</v>
      </c>
      <c r="I40">
        <v>3.9E-2</v>
      </c>
      <c r="J40">
        <v>995</v>
      </c>
      <c r="K40" t="s">
        <v>1331</v>
      </c>
    </row>
    <row r="41" spans="1:11">
      <c r="A41" s="1" t="s">
        <v>156</v>
      </c>
      <c r="B41" t="s">
        <v>156</v>
      </c>
      <c r="D41">
        <v>39</v>
      </c>
      <c r="E41">
        <v>-0.24595311</v>
      </c>
      <c r="F41">
        <v>-2.0463407</v>
      </c>
      <c r="G41">
        <v>0</v>
      </c>
      <c r="H41">
        <v>6.8373703000000003E-3</v>
      </c>
      <c r="I41">
        <v>5.8000000000000003E-2</v>
      </c>
      <c r="J41">
        <v>1022</v>
      </c>
      <c r="K41" t="s">
        <v>1332</v>
      </c>
    </row>
    <row r="42" spans="1:11">
      <c r="A42" s="1" t="s">
        <v>460</v>
      </c>
      <c r="B42" t="s">
        <v>460</v>
      </c>
      <c r="D42">
        <v>18</v>
      </c>
      <c r="E42">
        <v>-0.36964103999999998</v>
      </c>
      <c r="F42">
        <v>-2.0120862000000002</v>
      </c>
      <c r="G42">
        <v>0</v>
      </c>
      <c r="H42">
        <v>9.1064490000000008E-3</v>
      </c>
      <c r="I42">
        <v>7.8E-2</v>
      </c>
      <c r="J42">
        <v>931</v>
      </c>
      <c r="K42" t="s">
        <v>1333</v>
      </c>
    </row>
    <row r="43" spans="1:11">
      <c r="A43" s="1" t="s">
        <v>528</v>
      </c>
      <c r="B43" t="s">
        <v>528</v>
      </c>
      <c r="D43">
        <v>20</v>
      </c>
      <c r="E43">
        <v>-0.35924666999999999</v>
      </c>
      <c r="F43">
        <v>-2.0015242</v>
      </c>
      <c r="G43">
        <v>1.1494252999999999E-2</v>
      </c>
      <c r="H43">
        <v>9.2350669999999996E-3</v>
      </c>
      <c r="I43">
        <v>8.1000000000000003E-2</v>
      </c>
      <c r="J43">
        <v>711</v>
      </c>
      <c r="K43" t="s">
        <v>1334</v>
      </c>
    </row>
    <row r="44" spans="1:11">
      <c r="A44" s="1" t="s">
        <v>356</v>
      </c>
      <c r="B44" t="s">
        <v>356</v>
      </c>
      <c r="D44">
        <v>53</v>
      </c>
      <c r="E44">
        <v>-0.20560597</v>
      </c>
      <c r="F44">
        <v>-1.9867357999999999</v>
      </c>
      <c r="G44">
        <v>0</v>
      </c>
      <c r="H44">
        <v>1.0302366E-2</v>
      </c>
      <c r="I44">
        <v>9.1999999999999998E-2</v>
      </c>
      <c r="J44">
        <v>991</v>
      </c>
      <c r="K44" t="s">
        <v>1335</v>
      </c>
    </row>
    <row r="45" spans="1:11">
      <c r="A45" s="1" t="s">
        <v>469</v>
      </c>
      <c r="B45" t="s">
        <v>469</v>
      </c>
      <c r="D45">
        <v>36</v>
      </c>
      <c r="E45">
        <v>-0.26796320000000001</v>
      </c>
      <c r="F45">
        <v>-1.9709494000000001</v>
      </c>
      <c r="G45">
        <v>0</v>
      </c>
      <c r="H45">
        <v>1.1297507E-2</v>
      </c>
      <c r="I45">
        <v>0.105</v>
      </c>
      <c r="J45">
        <v>1187</v>
      </c>
      <c r="K45" t="s">
        <v>1336</v>
      </c>
    </row>
    <row r="46" spans="1:11">
      <c r="A46" s="1" t="s">
        <v>542</v>
      </c>
      <c r="B46" t="s">
        <v>542</v>
      </c>
      <c r="D46">
        <v>16</v>
      </c>
      <c r="E46">
        <v>-0.39498186000000002</v>
      </c>
      <c r="F46">
        <v>-1.9655349</v>
      </c>
      <c r="G46">
        <v>4.5454544000000001E-3</v>
      </c>
      <c r="H46">
        <v>1.1487842E-2</v>
      </c>
      <c r="I46">
        <v>0.108</v>
      </c>
      <c r="J46">
        <v>991</v>
      </c>
      <c r="K46" t="s">
        <v>1337</v>
      </c>
    </row>
    <row r="47" spans="1:11">
      <c r="A47" s="1" t="s">
        <v>341</v>
      </c>
      <c r="B47" t="s">
        <v>341</v>
      </c>
      <c r="D47">
        <v>18</v>
      </c>
      <c r="E47">
        <v>-0.3624021</v>
      </c>
      <c r="F47">
        <v>-1.9566399000000001</v>
      </c>
      <c r="G47">
        <v>5.4347826999999998E-3</v>
      </c>
      <c r="H47">
        <v>1.1627419E-2</v>
      </c>
      <c r="I47">
        <v>0.112</v>
      </c>
      <c r="J47">
        <v>970</v>
      </c>
      <c r="K47" t="s">
        <v>1338</v>
      </c>
    </row>
    <row r="48" spans="1:11">
      <c r="A48" s="1" t="s">
        <v>256</v>
      </c>
      <c r="B48" t="s">
        <v>256</v>
      </c>
      <c r="D48">
        <v>31</v>
      </c>
      <c r="E48">
        <v>-0.27305990000000002</v>
      </c>
      <c r="F48">
        <v>-1.9398853</v>
      </c>
      <c r="G48">
        <v>1.6E-2</v>
      </c>
      <c r="H48">
        <v>1.2347136E-2</v>
      </c>
      <c r="I48">
        <v>0.121</v>
      </c>
      <c r="J48">
        <v>873</v>
      </c>
      <c r="K48" t="s">
        <v>1339</v>
      </c>
    </row>
    <row r="49" spans="1:11">
      <c r="A49" s="1" t="s">
        <v>234</v>
      </c>
      <c r="B49" t="s">
        <v>234</v>
      </c>
      <c r="D49">
        <v>22</v>
      </c>
      <c r="E49">
        <v>-0.34246197</v>
      </c>
      <c r="F49">
        <v>-1.9370491999999999</v>
      </c>
      <c r="G49">
        <v>0</v>
      </c>
      <c r="H49">
        <v>1.2174229E-2</v>
      </c>
      <c r="I49">
        <v>0.122</v>
      </c>
      <c r="J49">
        <v>811</v>
      </c>
      <c r="K49" t="s">
        <v>1340</v>
      </c>
    </row>
    <row r="50" spans="1:11">
      <c r="A50" s="1" t="s">
        <v>565</v>
      </c>
      <c r="B50" t="s">
        <v>565</v>
      </c>
      <c r="D50">
        <v>16</v>
      </c>
      <c r="E50">
        <v>-0.37842268000000001</v>
      </c>
      <c r="F50">
        <v>-1.9180413000000001</v>
      </c>
      <c r="G50">
        <v>0.01</v>
      </c>
      <c r="H50">
        <v>1.3314952E-2</v>
      </c>
      <c r="I50">
        <v>0.13400000000000001</v>
      </c>
      <c r="J50">
        <v>891</v>
      </c>
      <c r="K50" t="s">
        <v>1008</v>
      </c>
    </row>
    <row r="51" spans="1:11">
      <c r="A51" s="1" t="s">
        <v>467</v>
      </c>
      <c r="B51" t="s">
        <v>467</v>
      </c>
      <c r="D51">
        <v>16</v>
      </c>
      <c r="E51">
        <v>-0.37452963</v>
      </c>
      <c r="F51">
        <v>-1.9065485</v>
      </c>
      <c r="G51">
        <v>4.8076925000000003E-3</v>
      </c>
      <c r="H51">
        <v>1.3904672E-2</v>
      </c>
      <c r="I51">
        <v>0.14399999999999999</v>
      </c>
      <c r="J51">
        <v>913</v>
      </c>
      <c r="K51" t="s">
        <v>1341</v>
      </c>
    </row>
    <row r="52" spans="1:11">
      <c r="A52" s="1" t="s">
        <v>575</v>
      </c>
      <c r="B52" t="s">
        <v>575</v>
      </c>
      <c r="D52">
        <v>39</v>
      </c>
      <c r="E52">
        <v>-0.23105073000000001</v>
      </c>
      <c r="F52">
        <v>-1.8931978</v>
      </c>
      <c r="G52">
        <v>0</v>
      </c>
      <c r="H52">
        <v>1.5097721999999999E-2</v>
      </c>
      <c r="I52">
        <v>0.157</v>
      </c>
      <c r="J52">
        <v>979</v>
      </c>
      <c r="K52" t="s">
        <v>1342</v>
      </c>
    </row>
    <row r="53" spans="1:11">
      <c r="A53" s="1" t="s">
        <v>508</v>
      </c>
      <c r="B53" t="s">
        <v>508</v>
      </c>
      <c r="D53">
        <v>77</v>
      </c>
      <c r="E53">
        <v>-0.15716614000000001</v>
      </c>
      <c r="F53">
        <v>-1.8732734</v>
      </c>
      <c r="G53">
        <v>2.3809523999999999E-2</v>
      </c>
      <c r="H53">
        <v>1.6361943E-2</v>
      </c>
      <c r="I53">
        <v>0.17299999999999999</v>
      </c>
      <c r="J53">
        <v>978</v>
      </c>
      <c r="K53" t="s">
        <v>1343</v>
      </c>
    </row>
    <row r="54" spans="1:11">
      <c r="A54" s="1" t="s">
        <v>281</v>
      </c>
      <c r="B54" t="s">
        <v>281</v>
      </c>
      <c r="D54">
        <v>18</v>
      </c>
      <c r="E54">
        <v>-0.35837644000000002</v>
      </c>
      <c r="F54">
        <v>-1.8599005</v>
      </c>
      <c r="G54">
        <v>1.0695187E-2</v>
      </c>
      <c r="H54">
        <v>1.6874177000000001E-2</v>
      </c>
      <c r="I54">
        <v>0.18099999999999999</v>
      </c>
      <c r="J54">
        <v>979</v>
      </c>
      <c r="K54" t="s">
        <v>1208</v>
      </c>
    </row>
    <row r="55" spans="1:11">
      <c r="A55" s="1" t="s">
        <v>80</v>
      </c>
      <c r="B55" t="s">
        <v>80</v>
      </c>
      <c r="D55">
        <v>15</v>
      </c>
      <c r="E55">
        <v>-0.38151174999999998</v>
      </c>
      <c r="F55">
        <v>-1.8287541</v>
      </c>
      <c r="G55">
        <v>1.2875536E-2</v>
      </c>
      <c r="H55">
        <v>1.9923863999999999E-2</v>
      </c>
      <c r="I55">
        <v>0.21</v>
      </c>
      <c r="J55">
        <v>1227</v>
      </c>
      <c r="K55" t="s">
        <v>1344</v>
      </c>
    </row>
    <row r="56" spans="1:11">
      <c r="A56" s="1" t="s">
        <v>383</v>
      </c>
      <c r="B56" t="s">
        <v>383</v>
      </c>
      <c r="D56">
        <v>15</v>
      </c>
      <c r="E56">
        <v>-0.37106447999999997</v>
      </c>
      <c r="F56">
        <v>-1.8113283</v>
      </c>
      <c r="G56">
        <v>0</v>
      </c>
      <c r="H56">
        <v>2.1031061E-2</v>
      </c>
      <c r="I56">
        <v>0.22500000000000001</v>
      </c>
      <c r="J56">
        <v>876</v>
      </c>
      <c r="K56" t="s">
        <v>1345</v>
      </c>
    </row>
    <row r="57" spans="1:11">
      <c r="A57" s="1" t="s">
        <v>494</v>
      </c>
      <c r="B57" t="s">
        <v>494</v>
      </c>
      <c r="D57">
        <v>40</v>
      </c>
      <c r="E57">
        <v>-0.21266772</v>
      </c>
      <c r="F57">
        <v>-1.744499</v>
      </c>
      <c r="G57">
        <v>3.0612245E-2</v>
      </c>
      <c r="H57">
        <v>2.9227762000000001E-2</v>
      </c>
      <c r="I57">
        <v>0.3</v>
      </c>
      <c r="J57">
        <v>1208</v>
      </c>
      <c r="K57" t="s">
        <v>1346</v>
      </c>
    </row>
    <row r="58" spans="1:11">
      <c r="A58" s="1" t="s">
        <v>339</v>
      </c>
      <c r="B58" t="s">
        <v>339</v>
      </c>
      <c r="D58">
        <v>20</v>
      </c>
      <c r="E58">
        <v>-0.31043947</v>
      </c>
      <c r="F58">
        <v>-1.722729</v>
      </c>
      <c r="G58">
        <v>2.4242422999999999E-2</v>
      </c>
      <c r="H58">
        <v>3.1270564000000001E-2</v>
      </c>
      <c r="I58">
        <v>0.32</v>
      </c>
      <c r="J58">
        <v>979</v>
      </c>
      <c r="K58" t="s">
        <v>1347</v>
      </c>
    </row>
    <row r="59" spans="1:11">
      <c r="A59" s="1" t="s">
        <v>367</v>
      </c>
      <c r="B59" t="s">
        <v>367</v>
      </c>
      <c r="D59">
        <v>30</v>
      </c>
      <c r="E59">
        <v>-0.22523493</v>
      </c>
      <c r="F59">
        <v>-1.5791757</v>
      </c>
      <c r="G59">
        <v>5.9259260000000001E-2</v>
      </c>
      <c r="H59">
        <v>6.1167850000000003E-2</v>
      </c>
      <c r="I59">
        <v>0.52500000000000002</v>
      </c>
      <c r="J59">
        <v>1368</v>
      </c>
      <c r="K59" t="s">
        <v>1348</v>
      </c>
    </row>
    <row r="60" spans="1:11">
      <c r="A60" s="1" t="s">
        <v>76</v>
      </c>
      <c r="B60" t="s">
        <v>76</v>
      </c>
      <c r="D60">
        <v>29</v>
      </c>
      <c r="E60">
        <v>-0.23094593999999999</v>
      </c>
      <c r="F60">
        <v>-1.5440905</v>
      </c>
      <c r="G60">
        <v>2.0979020000000001E-2</v>
      </c>
      <c r="H60">
        <v>6.9977150000000002E-2</v>
      </c>
      <c r="I60">
        <v>0.57599999999999996</v>
      </c>
      <c r="J60">
        <v>991</v>
      </c>
      <c r="K60" t="s">
        <v>1349</v>
      </c>
    </row>
    <row r="61" spans="1:11">
      <c r="A61" s="1" t="s">
        <v>440</v>
      </c>
      <c r="B61" t="s">
        <v>440</v>
      </c>
      <c r="D61">
        <v>22</v>
      </c>
      <c r="E61">
        <v>-0.25226500000000002</v>
      </c>
      <c r="F61">
        <v>-1.5422586</v>
      </c>
      <c r="G61">
        <v>5.7324840000000002E-2</v>
      </c>
      <c r="H61">
        <v>6.9717556E-2</v>
      </c>
      <c r="I61">
        <v>0.58099999999999996</v>
      </c>
      <c r="J61">
        <v>1003</v>
      </c>
      <c r="K61" t="s">
        <v>1350</v>
      </c>
    </row>
    <row r="62" spans="1:11">
      <c r="A62" s="1" t="s">
        <v>296</v>
      </c>
      <c r="B62" t="s">
        <v>296</v>
      </c>
      <c r="D62">
        <v>23</v>
      </c>
      <c r="E62">
        <v>-0.25271493</v>
      </c>
      <c r="F62">
        <v>-1.5249991000000001</v>
      </c>
      <c r="G62">
        <v>6.0402683999999998E-2</v>
      </c>
      <c r="H62">
        <v>7.4465959999999998E-2</v>
      </c>
      <c r="I62">
        <v>0.61199999999999999</v>
      </c>
      <c r="J62">
        <v>998</v>
      </c>
      <c r="K62" t="s">
        <v>1351</v>
      </c>
    </row>
    <row r="63" spans="1:11">
      <c r="A63" s="1" t="s">
        <v>290</v>
      </c>
      <c r="B63" t="s">
        <v>290</v>
      </c>
      <c r="D63">
        <v>35</v>
      </c>
      <c r="E63">
        <v>-0.19229019999999999</v>
      </c>
      <c r="F63">
        <v>-1.4902089999999999</v>
      </c>
      <c r="G63">
        <v>2.8037382E-2</v>
      </c>
      <c r="H63">
        <v>8.7319450000000007E-2</v>
      </c>
      <c r="I63">
        <v>0.68</v>
      </c>
      <c r="J63">
        <v>1163</v>
      </c>
      <c r="K63" t="s">
        <v>1352</v>
      </c>
    </row>
    <row r="64" spans="1:11">
      <c r="A64" s="1" t="s">
        <v>219</v>
      </c>
      <c r="B64" t="s">
        <v>219</v>
      </c>
      <c r="D64">
        <v>23</v>
      </c>
      <c r="E64">
        <v>-0.24205773999999999</v>
      </c>
      <c r="F64">
        <v>-1.4824809000000001</v>
      </c>
      <c r="G64">
        <v>8.0745339999999999E-2</v>
      </c>
      <c r="H64">
        <v>8.9150389999999996E-2</v>
      </c>
      <c r="I64">
        <v>0.68899999999999995</v>
      </c>
      <c r="J64">
        <v>1388</v>
      </c>
      <c r="K64" t="s">
        <v>1353</v>
      </c>
    </row>
    <row r="65" spans="1:11">
      <c r="A65" s="1" t="s">
        <v>474</v>
      </c>
      <c r="B65" t="s">
        <v>474</v>
      </c>
      <c r="D65">
        <v>16</v>
      </c>
      <c r="E65">
        <v>-0.28377920000000001</v>
      </c>
      <c r="F65">
        <v>-1.4068851</v>
      </c>
      <c r="G65">
        <v>9.1703060000000003E-2</v>
      </c>
      <c r="H65">
        <v>0.12363934</v>
      </c>
      <c r="I65">
        <v>0.81599999999999995</v>
      </c>
      <c r="J65">
        <v>938</v>
      </c>
      <c r="K65" t="s">
        <v>1354</v>
      </c>
    </row>
    <row r="66" spans="1:11">
      <c r="A66" s="1" t="s">
        <v>14</v>
      </c>
      <c r="B66" t="s">
        <v>14</v>
      </c>
      <c r="D66">
        <v>15</v>
      </c>
      <c r="E66">
        <v>-0.28312925</v>
      </c>
      <c r="F66">
        <v>-1.3594383999999999</v>
      </c>
      <c r="G66">
        <v>0.11881187999999999</v>
      </c>
      <c r="H66">
        <v>0.14771909999999999</v>
      </c>
      <c r="I66">
        <v>0.874</v>
      </c>
      <c r="J66">
        <v>887</v>
      </c>
      <c r="K66" t="s">
        <v>1211</v>
      </c>
    </row>
    <row r="67" spans="1:11">
      <c r="A67" s="1" t="s">
        <v>470</v>
      </c>
      <c r="B67" t="s">
        <v>470</v>
      </c>
      <c r="D67">
        <v>31</v>
      </c>
      <c r="E67">
        <v>-0.18159148</v>
      </c>
      <c r="F67">
        <v>-1.3518794000000001</v>
      </c>
      <c r="G67">
        <v>0.14393939</v>
      </c>
      <c r="H67">
        <v>0.15043110000000001</v>
      </c>
      <c r="I67">
        <v>0.879</v>
      </c>
      <c r="J67">
        <v>1261</v>
      </c>
      <c r="K67" t="s">
        <v>1355</v>
      </c>
    </row>
    <row r="68" spans="1:11">
      <c r="A68" s="1" t="s">
        <v>511</v>
      </c>
      <c r="B68" t="s">
        <v>511</v>
      </c>
      <c r="D68">
        <v>28</v>
      </c>
      <c r="E68">
        <v>-0.19714764000000001</v>
      </c>
      <c r="F68">
        <v>-1.3422805</v>
      </c>
      <c r="G68">
        <v>0.123188406</v>
      </c>
      <c r="H68">
        <v>0.1527183</v>
      </c>
      <c r="I68">
        <v>0.89</v>
      </c>
      <c r="J68">
        <v>976</v>
      </c>
      <c r="K68" t="s">
        <v>1356</v>
      </c>
    </row>
    <row r="69" spans="1:11">
      <c r="A69" s="1" t="s">
        <v>160</v>
      </c>
      <c r="B69" t="s">
        <v>160</v>
      </c>
      <c r="D69">
        <v>19</v>
      </c>
      <c r="E69">
        <v>-0.23746160999999999</v>
      </c>
      <c r="F69">
        <v>-1.3294959</v>
      </c>
      <c r="G69">
        <v>0.13888890000000001</v>
      </c>
      <c r="H69">
        <v>0.16020783999999999</v>
      </c>
      <c r="I69">
        <v>0.90100000000000002</v>
      </c>
      <c r="J69">
        <v>1510</v>
      </c>
      <c r="K69" t="s">
        <v>1357</v>
      </c>
    </row>
    <row r="70" spans="1:11">
      <c r="A70" s="1" t="s">
        <v>294</v>
      </c>
      <c r="B70" t="s">
        <v>294</v>
      </c>
      <c r="D70">
        <v>88</v>
      </c>
      <c r="E70">
        <v>-0.10757027600000001</v>
      </c>
      <c r="F70">
        <v>-1.2904910000000001</v>
      </c>
      <c r="G70">
        <v>0.13333333999999999</v>
      </c>
      <c r="H70">
        <v>0.18566936000000001</v>
      </c>
      <c r="I70">
        <v>0.94</v>
      </c>
      <c r="J70">
        <v>1163</v>
      </c>
      <c r="K70" t="s">
        <v>1358</v>
      </c>
    </row>
    <row r="71" spans="1:11">
      <c r="A71" s="1" t="s">
        <v>244</v>
      </c>
      <c r="B71" t="s">
        <v>244</v>
      </c>
      <c r="D71">
        <v>18</v>
      </c>
      <c r="E71">
        <v>-0.22638934999999999</v>
      </c>
      <c r="F71">
        <v>-1.2196431999999999</v>
      </c>
      <c r="G71">
        <v>0.185</v>
      </c>
      <c r="H71">
        <v>0.24435218</v>
      </c>
      <c r="I71">
        <v>0.97699999999999998</v>
      </c>
      <c r="J71">
        <v>1072</v>
      </c>
      <c r="K71" t="s">
        <v>1359</v>
      </c>
    </row>
    <row r="72" spans="1:11">
      <c r="A72" s="1" t="s">
        <v>345</v>
      </c>
      <c r="B72" t="s">
        <v>345</v>
      </c>
      <c r="D72">
        <v>15</v>
      </c>
      <c r="E72">
        <v>-0.23462884000000001</v>
      </c>
      <c r="F72">
        <v>-1.1292743999999999</v>
      </c>
      <c r="G72">
        <v>0.28502417000000002</v>
      </c>
      <c r="H72">
        <v>0.34062764000000001</v>
      </c>
      <c r="I72">
        <v>0.99399999999999999</v>
      </c>
      <c r="J72">
        <v>979</v>
      </c>
      <c r="K72" t="s">
        <v>1360</v>
      </c>
    </row>
    <row r="73" spans="1:11">
      <c r="A73" s="1" t="s">
        <v>180</v>
      </c>
      <c r="B73" t="s">
        <v>180</v>
      </c>
      <c r="D73">
        <v>27</v>
      </c>
      <c r="E73">
        <v>-0.16911921999999999</v>
      </c>
      <c r="F73">
        <v>-1.1233219999999999</v>
      </c>
      <c r="G73">
        <v>0.3</v>
      </c>
      <c r="H73">
        <v>0.34347326</v>
      </c>
      <c r="I73">
        <v>0.995</v>
      </c>
      <c r="J73">
        <v>1337</v>
      </c>
      <c r="K73" t="s">
        <v>1361</v>
      </c>
    </row>
    <row r="74" spans="1:11">
      <c r="A74" s="1" t="s">
        <v>133</v>
      </c>
      <c r="B74" t="s">
        <v>133</v>
      </c>
      <c r="D74">
        <v>18</v>
      </c>
      <c r="E74">
        <v>-0.1999157</v>
      </c>
      <c r="F74">
        <v>-1.083439</v>
      </c>
      <c r="G74">
        <v>0.32275130000000002</v>
      </c>
      <c r="H74">
        <v>0.38702992000000003</v>
      </c>
      <c r="I74">
        <v>0.996</v>
      </c>
      <c r="J74">
        <v>1007</v>
      </c>
      <c r="K74" t="s">
        <v>1362</v>
      </c>
    </row>
    <row r="75" spans="1:11">
      <c r="A75" s="1" t="s">
        <v>520</v>
      </c>
      <c r="B75" t="s">
        <v>520</v>
      </c>
      <c r="D75">
        <v>27</v>
      </c>
      <c r="E75">
        <v>-0.15617038</v>
      </c>
      <c r="F75">
        <v>-1.0725449</v>
      </c>
      <c r="G75">
        <v>0.35443037999999999</v>
      </c>
      <c r="H75">
        <v>0.39547621999999999</v>
      </c>
      <c r="I75">
        <v>0.997</v>
      </c>
      <c r="J75">
        <v>1261</v>
      </c>
      <c r="K75" t="s">
        <v>1363</v>
      </c>
    </row>
    <row r="76" spans="1:11">
      <c r="A76" s="1" t="s">
        <v>645</v>
      </c>
      <c r="B76" t="s">
        <v>645</v>
      </c>
      <c r="D76">
        <v>19</v>
      </c>
      <c r="E76">
        <v>-0.18462302999999999</v>
      </c>
      <c r="F76">
        <v>-1.0661432</v>
      </c>
      <c r="G76">
        <v>0.36871507999999997</v>
      </c>
      <c r="H76">
        <v>0.39931657999999998</v>
      </c>
      <c r="I76">
        <v>0.998</v>
      </c>
      <c r="J76">
        <v>1193</v>
      </c>
      <c r="K76" t="s">
        <v>1364</v>
      </c>
    </row>
    <row r="77" spans="1:11">
      <c r="A77" s="1" t="s">
        <v>184</v>
      </c>
      <c r="B77" t="s">
        <v>184</v>
      </c>
      <c r="D77">
        <v>18</v>
      </c>
      <c r="E77">
        <v>-0.18788274999999999</v>
      </c>
      <c r="F77">
        <v>-1.013641</v>
      </c>
      <c r="G77">
        <v>0.44502619999999998</v>
      </c>
      <c r="H77">
        <v>0.46749952</v>
      </c>
      <c r="I77">
        <v>0.999</v>
      </c>
      <c r="J77">
        <v>615</v>
      </c>
      <c r="K77" t="s">
        <v>1365</v>
      </c>
    </row>
    <row r="78" spans="1:11">
      <c r="A78" s="1" t="s">
        <v>65</v>
      </c>
      <c r="B78" t="s">
        <v>65</v>
      </c>
      <c r="D78">
        <v>16</v>
      </c>
      <c r="E78">
        <v>-0.18634142000000001</v>
      </c>
      <c r="F78">
        <v>-0.97831809999999997</v>
      </c>
      <c r="G78">
        <v>0.48514852000000003</v>
      </c>
      <c r="H78">
        <v>0.51447295999999998</v>
      </c>
      <c r="I78">
        <v>1</v>
      </c>
      <c r="J78">
        <v>191</v>
      </c>
      <c r="K78" t="s">
        <v>1366</v>
      </c>
    </row>
    <row r="79" spans="1:11">
      <c r="A79" s="1" t="s">
        <v>108</v>
      </c>
      <c r="B79" t="s">
        <v>108</v>
      </c>
      <c r="D79">
        <v>18</v>
      </c>
      <c r="E79">
        <v>-0.17890315000000001</v>
      </c>
      <c r="F79">
        <v>-0.96630245000000003</v>
      </c>
      <c r="G79">
        <v>0.48888890000000002</v>
      </c>
      <c r="H79">
        <v>0.527918</v>
      </c>
      <c r="I79">
        <v>1</v>
      </c>
      <c r="J79">
        <v>1284</v>
      </c>
      <c r="K79" t="s">
        <v>1367</v>
      </c>
    </row>
    <row r="80" spans="1:11">
      <c r="A80" s="1" t="s">
        <v>478</v>
      </c>
      <c r="B80" t="s">
        <v>478</v>
      </c>
      <c r="D80">
        <v>58</v>
      </c>
      <c r="E80">
        <v>-0.10133083</v>
      </c>
      <c r="F80">
        <v>-0.96290224999999996</v>
      </c>
      <c r="G80">
        <v>0.56000000000000005</v>
      </c>
      <c r="H80">
        <v>0.52593670000000003</v>
      </c>
      <c r="I80">
        <v>1</v>
      </c>
      <c r="J80">
        <v>976</v>
      </c>
      <c r="K80" t="s">
        <v>1368</v>
      </c>
    </row>
    <row r="81" spans="1:11">
      <c r="A81" s="1" t="s">
        <v>182</v>
      </c>
      <c r="B81" t="s">
        <v>182</v>
      </c>
      <c r="D81">
        <v>20</v>
      </c>
      <c r="E81">
        <v>-0.15821813000000001</v>
      </c>
      <c r="F81">
        <v>-0.8798184</v>
      </c>
      <c r="G81">
        <v>0.60209422999999995</v>
      </c>
      <c r="H81">
        <v>0.65525365000000002</v>
      </c>
      <c r="I81">
        <v>1</v>
      </c>
      <c r="J81">
        <v>1665</v>
      </c>
      <c r="K81" t="s">
        <v>1369</v>
      </c>
    </row>
    <row r="82" spans="1:11">
      <c r="A82" s="1" t="s">
        <v>43</v>
      </c>
      <c r="B82" t="s">
        <v>43</v>
      </c>
      <c r="D82">
        <v>20</v>
      </c>
      <c r="E82">
        <v>-0.1484895</v>
      </c>
      <c r="F82">
        <v>-0.83414405999999996</v>
      </c>
      <c r="G82">
        <v>0.68717950000000005</v>
      </c>
      <c r="H82">
        <v>0.71724074999999998</v>
      </c>
      <c r="I82">
        <v>1</v>
      </c>
      <c r="J82">
        <v>1684</v>
      </c>
      <c r="K82" t="s">
        <v>1370</v>
      </c>
    </row>
    <row r="83" spans="1:11">
      <c r="A83" s="1" t="s">
        <v>639</v>
      </c>
      <c r="B83" t="s">
        <v>639</v>
      </c>
      <c r="D83">
        <v>15</v>
      </c>
      <c r="E83">
        <v>-0.16418004</v>
      </c>
      <c r="F83">
        <v>-0.80397339999999995</v>
      </c>
      <c r="G83">
        <v>0.70222220000000002</v>
      </c>
      <c r="H83">
        <v>0.75565355999999995</v>
      </c>
      <c r="I83">
        <v>1</v>
      </c>
      <c r="J83">
        <v>1312</v>
      </c>
      <c r="K83" t="s">
        <v>1371</v>
      </c>
    </row>
    <row r="84" spans="1:11">
      <c r="A84" s="1" t="s">
        <v>623</v>
      </c>
      <c r="B84" t="s">
        <v>623</v>
      </c>
      <c r="D84">
        <v>19</v>
      </c>
      <c r="E84">
        <v>-0.13434372999999999</v>
      </c>
      <c r="F84">
        <v>-0.76242494999999999</v>
      </c>
      <c r="G84">
        <v>0.7663044</v>
      </c>
      <c r="H84">
        <v>0.80854470000000001</v>
      </c>
      <c r="I84">
        <v>1</v>
      </c>
      <c r="J84">
        <v>650</v>
      </c>
      <c r="K84" t="s">
        <v>1372</v>
      </c>
    </row>
    <row r="85" spans="1:11">
      <c r="A85" s="1" t="s">
        <v>106</v>
      </c>
      <c r="B85" t="s">
        <v>106</v>
      </c>
      <c r="D85">
        <v>15</v>
      </c>
      <c r="E85">
        <v>-0.1555195</v>
      </c>
      <c r="F85">
        <v>-0.75259799999999999</v>
      </c>
      <c r="G85">
        <v>0.81858410000000004</v>
      </c>
      <c r="H85">
        <v>0.81147329999999995</v>
      </c>
      <c r="I85">
        <v>1</v>
      </c>
      <c r="J85">
        <v>1284</v>
      </c>
      <c r="K85" t="s">
        <v>1373</v>
      </c>
    </row>
    <row r="86" spans="1:11">
      <c r="A86" s="1" t="s">
        <v>139</v>
      </c>
      <c r="B86" t="s">
        <v>139</v>
      </c>
      <c r="D86">
        <v>19</v>
      </c>
      <c r="E86">
        <v>-0.1261649</v>
      </c>
      <c r="F86">
        <v>-0.69861335000000002</v>
      </c>
      <c r="G86">
        <v>0.85990339999999998</v>
      </c>
      <c r="H86">
        <v>0.87227759999999999</v>
      </c>
      <c r="I86">
        <v>1</v>
      </c>
      <c r="J86">
        <v>1284</v>
      </c>
      <c r="K86" t="s">
        <v>137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8339E4-91B5-46A8-97E0-37A64D5B13B3}">
  <dimension ref="A1:N59"/>
  <sheetViews>
    <sheetView workbookViewId="0">
      <selection activeCell="N1" sqref="N1"/>
    </sheetView>
  </sheetViews>
  <sheetFormatPr defaultRowHeight="14.35"/>
  <cols>
    <col min="14" max="14" width="11.17578125" bestFit="1" customWidth="1"/>
  </cols>
  <sheetData>
    <row r="1" spans="1:14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N1" s="4" t="s">
        <v>1657</v>
      </c>
    </row>
    <row r="2" spans="1:14">
      <c r="A2" s="1" t="s">
        <v>11</v>
      </c>
      <c r="B2" t="s">
        <v>11</v>
      </c>
      <c r="C2" t="s">
        <v>12</v>
      </c>
      <c r="D2">
        <v>39</v>
      </c>
      <c r="E2">
        <v>0.48086869999999998</v>
      </c>
      <c r="F2">
        <v>2.6803837000000001</v>
      </c>
      <c r="G2">
        <v>0</v>
      </c>
      <c r="H2">
        <v>0</v>
      </c>
      <c r="I2">
        <v>0</v>
      </c>
      <c r="J2">
        <v>1042</v>
      </c>
      <c r="K2" t="s">
        <v>1274</v>
      </c>
    </row>
    <row r="3" spans="1:14">
      <c r="A3" s="3" t="s">
        <v>275</v>
      </c>
      <c r="B3" s="4" t="s">
        <v>275</v>
      </c>
      <c r="C3" s="4" t="s">
        <v>12</v>
      </c>
      <c r="D3" s="4">
        <v>38</v>
      </c>
      <c r="E3" s="4">
        <v>-0.59044342999999999</v>
      </c>
      <c r="F3" s="4">
        <v>-4.9406651999999998</v>
      </c>
      <c r="G3" s="4">
        <v>0</v>
      </c>
      <c r="H3" s="4">
        <v>0</v>
      </c>
      <c r="I3" s="4">
        <v>0</v>
      </c>
      <c r="J3" s="4">
        <v>771</v>
      </c>
      <c r="K3" s="4" t="s">
        <v>1294</v>
      </c>
    </row>
    <row r="4" spans="1:14">
      <c r="A4" s="3" t="s">
        <v>267</v>
      </c>
      <c r="B4" s="4" t="s">
        <v>267</v>
      </c>
      <c r="C4" s="4" t="s">
        <v>12</v>
      </c>
      <c r="D4" s="4">
        <v>49</v>
      </c>
      <c r="E4" s="4">
        <v>-0.49299774000000002</v>
      </c>
      <c r="F4" s="4">
        <v>-4.7337737000000004</v>
      </c>
      <c r="G4" s="4">
        <v>0</v>
      </c>
      <c r="H4" s="4">
        <v>0</v>
      </c>
      <c r="I4" s="4">
        <v>0</v>
      </c>
      <c r="J4" s="4">
        <v>969</v>
      </c>
      <c r="K4" s="4" t="s">
        <v>1295</v>
      </c>
    </row>
    <row r="5" spans="1:14">
      <c r="A5" s="3" t="s">
        <v>258</v>
      </c>
      <c r="B5" s="4" t="s">
        <v>258</v>
      </c>
      <c r="C5" s="4" t="s">
        <v>12</v>
      </c>
      <c r="D5" s="4">
        <v>59</v>
      </c>
      <c r="E5" s="4">
        <v>-0.50064750000000002</v>
      </c>
      <c r="F5" s="4">
        <v>-4.6372432999999997</v>
      </c>
      <c r="G5" s="4">
        <v>0</v>
      </c>
      <c r="H5" s="4">
        <v>0</v>
      </c>
      <c r="I5" s="4">
        <v>0</v>
      </c>
      <c r="J5" s="4">
        <v>969</v>
      </c>
      <c r="K5" s="4" t="s">
        <v>1296</v>
      </c>
    </row>
    <row r="6" spans="1:14">
      <c r="A6" s="3" t="s">
        <v>271</v>
      </c>
      <c r="B6" s="4" t="s">
        <v>271</v>
      </c>
      <c r="C6" s="4" t="s">
        <v>12</v>
      </c>
      <c r="D6" s="4">
        <v>29</v>
      </c>
      <c r="E6" s="4">
        <v>-0.58319030000000005</v>
      </c>
      <c r="F6" s="4">
        <v>-4.0239630000000002</v>
      </c>
      <c r="G6" s="4">
        <v>0</v>
      </c>
      <c r="H6" s="4">
        <v>0</v>
      </c>
      <c r="I6" s="4">
        <v>0</v>
      </c>
      <c r="J6" s="4">
        <v>431</v>
      </c>
      <c r="K6" s="4" t="s">
        <v>1297</v>
      </c>
    </row>
    <row r="7" spans="1:14">
      <c r="A7" s="3" t="s">
        <v>409</v>
      </c>
      <c r="B7" s="4" t="s">
        <v>409</v>
      </c>
      <c r="C7" s="4" t="s">
        <v>12</v>
      </c>
      <c r="D7" s="4">
        <v>23</v>
      </c>
      <c r="E7" s="4">
        <v>-0.62291574000000005</v>
      </c>
      <c r="F7" s="4">
        <v>-3.9304039999999998</v>
      </c>
      <c r="G7" s="4">
        <v>0</v>
      </c>
      <c r="H7" s="4">
        <v>0</v>
      </c>
      <c r="I7" s="4">
        <v>0</v>
      </c>
      <c r="J7" s="4">
        <v>471</v>
      </c>
      <c r="K7" s="4" t="s">
        <v>1298</v>
      </c>
    </row>
    <row r="8" spans="1:14">
      <c r="A8" s="3" t="s">
        <v>292</v>
      </c>
      <c r="B8" s="4" t="s">
        <v>292</v>
      </c>
      <c r="C8" s="4" t="s">
        <v>12</v>
      </c>
      <c r="D8" s="4">
        <v>33</v>
      </c>
      <c r="E8" s="4">
        <v>-0.52938145000000003</v>
      </c>
      <c r="F8" s="4">
        <v>-3.9185013999999998</v>
      </c>
      <c r="G8" s="4">
        <v>0</v>
      </c>
      <c r="H8" s="4">
        <v>0</v>
      </c>
      <c r="I8" s="4">
        <v>0</v>
      </c>
      <c r="J8" s="4">
        <v>947</v>
      </c>
      <c r="K8" s="4" t="s">
        <v>1299</v>
      </c>
    </row>
    <row r="9" spans="1:14">
      <c r="A9" s="3" t="s">
        <v>254</v>
      </c>
      <c r="B9" s="4" t="s">
        <v>254</v>
      </c>
      <c r="C9" s="4" t="s">
        <v>12</v>
      </c>
      <c r="D9" s="4">
        <v>41</v>
      </c>
      <c r="E9" s="4">
        <v>-0.46587067999999998</v>
      </c>
      <c r="F9" s="4">
        <v>-3.9001958000000001</v>
      </c>
      <c r="G9" s="4">
        <v>0</v>
      </c>
      <c r="H9" s="4">
        <v>0</v>
      </c>
      <c r="I9" s="4">
        <v>0</v>
      </c>
      <c r="J9" s="4">
        <v>1010</v>
      </c>
      <c r="K9" s="4" t="s">
        <v>1300</v>
      </c>
    </row>
    <row r="10" spans="1:14">
      <c r="A10" s="3" t="s">
        <v>313</v>
      </c>
      <c r="B10" s="4" t="s">
        <v>313</v>
      </c>
      <c r="C10" s="4" t="s">
        <v>12</v>
      </c>
      <c r="D10" s="4">
        <v>19</v>
      </c>
      <c r="E10" s="4">
        <v>-0.70009889999999997</v>
      </c>
      <c r="F10" s="4">
        <v>-3.8554251000000002</v>
      </c>
      <c r="G10" s="4">
        <v>0</v>
      </c>
      <c r="H10" s="4">
        <v>0</v>
      </c>
      <c r="I10" s="4">
        <v>0</v>
      </c>
      <c r="J10" s="4">
        <v>362</v>
      </c>
      <c r="K10" s="4" t="s">
        <v>1301</v>
      </c>
    </row>
    <row r="11" spans="1:14">
      <c r="A11" s="3" t="s">
        <v>422</v>
      </c>
      <c r="B11" s="4" t="s">
        <v>422</v>
      </c>
      <c r="C11" s="4" t="s">
        <v>12</v>
      </c>
      <c r="D11" s="4">
        <v>20</v>
      </c>
      <c r="E11" s="4">
        <v>-0.71165096999999999</v>
      </c>
      <c r="F11" s="4">
        <v>-3.8385248000000001</v>
      </c>
      <c r="G11" s="4">
        <v>0</v>
      </c>
      <c r="H11" s="4">
        <v>0</v>
      </c>
      <c r="I11" s="4">
        <v>0</v>
      </c>
      <c r="J11" s="4">
        <v>471</v>
      </c>
      <c r="K11" s="4" t="s">
        <v>1302</v>
      </c>
    </row>
    <row r="12" spans="1:14">
      <c r="A12" s="3" t="s">
        <v>277</v>
      </c>
      <c r="B12" s="4" t="s">
        <v>277</v>
      </c>
      <c r="C12" s="4" t="s">
        <v>12</v>
      </c>
      <c r="D12" s="4">
        <v>34</v>
      </c>
      <c r="E12" s="4">
        <v>-0.52243423</v>
      </c>
      <c r="F12" s="4">
        <v>-3.8319041999999999</v>
      </c>
      <c r="G12" s="4">
        <v>0</v>
      </c>
      <c r="H12" s="4">
        <v>0</v>
      </c>
      <c r="I12" s="4">
        <v>0</v>
      </c>
      <c r="J12" s="4">
        <v>961</v>
      </c>
      <c r="K12" s="4" t="s">
        <v>1303</v>
      </c>
    </row>
    <row r="13" spans="1:14">
      <c r="A13" s="3" t="s">
        <v>373</v>
      </c>
      <c r="B13" s="4" t="s">
        <v>373</v>
      </c>
      <c r="C13" s="4" t="s">
        <v>12</v>
      </c>
      <c r="D13" s="4">
        <v>15</v>
      </c>
      <c r="E13" s="4">
        <v>-0.70884705000000003</v>
      </c>
      <c r="F13" s="4">
        <v>-3.6641187999999998</v>
      </c>
      <c r="G13" s="4">
        <v>0</v>
      </c>
      <c r="H13" s="4">
        <v>0</v>
      </c>
      <c r="I13" s="4">
        <v>0</v>
      </c>
      <c r="J13" s="4">
        <v>431</v>
      </c>
      <c r="K13" s="4" t="s">
        <v>1304</v>
      </c>
    </row>
    <row r="14" spans="1:14">
      <c r="A14" s="3" t="s">
        <v>273</v>
      </c>
      <c r="B14" s="4" t="s">
        <v>273</v>
      </c>
      <c r="C14" s="4" t="s">
        <v>12</v>
      </c>
      <c r="D14" s="4">
        <v>27</v>
      </c>
      <c r="E14" s="4">
        <v>-0.56217885000000001</v>
      </c>
      <c r="F14" s="4">
        <v>-3.6617533999999998</v>
      </c>
      <c r="G14" s="4">
        <v>0</v>
      </c>
      <c r="H14" s="4">
        <v>0</v>
      </c>
      <c r="I14" s="4">
        <v>0</v>
      </c>
      <c r="J14" s="4">
        <v>880</v>
      </c>
      <c r="K14" s="4" t="s">
        <v>1305</v>
      </c>
    </row>
    <row r="15" spans="1:14">
      <c r="A15" s="3" t="s">
        <v>283</v>
      </c>
      <c r="B15" s="4" t="s">
        <v>283</v>
      </c>
      <c r="C15" s="4" t="s">
        <v>12</v>
      </c>
      <c r="D15" s="4">
        <v>26</v>
      </c>
      <c r="E15" s="4">
        <v>-0.55912446999999998</v>
      </c>
      <c r="F15" s="4">
        <v>-3.6240127000000002</v>
      </c>
      <c r="G15" s="4">
        <v>0</v>
      </c>
      <c r="H15" s="4">
        <v>0</v>
      </c>
      <c r="I15" s="4">
        <v>0</v>
      </c>
      <c r="J15" s="4">
        <v>431</v>
      </c>
      <c r="K15" s="4" t="s">
        <v>1306</v>
      </c>
    </row>
    <row r="16" spans="1:14">
      <c r="A16" s="3" t="s">
        <v>262</v>
      </c>
      <c r="B16" s="4" t="s">
        <v>262</v>
      </c>
      <c r="C16" s="4" t="s">
        <v>12</v>
      </c>
      <c r="D16" s="4">
        <v>30</v>
      </c>
      <c r="E16" s="4">
        <v>-0.51209473999999999</v>
      </c>
      <c r="F16" s="4">
        <v>-3.6114389999999998</v>
      </c>
      <c r="G16" s="4">
        <v>0</v>
      </c>
      <c r="H16" s="4">
        <v>0</v>
      </c>
      <c r="I16" s="4">
        <v>0</v>
      </c>
      <c r="J16" s="4">
        <v>979</v>
      </c>
      <c r="K16" s="4" t="s">
        <v>1307</v>
      </c>
    </row>
    <row r="17" spans="1:11">
      <c r="A17" s="3" t="s">
        <v>284</v>
      </c>
      <c r="B17" s="4" t="s">
        <v>284</v>
      </c>
      <c r="C17" s="4" t="s">
        <v>12</v>
      </c>
      <c r="D17" s="4">
        <v>21</v>
      </c>
      <c r="E17" s="4">
        <v>-0.61834012999999999</v>
      </c>
      <c r="F17" s="4">
        <v>-3.6108687000000002</v>
      </c>
      <c r="G17" s="4">
        <v>0</v>
      </c>
      <c r="H17" s="4">
        <v>0</v>
      </c>
      <c r="I17" s="4">
        <v>0</v>
      </c>
      <c r="J17" s="4">
        <v>767</v>
      </c>
      <c r="K17" s="4" t="s">
        <v>895</v>
      </c>
    </row>
    <row r="18" spans="1:11">
      <c r="A18" s="3" t="s">
        <v>1308</v>
      </c>
      <c r="B18" s="4" t="s">
        <v>1308</v>
      </c>
      <c r="C18" s="4" t="s">
        <v>12</v>
      </c>
      <c r="D18" s="4">
        <v>15</v>
      </c>
      <c r="E18" s="4">
        <v>-0.7112868</v>
      </c>
      <c r="F18" s="4">
        <v>-3.5841180000000001</v>
      </c>
      <c r="G18" s="4">
        <v>0</v>
      </c>
      <c r="H18" s="4">
        <v>0</v>
      </c>
      <c r="I18" s="4">
        <v>0</v>
      </c>
      <c r="J18" s="4">
        <v>431</v>
      </c>
      <c r="K18" s="4" t="s">
        <v>1304</v>
      </c>
    </row>
    <row r="19" spans="1:11">
      <c r="A19" s="3" t="s">
        <v>1309</v>
      </c>
      <c r="B19" s="4" t="s">
        <v>1309</v>
      </c>
      <c r="C19" s="4" t="s">
        <v>12</v>
      </c>
      <c r="D19" s="4">
        <v>18</v>
      </c>
      <c r="E19" s="4">
        <v>-0.68801000000000001</v>
      </c>
      <c r="F19" s="4">
        <v>-3.5757590000000001</v>
      </c>
      <c r="G19" s="4">
        <v>0</v>
      </c>
      <c r="H19" s="4">
        <v>0</v>
      </c>
      <c r="I19" s="4">
        <v>0</v>
      </c>
      <c r="J19" s="4">
        <v>371</v>
      </c>
      <c r="K19" s="4" t="s">
        <v>1310</v>
      </c>
    </row>
    <row r="20" spans="1:11">
      <c r="A20" s="3" t="s">
        <v>323</v>
      </c>
      <c r="B20" s="4" t="s">
        <v>323</v>
      </c>
      <c r="C20" s="4" t="s">
        <v>12</v>
      </c>
      <c r="D20" s="4">
        <v>22</v>
      </c>
      <c r="E20" s="4">
        <v>-0.57765250000000001</v>
      </c>
      <c r="F20" s="4">
        <v>-3.4901273000000002</v>
      </c>
      <c r="G20" s="4">
        <v>0</v>
      </c>
      <c r="H20" s="4">
        <v>0</v>
      </c>
      <c r="I20" s="4">
        <v>0</v>
      </c>
      <c r="J20" s="4">
        <v>847</v>
      </c>
      <c r="K20" s="4" t="s">
        <v>1311</v>
      </c>
    </row>
    <row r="21" spans="1:11">
      <c r="A21" s="3" t="s">
        <v>1312</v>
      </c>
      <c r="B21" s="4" t="s">
        <v>1312</v>
      </c>
      <c r="C21" s="4" t="s">
        <v>12</v>
      </c>
      <c r="D21" s="4">
        <v>16</v>
      </c>
      <c r="E21" s="4">
        <v>-0.64271146000000001</v>
      </c>
      <c r="F21" s="4">
        <v>-3.3027742</v>
      </c>
      <c r="G21" s="4">
        <v>0</v>
      </c>
      <c r="H21" s="4">
        <v>0</v>
      </c>
      <c r="I21" s="4">
        <v>0</v>
      </c>
      <c r="J21" s="4">
        <v>431</v>
      </c>
      <c r="K21" s="4" t="s">
        <v>1313</v>
      </c>
    </row>
    <row r="22" spans="1:11">
      <c r="A22" s="3" t="s">
        <v>1314</v>
      </c>
      <c r="B22" s="4" t="s">
        <v>1314</v>
      </c>
      <c r="C22" s="4" t="s">
        <v>12</v>
      </c>
      <c r="D22" s="4">
        <v>15</v>
      </c>
      <c r="E22" s="4">
        <v>-0.68197410000000003</v>
      </c>
      <c r="F22" s="4">
        <v>-3.3008734999999998</v>
      </c>
      <c r="G22" s="4">
        <v>0</v>
      </c>
      <c r="H22" s="4">
        <v>0</v>
      </c>
      <c r="I22" s="4">
        <v>0</v>
      </c>
      <c r="J22" s="4">
        <v>174</v>
      </c>
      <c r="K22" s="4" t="s">
        <v>1315</v>
      </c>
    </row>
    <row r="23" spans="1:11">
      <c r="A23" s="3" t="s">
        <v>298</v>
      </c>
      <c r="B23" s="4" t="s">
        <v>298</v>
      </c>
      <c r="C23" s="4"/>
      <c r="D23" s="4">
        <v>28</v>
      </c>
      <c r="E23" s="4">
        <v>-0.47300774000000001</v>
      </c>
      <c r="F23" s="4">
        <v>-3.2119523999999999</v>
      </c>
      <c r="G23" s="4">
        <v>0</v>
      </c>
      <c r="H23" s="4">
        <v>0</v>
      </c>
      <c r="I23" s="4">
        <v>0</v>
      </c>
      <c r="J23" s="4">
        <v>1054</v>
      </c>
      <c r="K23" s="4" t="s">
        <v>1259</v>
      </c>
    </row>
    <row r="24" spans="1:11">
      <c r="A24" s="3" t="s">
        <v>308</v>
      </c>
      <c r="B24" s="4" t="s">
        <v>308</v>
      </c>
      <c r="C24" s="4"/>
      <c r="D24" s="4">
        <v>18</v>
      </c>
      <c r="E24" s="4">
        <v>-0.59096930000000003</v>
      </c>
      <c r="F24" s="4">
        <v>-3.1635225</v>
      </c>
      <c r="G24" s="4">
        <v>0</v>
      </c>
      <c r="H24" s="4">
        <v>0</v>
      </c>
      <c r="I24" s="4">
        <v>0</v>
      </c>
      <c r="J24" s="4">
        <v>431</v>
      </c>
      <c r="K24" s="4" t="s">
        <v>1316</v>
      </c>
    </row>
    <row r="25" spans="1:11">
      <c r="A25" s="3" t="s">
        <v>327</v>
      </c>
      <c r="B25" s="4" t="s">
        <v>327</v>
      </c>
      <c r="C25" s="4"/>
      <c r="D25" s="4">
        <v>26</v>
      </c>
      <c r="E25" s="4">
        <v>-0.48390988000000001</v>
      </c>
      <c r="F25" s="4">
        <v>-3.0336439999999998</v>
      </c>
      <c r="G25" s="4">
        <v>0</v>
      </c>
      <c r="H25" s="4">
        <v>0</v>
      </c>
      <c r="I25" s="4">
        <v>0</v>
      </c>
      <c r="J25" s="4">
        <v>918</v>
      </c>
      <c r="K25" s="4" t="s">
        <v>1317</v>
      </c>
    </row>
    <row r="26" spans="1:11">
      <c r="A26" s="3" t="s">
        <v>411</v>
      </c>
      <c r="B26" s="4" t="s">
        <v>411</v>
      </c>
      <c r="C26" s="4"/>
      <c r="D26" s="4">
        <v>19</v>
      </c>
      <c r="E26" s="4">
        <v>-0.52558850000000001</v>
      </c>
      <c r="F26" s="4">
        <v>-3.0118876000000001</v>
      </c>
      <c r="G26" s="4">
        <v>0</v>
      </c>
      <c r="H26" s="4">
        <v>0</v>
      </c>
      <c r="I26" s="4">
        <v>0</v>
      </c>
      <c r="J26" s="4">
        <v>947</v>
      </c>
      <c r="K26" s="4" t="s">
        <v>1318</v>
      </c>
    </row>
    <row r="27" spans="1:11">
      <c r="A27" s="3" t="s">
        <v>385</v>
      </c>
      <c r="B27" s="4" t="s">
        <v>385</v>
      </c>
      <c r="C27" s="4"/>
      <c r="D27" s="4">
        <v>17</v>
      </c>
      <c r="E27" s="4">
        <v>-0.57319350000000002</v>
      </c>
      <c r="F27" s="4">
        <v>-2.9543292999999999</v>
      </c>
      <c r="G27" s="4">
        <v>0</v>
      </c>
      <c r="H27" s="4">
        <v>0</v>
      </c>
      <c r="I27" s="4">
        <v>0</v>
      </c>
      <c r="J27" s="4">
        <v>682</v>
      </c>
      <c r="K27" s="4" t="s">
        <v>1319</v>
      </c>
    </row>
    <row r="28" spans="1:11">
      <c r="A28" s="3" t="s">
        <v>278</v>
      </c>
      <c r="B28" s="4" t="s">
        <v>278</v>
      </c>
      <c r="C28" s="4"/>
      <c r="D28" s="4">
        <v>18</v>
      </c>
      <c r="E28" s="4">
        <v>-0.51815856000000005</v>
      </c>
      <c r="F28" s="4">
        <v>-2.8855840000000001</v>
      </c>
      <c r="G28" s="4">
        <v>0</v>
      </c>
      <c r="H28" s="4">
        <v>0</v>
      </c>
      <c r="I28" s="4">
        <v>0</v>
      </c>
      <c r="J28" s="4">
        <v>961</v>
      </c>
      <c r="K28" s="4" t="s">
        <v>1320</v>
      </c>
    </row>
    <row r="29" spans="1:11">
      <c r="A29" s="3" t="s">
        <v>392</v>
      </c>
      <c r="B29" s="4" t="s">
        <v>392</v>
      </c>
      <c r="C29" s="4"/>
      <c r="D29" s="4">
        <v>59</v>
      </c>
      <c r="E29" s="4">
        <v>-0.29552084000000001</v>
      </c>
      <c r="F29" s="4">
        <v>-2.8726530000000001</v>
      </c>
      <c r="G29" s="4">
        <v>0</v>
      </c>
      <c r="H29" s="4">
        <v>0</v>
      </c>
      <c r="I29" s="4">
        <v>0</v>
      </c>
      <c r="J29" s="4">
        <v>913</v>
      </c>
      <c r="K29" s="4" t="s">
        <v>1321</v>
      </c>
    </row>
    <row r="30" spans="1:11">
      <c r="A30" s="3" t="s">
        <v>260</v>
      </c>
      <c r="B30" s="4" t="s">
        <v>260</v>
      </c>
      <c r="C30" s="4"/>
      <c r="D30" s="4">
        <v>24</v>
      </c>
      <c r="E30" s="4">
        <v>-0.45017415</v>
      </c>
      <c r="F30" s="4">
        <v>-2.8136868000000002</v>
      </c>
      <c r="G30" s="4">
        <v>0</v>
      </c>
      <c r="H30" s="4">
        <v>0</v>
      </c>
      <c r="I30" s="4">
        <v>0</v>
      </c>
      <c r="J30" s="4">
        <v>990</v>
      </c>
      <c r="K30" s="4" t="s">
        <v>1322</v>
      </c>
    </row>
    <row r="31" spans="1:11">
      <c r="A31" s="3" t="s">
        <v>300</v>
      </c>
      <c r="B31" s="4" t="s">
        <v>300</v>
      </c>
      <c r="C31" s="4"/>
      <c r="D31" s="4">
        <v>18</v>
      </c>
      <c r="E31" s="4">
        <v>-0.50985115999999997</v>
      </c>
      <c r="F31" s="4">
        <v>-2.743779</v>
      </c>
      <c r="G31" s="4">
        <v>0</v>
      </c>
      <c r="H31" s="4">
        <v>0</v>
      </c>
      <c r="I31" s="4">
        <v>0</v>
      </c>
      <c r="J31" s="4">
        <v>682</v>
      </c>
      <c r="K31" s="4" t="s">
        <v>1323</v>
      </c>
    </row>
    <row r="32" spans="1:11">
      <c r="A32" s="3" t="s">
        <v>317</v>
      </c>
      <c r="B32" s="4" t="s">
        <v>317</v>
      </c>
      <c r="C32" s="4"/>
      <c r="D32" s="4">
        <v>18</v>
      </c>
      <c r="E32" s="4">
        <v>-0.50985115999999997</v>
      </c>
      <c r="F32" s="4">
        <v>-2.7046052999999999</v>
      </c>
      <c r="G32" s="4">
        <v>0</v>
      </c>
      <c r="H32" s="4">
        <v>0</v>
      </c>
      <c r="I32" s="4">
        <v>0</v>
      </c>
      <c r="J32" s="4">
        <v>682</v>
      </c>
      <c r="K32" s="4" t="s">
        <v>1323</v>
      </c>
    </row>
    <row r="33" spans="1:11">
      <c r="A33" s="3" t="s">
        <v>349</v>
      </c>
      <c r="B33" s="4" t="s">
        <v>349</v>
      </c>
      <c r="C33" s="4"/>
      <c r="D33" s="4">
        <v>18</v>
      </c>
      <c r="E33" s="4">
        <v>-0.4915601</v>
      </c>
      <c r="F33" s="4">
        <v>-2.6650553000000001</v>
      </c>
      <c r="G33" s="4">
        <v>0</v>
      </c>
      <c r="H33" s="4">
        <v>0</v>
      </c>
      <c r="I33" s="4">
        <v>0</v>
      </c>
      <c r="J33" s="4">
        <v>1013</v>
      </c>
      <c r="K33" s="4" t="s">
        <v>1324</v>
      </c>
    </row>
    <row r="34" spans="1:11">
      <c r="A34" s="3" t="s">
        <v>369</v>
      </c>
      <c r="B34" s="4" t="s">
        <v>369</v>
      </c>
      <c r="C34" s="4"/>
      <c r="D34" s="4">
        <v>21</v>
      </c>
      <c r="E34" s="4">
        <v>-0.44548433999999998</v>
      </c>
      <c r="F34" s="4">
        <v>-2.6172097000000001</v>
      </c>
      <c r="G34" s="4">
        <v>0</v>
      </c>
      <c r="H34" s="4">
        <v>0</v>
      </c>
      <c r="I34" s="4">
        <v>0</v>
      </c>
      <c r="J34" s="4">
        <v>976</v>
      </c>
      <c r="K34" s="4" t="s">
        <v>1325</v>
      </c>
    </row>
    <row r="35" spans="1:11">
      <c r="A35" s="3" t="s">
        <v>481</v>
      </c>
      <c r="B35" s="4" t="s">
        <v>481</v>
      </c>
      <c r="C35" s="4"/>
      <c r="D35" s="4">
        <v>15</v>
      </c>
      <c r="E35" s="4">
        <v>-0.50817159999999995</v>
      </c>
      <c r="F35" s="4">
        <v>-2.4824524000000001</v>
      </c>
      <c r="G35" s="4">
        <v>0</v>
      </c>
      <c r="H35" s="5">
        <v>1.5151515000000001E-4</v>
      </c>
      <c r="I35" s="4">
        <v>1E-3</v>
      </c>
      <c r="J35" s="4">
        <v>979</v>
      </c>
      <c r="K35" s="4" t="s">
        <v>1326</v>
      </c>
    </row>
    <row r="36" spans="1:11">
      <c r="A36" s="3" t="s">
        <v>321</v>
      </c>
      <c r="B36" s="4" t="s">
        <v>321</v>
      </c>
      <c r="C36" s="4"/>
      <c r="D36" s="4">
        <v>16</v>
      </c>
      <c r="E36" s="4">
        <v>-0.50025547000000004</v>
      </c>
      <c r="F36" s="4">
        <v>-2.4782226000000001</v>
      </c>
      <c r="G36" s="4">
        <v>0</v>
      </c>
      <c r="H36" s="5">
        <v>1.4705881999999999E-4</v>
      </c>
      <c r="I36" s="4">
        <v>1E-3</v>
      </c>
      <c r="J36" s="4">
        <v>995</v>
      </c>
      <c r="K36" s="4" t="s">
        <v>1327</v>
      </c>
    </row>
    <row r="37" spans="1:11">
      <c r="A37" s="3" t="s">
        <v>398</v>
      </c>
      <c r="B37" s="4" t="s">
        <v>398</v>
      </c>
      <c r="C37" s="4"/>
      <c r="D37" s="4">
        <v>23</v>
      </c>
      <c r="E37" s="4">
        <v>-0.37464555999999999</v>
      </c>
      <c r="F37" s="4">
        <v>-2.331591</v>
      </c>
      <c r="G37" s="4">
        <v>0</v>
      </c>
      <c r="H37" s="5">
        <v>6.6326535000000002E-4</v>
      </c>
      <c r="I37" s="4">
        <v>4.0000000000000001E-3</v>
      </c>
      <c r="J37" s="4">
        <v>744</v>
      </c>
      <c r="K37" s="4" t="s">
        <v>13</v>
      </c>
    </row>
    <row r="38" spans="1:11">
      <c r="A38" s="3" t="s">
        <v>72</v>
      </c>
      <c r="B38" s="4" t="s">
        <v>72</v>
      </c>
      <c r="C38" s="4"/>
      <c r="D38" s="4">
        <v>43</v>
      </c>
      <c r="E38" s="4">
        <v>-0.27216743999999998</v>
      </c>
      <c r="F38" s="4">
        <v>-2.3020482000000002</v>
      </c>
      <c r="G38" s="4">
        <v>0</v>
      </c>
      <c r="H38" s="5">
        <v>7.6289689999999998E-4</v>
      </c>
      <c r="I38" s="4">
        <v>5.0000000000000001E-3</v>
      </c>
      <c r="J38" s="4">
        <v>1007</v>
      </c>
      <c r="K38" s="4" t="s">
        <v>1328</v>
      </c>
    </row>
    <row r="39" spans="1:11">
      <c r="A39" s="3" t="s">
        <v>306</v>
      </c>
      <c r="B39" s="4" t="s">
        <v>306</v>
      </c>
      <c r="C39" s="4"/>
      <c r="D39" s="4">
        <v>27</v>
      </c>
      <c r="E39" s="4">
        <v>-0.35792049999999997</v>
      </c>
      <c r="F39" s="4">
        <v>-2.3006747000000001</v>
      </c>
      <c r="G39" s="4">
        <v>6.9930069999999999E-3</v>
      </c>
      <c r="H39" s="5">
        <v>8.6990563E-4</v>
      </c>
      <c r="I39" s="4">
        <v>6.0000000000000001E-3</v>
      </c>
      <c r="J39" s="4">
        <v>765</v>
      </c>
      <c r="K39" s="4" t="s">
        <v>1329</v>
      </c>
    </row>
    <row r="40" spans="1:11">
      <c r="A40" s="3" t="s">
        <v>371</v>
      </c>
      <c r="B40" s="4" t="s">
        <v>371</v>
      </c>
      <c r="C40" s="4"/>
      <c r="D40" s="4">
        <v>25</v>
      </c>
      <c r="E40" s="4">
        <v>-0.33338164999999997</v>
      </c>
      <c r="F40" s="4">
        <v>-2.1791171999999999</v>
      </c>
      <c r="G40" s="4">
        <v>0</v>
      </c>
      <c r="H40" s="4">
        <v>3.8343425999999999E-3</v>
      </c>
      <c r="I40" s="4">
        <v>2.9000000000000001E-2</v>
      </c>
      <c r="J40" s="4">
        <v>885</v>
      </c>
      <c r="K40" s="4" t="s">
        <v>1330</v>
      </c>
    </row>
    <row r="41" spans="1:11">
      <c r="A41" s="3" t="s">
        <v>406</v>
      </c>
      <c r="B41" s="4" t="s">
        <v>406</v>
      </c>
      <c r="C41" s="4"/>
      <c r="D41" s="4">
        <v>21</v>
      </c>
      <c r="E41" s="4">
        <v>-0.36433106999999998</v>
      </c>
      <c r="F41" s="4">
        <v>-2.1063075000000002</v>
      </c>
      <c r="G41" s="4">
        <v>0</v>
      </c>
      <c r="H41" s="4">
        <v>4.8288339999999997E-3</v>
      </c>
      <c r="I41" s="4">
        <v>3.9E-2</v>
      </c>
      <c r="J41" s="4">
        <v>995</v>
      </c>
      <c r="K41" s="4" t="s">
        <v>1331</v>
      </c>
    </row>
    <row r="42" spans="1:11">
      <c r="A42" s="3" t="s">
        <v>156</v>
      </c>
      <c r="B42" s="4" t="s">
        <v>156</v>
      </c>
      <c r="C42" s="4"/>
      <c r="D42" s="4">
        <v>39</v>
      </c>
      <c r="E42" s="4">
        <v>-0.24595311</v>
      </c>
      <c r="F42" s="4">
        <v>-2.0463407</v>
      </c>
      <c r="G42" s="4">
        <v>0</v>
      </c>
      <c r="H42" s="4">
        <v>6.8373703000000003E-3</v>
      </c>
      <c r="I42" s="4">
        <v>5.8000000000000003E-2</v>
      </c>
      <c r="J42" s="4">
        <v>1022</v>
      </c>
      <c r="K42" s="4" t="s">
        <v>1332</v>
      </c>
    </row>
    <row r="43" spans="1:11">
      <c r="A43" s="3" t="s">
        <v>460</v>
      </c>
      <c r="B43" s="4" t="s">
        <v>460</v>
      </c>
      <c r="C43" s="4"/>
      <c r="D43" s="4">
        <v>18</v>
      </c>
      <c r="E43" s="4">
        <v>-0.36964103999999998</v>
      </c>
      <c r="F43" s="4">
        <v>-2.0120862000000002</v>
      </c>
      <c r="G43" s="4">
        <v>0</v>
      </c>
      <c r="H43" s="4">
        <v>9.1064490000000008E-3</v>
      </c>
      <c r="I43" s="4">
        <v>7.8E-2</v>
      </c>
      <c r="J43" s="4">
        <v>931</v>
      </c>
      <c r="K43" s="4" t="s">
        <v>1333</v>
      </c>
    </row>
    <row r="44" spans="1:11">
      <c r="A44" s="3" t="s">
        <v>528</v>
      </c>
      <c r="B44" s="4" t="s">
        <v>528</v>
      </c>
      <c r="C44" s="4"/>
      <c r="D44" s="4">
        <v>20</v>
      </c>
      <c r="E44" s="4">
        <v>-0.35924666999999999</v>
      </c>
      <c r="F44" s="4">
        <v>-2.0015242</v>
      </c>
      <c r="G44" s="4">
        <v>1.1494252999999999E-2</v>
      </c>
      <c r="H44" s="4">
        <v>9.2350669999999996E-3</v>
      </c>
      <c r="I44" s="4">
        <v>8.1000000000000003E-2</v>
      </c>
      <c r="J44" s="4">
        <v>711</v>
      </c>
      <c r="K44" s="4" t="s">
        <v>1334</v>
      </c>
    </row>
    <row r="45" spans="1:11">
      <c r="A45" s="3" t="s">
        <v>356</v>
      </c>
      <c r="B45" s="4" t="s">
        <v>356</v>
      </c>
      <c r="C45" s="4"/>
      <c r="D45" s="4">
        <v>53</v>
      </c>
      <c r="E45" s="4">
        <v>-0.20560597</v>
      </c>
      <c r="F45" s="4">
        <v>-1.9867357999999999</v>
      </c>
      <c r="G45" s="4">
        <v>0</v>
      </c>
      <c r="H45" s="4">
        <v>1.0302366E-2</v>
      </c>
      <c r="I45" s="4">
        <v>9.1999999999999998E-2</v>
      </c>
      <c r="J45" s="4">
        <v>991</v>
      </c>
      <c r="K45" s="4" t="s">
        <v>1335</v>
      </c>
    </row>
    <row r="46" spans="1:11">
      <c r="A46" s="3" t="s">
        <v>469</v>
      </c>
      <c r="B46" s="4" t="s">
        <v>469</v>
      </c>
      <c r="C46" s="4"/>
      <c r="D46" s="4">
        <v>36</v>
      </c>
      <c r="E46" s="4">
        <v>-0.26796320000000001</v>
      </c>
      <c r="F46" s="4">
        <v>-1.9709494000000001</v>
      </c>
      <c r="G46" s="4">
        <v>0</v>
      </c>
      <c r="H46" s="4">
        <v>1.1297507E-2</v>
      </c>
      <c r="I46" s="4">
        <v>0.105</v>
      </c>
      <c r="J46" s="4">
        <v>1187</v>
      </c>
      <c r="K46" s="4" t="s">
        <v>1336</v>
      </c>
    </row>
    <row r="47" spans="1:11">
      <c r="A47" s="3" t="s">
        <v>542</v>
      </c>
      <c r="B47" s="4" t="s">
        <v>542</v>
      </c>
      <c r="C47" s="4"/>
      <c r="D47" s="4">
        <v>16</v>
      </c>
      <c r="E47" s="4">
        <v>-0.39498186000000002</v>
      </c>
      <c r="F47" s="4">
        <v>-1.9655349</v>
      </c>
      <c r="G47" s="4">
        <v>4.5454544000000001E-3</v>
      </c>
      <c r="H47" s="4">
        <v>1.1487842E-2</v>
      </c>
      <c r="I47" s="4">
        <v>0.108</v>
      </c>
      <c r="J47" s="4">
        <v>991</v>
      </c>
      <c r="K47" s="4" t="s">
        <v>1337</v>
      </c>
    </row>
    <row r="48" spans="1:11">
      <c r="A48" s="3" t="s">
        <v>341</v>
      </c>
      <c r="B48" s="4" t="s">
        <v>341</v>
      </c>
      <c r="C48" s="4"/>
      <c r="D48" s="4">
        <v>18</v>
      </c>
      <c r="E48" s="4">
        <v>-0.3624021</v>
      </c>
      <c r="F48" s="4">
        <v>-1.9566399000000001</v>
      </c>
      <c r="G48" s="4">
        <v>5.4347826999999998E-3</v>
      </c>
      <c r="H48" s="4">
        <v>1.1627419E-2</v>
      </c>
      <c r="I48" s="4">
        <v>0.112</v>
      </c>
      <c r="J48" s="4">
        <v>970</v>
      </c>
      <c r="K48" s="4" t="s">
        <v>1338</v>
      </c>
    </row>
    <row r="49" spans="1:11">
      <c r="A49" s="3" t="s">
        <v>256</v>
      </c>
      <c r="B49" s="4" t="s">
        <v>256</v>
      </c>
      <c r="C49" s="4"/>
      <c r="D49" s="4">
        <v>31</v>
      </c>
      <c r="E49" s="4">
        <v>-0.27305990000000002</v>
      </c>
      <c r="F49" s="4">
        <v>-1.9398853</v>
      </c>
      <c r="G49" s="4">
        <v>1.6E-2</v>
      </c>
      <c r="H49" s="4">
        <v>1.2347136E-2</v>
      </c>
      <c r="I49" s="4">
        <v>0.121</v>
      </c>
      <c r="J49" s="4">
        <v>873</v>
      </c>
      <c r="K49" s="4" t="s">
        <v>1339</v>
      </c>
    </row>
    <row r="50" spans="1:11">
      <c r="A50" s="3" t="s">
        <v>234</v>
      </c>
      <c r="B50" s="4" t="s">
        <v>234</v>
      </c>
      <c r="C50" s="4"/>
      <c r="D50" s="4">
        <v>22</v>
      </c>
      <c r="E50" s="4">
        <v>-0.34246197</v>
      </c>
      <c r="F50" s="4">
        <v>-1.9370491999999999</v>
      </c>
      <c r="G50" s="4">
        <v>0</v>
      </c>
      <c r="H50" s="4">
        <v>1.2174229E-2</v>
      </c>
      <c r="I50" s="4">
        <v>0.122</v>
      </c>
      <c r="J50" s="4">
        <v>811</v>
      </c>
      <c r="K50" s="4" t="s">
        <v>1340</v>
      </c>
    </row>
    <row r="51" spans="1:11">
      <c r="A51" s="3" t="s">
        <v>565</v>
      </c>
      <c r="B51" s="4" t="s">
        <v>565</v>
      </c>
      <c r="C51" s="4"/>
      <c r="D51" s="4">
        <v>16</v>
      </c>
      <c r="E51" s="4">
        <v>-0.37842268000000001</v>
      </c>
      <c r="F51" s="4">
        <v>-1.9180413000000001</v>
      </c>
      <c r="G51" s="4">
        <v>0.01</v>
      </c>
      <c r="H51" s="4">
        <v>1.3314952E-2</v>
      </c>
      <c r="I51" s="4">
        <v>0.13400000000000001</v>
      </c>
      <c r="J51" s="4">
        <v>891</v>
      </c>
      <c r="K51" s="4" t="s">
        <v>1008</v>
      </c>
    </row>
    <row r="52" spans="1:11">
      <c r="A52" s="3" t="s">
        <v>467</v>
      </c>
      <c r="B52" s="4" t="s">
        <v>467</v>
      </c>
      <c r="C52" s="4"/>
      <c r="D52" s="4">
        <v>16</v>
      </c>
      <c r="E52" s="4">
        <v>-0.37452963</v>
      </c>
      <c r="F52" s="4">
        <v>-1.9065485</v>
      </c>
      <c r="G52" s="4">
        <v>4.8076925000000003E-3</v>
      </c>
      <c r="H52" s="4">
        <v>1.3904672E-2</v>
      </c>
      <c r="I52" s="4">
        <v>0.14399999999999999</v>
      </c>
      <c r="J52" s="4">
        <v>913</v>
      </c>
      <c r="K52" s="4" t="s">
        <v>1341</v>
      </c>
    </row>
    <row r="53" spans="1:11">
      <c r="A53" s="3" t="s">
        <v>575</v>
      </c>
      <c r="B53" s="4" t="s">
        <v>575</v>
      </c>
      <c r="C53" s="4"/>
      <c r="D53" s="4">
        <v>39</v>
      </c>
      <c r="E53" s="4">
        <v>-0.23105073000000001</v>
      </c>
      <c r="F53" s="4">
        <v>-1.8931978</v>
      </c>
      <c r="G53" s="4">
        <v>0</v>
      </c>
      <c r="H53" s="4">
        <v>1.5097721999999999E-2</v>
      </c>
      <c r="I53" s="4">
        <v>0.157</v>
      </c>
      <c r="J53" s="4">
        <v>979</v>
      </c>
      <c r="K53" s="4" t="s">
        <v>1342</v>
      </c>
    </row>
    <row r="54" spans="1:11">
      <c r="A54" s="3" t="s">
        <v>508</v>
      </c>
      <c r="B54" s="4" t="s">
        <v>508</v>
      </c>
      <c r="C54" s="4"/>
      <c r="D54" s="4">
        <v>77</v>
      </c>
      <c r="E54" s="4">
        <v>-0.15716614000000001</v>
      </c>
      <c r="F54" s="4">
        <v>-1.8732734</v>
      </c>
      <c r="G54" s="4">
        <v>2.3809523999999999E-2</v>
      </c>
      <c r="H54" s="4">
        <v>1.6361943E-2</v>
      </c>
      <c r="I54" s="4">
        <v>0.17299999999999999</v>
      </c>
      <c r="J54" s="4">
        <v>978</v>
      </c>
      <c r="K54" s="4" t="s">
        <v>1343</v>
      </c>
    </row>
    <row r="55" spans="1:11">
      <c r="A55" s="3" t="s">
        <v>281</v>
      </c>
      <c r="B55" s="4" t="s">
        <v>281</v>
      </c>
      <c r="C55" s="4"/>
      <c r="D55" s="4">
        <v>18</v>
      </c>
      <c r="E55" s="4">
        <v>-0.35837644000000002</v>
      </c>
      <c r="F55" s="4">
        <v>-1.8599005</v>
      </c>
      <c r="G55" s="4">
        <v>1.0695187E-2</v>
      </c>
      <c r="H55" s="4">
        <v>1.6874177000000001E-2</v>
      </c>
      <c r="I55" s="4">
        <v>0.18099999999999999</v>
      </c>
      <c r="J55" s="4">
        <v>979</v>
      </c>
      <c r="K55" s="4" t="s">
        <v>1208</v>
      </c>
    </row>
    <row r="56" spans="1:11">
      <c r="A56" s="3" t="s">
        <v>80</v>
      </c>
      <c r="B56" s="4" t="s">
        <v>80</v>
      </c>
      <c r="C56" s="4"/>
      <c r="D56" s="4">
        <v>15</v>
      </c>
      <c r="E56" s="4">
        <v>-0.38151174999999998</v>
      </c>
      <c r="F56" s="4">
        <v>-1.8287541</v>
      </c>
      <c r="G56" s="4">
        <v>1.2875536E-2</v>
      </c>
      <c r="H56" s="4">
        <v>1.9923863999999999E-2</v>
      </c>
      <c r="I56" s="4">
        <v>0.21</v>
      </c>
      <c r="J56" s="4">
        <v>1227</v>
      </c>
      <c r="K56" s="4" t="s">
        <v>1344</v>
      </c>
    </row>
    <row r="57" spans="1:11">
      <c r="A57" s="3" t="s">
        <v>383</v>
      </c>
      <c r="B57" s="4" t="s">
        <v>383</v>
      </c>
      <c r="C57" s="4"/>
      <c r="D57" s="4">
        <v>15</v>
      </c>
      <c r="E57" s="4">
        <v>-0.37106447999999997</v>
      </c>
      <c r="F57" s="4">
        <v>-1.8113283</v>
      </c>
      <c r="G57" s="4">
        <v>0</v>
      </c>
      <c r="H57" s="4">
        <v>2.1031061E-2</v>
      </c>
      <c r="I57" s="4">
        <v>0.22500000000000001</v>
      </c>
      <c r="J57" s="4">
        <v>876</v>
      </c>
      <c r="K57" s="4" t="s">
        <v>1345</v>
      </c>
    </row>
    <row r="58" spans="1:11">
      <c r="A58" s="3" t="s">
        <v>494</v>
      </c>
      <c r="B58" s="4" t="s">
        <v>494</v>
      </c>
      <c r="C58" s="4"/>
      <c r="D58" s="4">
        <v>40</v>
      </c>
      <c r="E58" s="4">
        <v>-0.21266772</v>
      </c>
      <c r="F58" s="4">
        <v>-1.744499</v>
      </c>
      <c r="G58" s="4">
        <v>3.0612245E-2</v>
      </c>
      <c r="H58" s="4">
        <v>2.9227762000000001E-2</v>
      </c>
      <c r="I58" s="4">
        <v>0.3</v>
      </c>
      <c r="J58" s="4">
        <v>1208</v>
      </c>
      <c r="K58" s="4" t="s">
        <v>1346</v>
      </c>
    </row>
    <row r="59" spans="1:11">
      <c r="A59" s="3" t="s">
        <v>339</v>
      </c>
      <c r="B59" s="4" t="s">
        <v>339</v>
      </c>
      <c r="C59" s="4"/>
      <c r="D59" s="4">
        <v>20</v>
      </c>
      <c r="E59" s="4">
        <v>-0.31043947</v>
      </c>
      <c r="F59" s="4">
        <v>-1.722729</v>
      </c>
      <c r="G59" s="4">
        <v>2.4242422999999999E-2</v>
      </c>
      <c r="H59" s="4">
        <v>3.1270564000000001E-2</v>
      </c>
      <c r="I59" s="4">
        <v>0.32</v>
      </c>
      <c r="J59" s="4">
        <v>979</v>
      </c>
      <c r="K59" s="4" t="s">
        <v>134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8D6AF-C9EA-4635-9714-6A044A49911D}">
  <dimension ref="A1:E7"/>
  <sheetViews>
    <sheetView workbookViewId="0">
      <selection activeCell="E1" sqref="E1"/>
    </sheetView>
  </sheetViews>
  <sheetFormatPr defaultRowHeight="14.35"/>
  <cols>
    <col min="1" max="1" width="70.234375" bestFit="1" customWidth="1"/>
    <col min="5" max="5" width="11.17578125" bestFit="1" customWidth="1"/>
  </cols>
  <sheetData>
    <row r="1" spans="1:5">
      <c r="A1" s="7" t="s">
        <v>1658</v>
      </c>
      <c r="B1" s="7" t="s">
        <v>5</v>
      </c>
      <c r="C1" s="7" t="s">
        <v>1659</v>
      </c>
      <c r="E1" s="4" t="s">
        <v>1657</v>
      </c>
    </row>
    <row r="2" spans="1:5">
      <c r="A2" s="3" t="s">
        <v>1308</v>
      </c>
      <c r="B2">
        <f>VLOOKUP($A2,'[1]Capanpathways&lt;0.05'!$A:$K,6,FALSE)</f>
        <v>-3.5841180000000001</v>
      </c>
      <c r="C2">
        <f>VLOOKUP($A2,'[1]Capanpathways&lt;0.05'!$A:$K,7,FALSE)</f>
        <v>0</v>
      </c>
    </row>
    <row r="3" spans="1:5">
      <c r="A3" s="3" t="s">
        <v>1309</v>
      </c>
      <c r="B3">
        <f>VLOOKUP($A3,'[1]Capanpathways&lt;0.05'!$A:$K,6,FALSE)</f>
        <v>-3.5757590000000001</v>
      </c>
      <c r="C3">
        <f>VLOOKUP($A3,'[1]Capanpathways&lt;0.05'!$A:$K,7,FALSE)</f>
        <v>0</v>
      </c>
    </row>
    <row r="4" spans="1:5">
      <c r="A4" s="3" t="s">
        <v>1312</v>
      </c>
      <c r="B4">
        <f>VLOOKUP($A4,'[1]Capanpathways&lt;0.05'!$A:$K,6,FALSE)</f>
        <v>-3.3027742</v>
      </c>
      <c r="C4">
        <f>VLOOKUP($A4,'[1]Capanpathways&lt;0.05'!$A:$K,7,FALSE)</f>
        <v>0</v>
      </c>
    </row>
    <row r="5" spans="1:5">
      <c r="A5" s="3" t="s">
        <v>1314</v>
      </c>
      <c r="B5">
        <f>VLOOKUP($A5,'[1]Capanpathways&lt;0.05'!$A:$K,6,FALSE)</f>
        <v>-3.3008734999999998</v>
      </c>
      <c r="C5">
        <f>VLOOKUP($A5,'[1]Capanpathways&lt;0.05'!$A:$K,7,FALSE)</f>
        <v>0</v>
      </c>
    </row>
    <row r="6" spans="1:5">
      <c r="A6" s="3" t="s">
        <v>565</v>
      </c>
      <c r="B6">
        <f>VLOOKUP($A6,'[1]Capanpathways&lt;0.05'!$A:$K,6,FALSE)</f>
        <v>-1.9180413000000001</v>
      </c>
      <c r="C6">
        <f>VLOOKUP($A6,'[1]Capanpathways&lt;0.05'!$A:$K,7,FALSE)</f>
        <v>0.01</v>
      </c>
    </row>
    <row r="7" spans="1:5">
      <c r="A7" s="3" t="s">
        <v>575</v>
      </c>
      <c r="B7">
        <f>VLOOKUP($A7,'[1]Capanpathways&lt;0.05'!$A:$K,6,FALSE)</f>
        <v>-1.8931978</v>
      </c>
      <c r="C7">
        <f>VLOOKUP($A7,'[1]Capanpathways&lt;0.05'!$A:$K,7,FALSE)</f>
        <v>0</v>
      </c>
    </row>
  </sheetData>
  <conditionalFormatting sqref="A2:A7">
    <cfRule type="duplicateValues" dxfId="6" priority="2"/>
  </conditionalFormatting>
  <conditionalFormatting sqref="A2:A7">
    <cfRule type="duplicateValues" dxfId="5" priority="1"/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071F8-8DC0-4787-B5B0-04D87A1E98B6}">
  <dimension ref="A1:K119"/>
  <sheetViews>
    <sheetView workbookViewId="0">
      <selection sqref="A1:K119"/>
    </sheetView>
  </sheetViews>
  <sheetFormatPr defaultRowHeight="14.35"/>
  <sheetData>
    <row r="1" spans="1:11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 s="1" t="s">
        <v>40</v>
      </c>
      <c r="B2" t="s">
        <v>40</v>
      </c>
      <c r="C2" t="s">
        <v>12</v>
      </c>
      <c r="D2">
        <v>64</v>
      </c>
      <c r="E2">
        <v>0.42791843000000002</v>
      </c>
      <c r="F2">
        <v>2.6028131999999999</v>
      </c>
      <c r="G2">
        <v>0</v>
      </c>
      <c r="H2">
        <v>0</v>
      </c>
      <c r="I2">
        <v>0</v>
      </c>
      <c r="J2">
        <v>1055</v>
      </c>
      <c r="K2" t="s">
        <v>1375</v>
      </c>
    </row>
    <row r="3" spans="1:11">
      <c r="A3" s="1" t="s">
        <v>11</v>
      </c>
      <c r="B3" t="s">
        <v>11</v>
      </c>
      <c r="C3" t="s">
        <v>12</v>
      </c>
      <c r="D3">
        <v>42</v>
      </c>
      <c r="E3">
        <v>0.45837443999999999</v>
      </c>
      <c r="F3">
        <v>2.5126274</v>
      </c>
      <c r="G3">
        <v>0</v>
      </c>
      <c r="H3" s="2">
        <v>4.1843970000000002E-4</v>
      </c>
      <c r="I3">
        <v>1E-3</v>
      </c>
      <c r="J3">
        <v>1044</v>
      </c>
      <c r="K3" t="s">
        <v>1376</v>
      </c>
    </row>
    <row r="4" spans="1:11">
      <c r="A4" s="1" t="s">
        <v>118</v>
      </c>
      <c r="B4" t="s">
        <v>118</v>
      </c>
      <c r="C4" t="s">
        <v>12</v>
      </c>
      <c r="D4">
        <v>25</v>
      </c>
      <c r="E4">
        <v>0.51966524000000003</v>
      </c>
      <c r="F4">
        <v>2.4244153000000002</v>
      </c>
      <c r="G4">
        <v>0</v>
      </c>
      <c r="H4">
        <v>1.1664097E-3</v>
      </c>
      <c r="I4">
        <v>4.0000000000000001E-3</v>
      </c>
      <c r="J4">
        <v>715</v>
      </c>
      <c r="K4" t="s">
        <v>1377</v>
      </c>
    </row>
    <row r="5" spans="1:11">
      <c r="A5" s="1" t="s">
        <v>65</v>
      </c>
      <c r="B5" t="s">
        <v>65</v>
      </c>
      <c r="C5" t="s">
        <v>12</v>
      </c>
      <c r="D5">
        <v>50</v>
      </c>
      <c r="E5">
        <v>0.40186549999999999</v>
      </c>
      <c r="F5">
        <v>2.3829400000000001</v>
      </c>
      <c r="G5">
        <v>0</v>
      </c>
      <c r="H5">
        <v>1.0966117E-3</v>
      </c>
      <c r="I5">
        <v>5.0000000000000001E-3</v>
      </c>
      <c r="J5">
        <v>1055</v>
      </c>
      <c r="K5" t="s">
        <v>1378</v>
      </c>
    </row>
    <row r="6" spans="1:11">
      <c r="A6" s="1" t="s">
        <v>275</v>
      </c>
      <c r="B6" t="s">
        <v>275</v>
      </c>
      <c r="C6" t="s">
        <v>12</v>
      </c>
      <c r="D6">
        <v>37</v>
      </c>
      <c r="E6">
        <v>0.43647635000000001</v>
      </c>
      <c r="F6">
        <v>2.337682</v>
      </c>
      <c r="G6">
        <v>0</v>
      </c>
      <c r="H6">
        <v>1.5932594E-3</v>
      </c>
      <c r="I6">
        <v>8.9999999999999993E-3</v>
      </c>
      <c r="J6">
        <v>1034</v>
      </c>
      <c r="K6" t="s">
        <v>1379</v>
      </c>
    </row>
    <row r="7" spans="1:11">
      <c r="A7" s="1" t="s">
        <v>641</v>
      </c>
      <c r="B7" t="s">
        <v>641</v>
      </c>
      <c r="C7" t="s">
        <v>12</v>
      </c>
      <c r="D7">
        <v>23</v>
      </c>
      <c r="E7">
        <v>0.49931532000000001</v>
      </c>
      <c r="F7">
        <v>2.2857965999999998</v>
      </c>
      <c r="G7">
        <v>0</v>
      </c>
      <c r="H7">
        <v>2.0608321999999999E-3</v>
      </c>
      <c r="I7">
        <v>1.4E-2</v>
      </c>
      <c r="J7">
        <v>614</v>
      </c>
      <c r="K7" t="s">
        <v>1380</v>
      </c>
    </row>
    <row r="8" spans="1:11">
      <c r="A8" s="1" t="s">
        <v>1381</v>
      </c>
      <c r="B8" t="s">
        <v>1381</v>
      </c>
      <c r="C8" t="s">
        <v>12</v>
      </c>
      <c r="D8">
        <v>21</v>
      </c>
      <c r="E8">
        <v>0.50174934000000004</v>
      </c>
      <c r="F8">
        <v>2.2760131000000001</v>
      </c>
      <c r="G8">
        <v>0</v>
      </c>
      <c r="H8">
        <v>2.0180406999999998E-3</v>
      </c>
      <c r="I8">
        <v>1.6E-2</v>
      </c>
      <c r="J8">
        <v>875</v>
      </c>
      <c r="K8" t="s">
        <v>1382</v>
      </c>
    </row>
    <row r="9" spans="1:11">
      <c r="A9" s="1" t="s">
        <v>298</v>
      </c>
      <c r="B9" t="s">
        <v>298</v>
      </c>
      <c r="C9" t="s">
        <v>12</v>
      </c>
      <c r="D9">
        <v>27</v>
      </c>
      <c r="E9">
        <v>0.45793857999999998</v>
      </c>
      <c r="F9">
        <v>2.2432694</v>
      </c>
      <c r="G9">
        <v>0</v>
      </c>
      <c r="H9">
        <v>2.4144972999999999E-3</v>
      </c>
      <c r="I9">
        <v>2.1999999999999999E-2</v>
      </c>
      <c r="J9">
        <v>858</v>
      </c>
      <c r="K9" t="s">
        <v>1383</v>
      </c>
    </row>
    <row r="10" spans="1:11">
      <c r="A10" s="1" t="s">
        <v>258</v>
      </c>
      <c r="B10" t="s">
        <v>258</v>
      </c>
      <c r="C10" t="s">
        <v>12</v>
      </c>
      <c r="D10">
        <v>62</v>
      </c>
      <c r="E10">
        <v>0.36540519999999999</v>
      </c>
      <c r="F10">
        <v>2.2423755999999999</v>
      </c>
      <c r="G10">
        <v>0</v>
      </c>
      <c r="H10">
        <v>2.2426251999999999E-3</v>
      </c>
      <c r="I10">
        <v>2.3E-2</v>
      </c>
      <c r="J10">
        <v>1037</v>
      </c>
      <c r="K10" t="s">
        <v>1384</v>
      </c>
    </row>
    <row r="11" spans="1:11">
      <c r="A11" s="1" t="s">
        <v>1385</v>
      </c>
      <c r="B11" t="s">
        <v>1385</v>
      </c>
      <c r="C11" t="s">
        <v>12</v>
      </c>
      <c r="D11">
        <v>16</v>
      </c>
      <c r="E11">
        <v>0.54950290000000002</v>
      </c>
      <c r="F11">
        <v>2.1872604</v>
      </c>
      <c r="G11">
        <v>1.2674271E-3</v>
      </c>
      <c r="H11">
        <v>3.4366034E-3</v>
      </c>
      <c r="I11">
        <v>3.7999999999999999E-2</v>
      </c>
      <c r="J11">
        <v>875</v>
      </c>
      <c r="K11" t="s">
        <v>1386</v>
      </c>
    </row>
    <row r="12" spans="1:11">
      <c r="A12" s="1" t="s">
        <v>327</v>
      </c>
      <c r="B12" t="s">
        <v>327</v>
      </c>
      <c r="C12" t="s">
        <v>12</v>
      </c>
      <c r="D12">
        <v>33</v>
      </c>
      <c r="E12">
        <v>0.41424325000000001</v>
      </c>
      <c r="F12">
        <v>2.1528369999999999</v>
      </c>
      <c r="G12">
        <v>2.2805016000000001E-3</v>
      </c>
      <c r="H12">
        <v>5.3961139999999996E-3</v>
      </c>
      <c r="I12">
        <v>6.3E-2</v>
      </c>
      <c r="J12">
        <v>1200</v>
      </c>
      <c r="K12" t="s">
        <v>1387</v>
      </c>
    </row>
    <row r="13" spans="1:11">
      <c r="A13" s="1" t="s">
        <v>1388</v>
      </c>
      <c r="B13" t="s">
        <v>1388</v>
      </c>
      <c r="C13" t="s">
        <v>12</v>
      </c>
      <c r="D13">
        <v>15</v>
      </c>
      <c r="E13">
        <v>0.52172600000000002</v>
      </c>
      <c r="F13">
        <v>2.1191678</v>
      </c>
      <c r="G13">
        <v>2.5380709999999998E-3</v>
      </c>
      <c r="H13">
        <v>7.0047694999999998E-3</v>
      </c>
      <c r="I13">
        <v>8.8999999999999996E-2</v>
      </c>
      <c r="J13">
        <v>566</v>
      </c>
      <c r="K13" t="s">
        <v>1389</v>
      </c>
    </row>
    <row r="14" spans="1:11">
      <c r="A14" s="1" t="s">
        <v>267</v>
      </c>
      <c r="B14" t="s">
        <v>267</v>
      </c>
      <c r="C14" t="s">
        <v>12</v>
      </c>
      <c r="D14">
        <v>53</v>
      </c>
      <c r="E14">
        <v>0.34976232000000002</v>
      </c>
      <c r="F14">
        <v>2.0901277</v>
      </c>
      <c r="G14">
        <v>0</v>
      </c>
      <c r="H14">
        <v>8.9484200000000003E-3</v>
      </c>
      <c r="I14">
        <v>0.123</v>
      </c>
      <c r="J14">
        <v>1037</v>
      </c>
      <c r="K14" t="s">
        <v>1390</v>
      </c>
    </row>
    <row r="15" spans="1:11">
      <c r="A15" s="1" t="s">
        <v>59</v>
      </c>
      <c r="B15" t="s">
        <v>59</v>
      </c>
      <c r="C15" t="s">
        <v>12</v>
      </c>
      <c r="D15">
        <v>26</v>
      </c>
      <c r="E15">
        <v>0.43359542000000001</v>
      </c>
      <c r="F15">
        <v>2.0713034000000001</v>
      </c>
      <c r="G15">
        <v>4.7003523999999998E-3</v>
      </c>
      <c r="H15">
        <v>9.7589010000000004E-3</v>
      </c>
      <c r="I15">
        <v>0.14599999999999999</v>
      </c>
      <c r="J15">
        <v>650</v>
      </c>
      <c r="K15" t="s">
        <v>1391</v>
      </c>
    </row>
    <row r="16" spans="1:11">
      <c r="A16" s="1" t="s">
        <v>1392</v>
      </c>
      <c r="B16" t="s">
        <v>1392</v>
      </c>
      <c r="C16" t="s">
        <v>12</v>
      </c>
      <c r="D16">
        <v>19</v>
      </c>
      <c r="E16">
        <v>0.48097855</v>
      </c>
      <c r="F16">
        <v>2.0674931999999999</v>
      </c>
      <c r="G16">
        <v>1.2165450000000001E-3</v>
      </c>
      <c r="H16">
        <v>9.3496929999999992E-3</v>
      </c>
      <c r="I16">
        <v>0.14899999999999999</v>
      </c>
      <c r="J16">
        <v>730</v>
      </c>
      <c r="K16" t="s">
        <v>1393</v>
      </c>
    </row>
    <row r="17" spans="1:11">
      <c r="A17" s="1" t="s">
        <v>156</v>
      </c>
      <c r="B17" t="s">
        <v>156</v>
      </c>
      <c r="C17" t="s">
        <v>12</v>
      </c>
      <c r="D17">
        <v>67</v>
      </c>
      <c r="E17">
        <v>0.32499117</v>
      </c>
      <c r="F17">
        <v>2.0475724</v>
      </c>
      <c r="G17">
        <v>1.0427529E-3</v>
      </c>
      <c r="H17">
        <v>1.0526132000000001E-2</v>
      </c>
      <c r="I17">
        <v>0.17499999999999999</v>
      </c>
      <c r="J17">
        <v>1078</v>
      </c>
      <c r="K17" t="s">
        <v>1394</v>
      </c>
    </row>
    <row r="18" spans="1:11">
      <c r="A18" s="1" t="s">
        <v>442</v>
      </c>
      <c r="B18" t="s">
        <v>442</v>
      </c>
      <c r="C18" t="s">
        <v>12</v>
      </c>
      <c r="D18">
        <v>29</v>
      </c>
      <c r="E18">
        <v>0.41150927999999998</v>
      </c>
      <c r="F18">
        <v>2.019428</v>
      </c>
      <c r="G18">
        <v>0</v>
      </c>
      <c r="H18">
        <v>1.2379163E-2</v>
      </c>
      <c r="I18">
        <v>0.217</v>
      </c>
      <c r="J18">
        <v>1037</v>
      </c>
      <c r="K18" t="s">
        <v>1395</v>
      </c>
    </row>
    <row r="19" spans="1:11">
      <c r="A19" s="1" t="s">
        <v>940</v>
      </c>
      <c r="B19" t="s">
        <v>940</v>
      </c>
      <c r="C19" t="s">
        <v>12</v>
      </c>
      <c r="D19">
        <v>22</v>
      </c>
      <c r="E19">
        <v>0.44526187</v>
      </c>
      <c r="F19">
        <v>2.0184896000000001</v>
      </c>
      <c r="G19">
        <v>5.9031876999999996E-3</v>
      </c>
      <c r="H19">
        <v>1.1840806000000001E-2</v>
      </c>
      <c r="I19">
        <v>0.219</v>
      </c>
      <c r="J19">
        <v>1037</v>
      </c>
      <c r="K19" t="s">
        <v>1396</v>
      </c>
    </row>
    <row r="20" spans="1:11">
      <c r="A20" s="1" t="s">
        <v>515</v>
      </c>
      <c r="B20" t="s">
        <v>515</v>
      </c>
      <c r="C20" t="s">
        <v>12</v>
      </c>
      <c r="D20">
        <v>27</v>
      </c>
      <c r="E20">
        <v>0.40319674999999999</v>
      </c>
      <c r="F20">
        <v>1.9894883999999999</v>
      </c>
      <c r="G20">
        <v>2.317497E-3</v>
      </c>
      <c r="H20">
        <v>1.3774109E-2</v>
      </c>
      <c r="I20">
        <v>0.26600000000000001</v>
      </c>
      <c r="J20">
        <v>1037</v>
      </c>
      <c r="K20" t="s">
        <v>1397</v>
      </c>
    </row>
    <row r="21" spans="1:11">
      <c r="A21" s="1" t="s">
        <v>1398</v>
      </c>
      <c r="B21" t="s">
        <v>1398</v>
      </c>
      <c r="C21" t="s">
        <v>12</v>
      </c>
      <c r="D21">
        <v>18</v>
      </c>
      <c r="E21">
        <v>0.46496191999999997</v>
      </c>
      <c r="F21">
        <v>1.9383683</v>
      </c>
      <c r="G21">
        <v>4.9751242999999997E-3</v>
      </c>
      <c r="H21">
        <v>2.1957890000000001E-2</v>
      </c>
      <c r="I21">
        <v>0.40600000000000003</v>
      </c>
      <c r="J21">
        <v>858</v>
      </c>
      <c r="K21" t="s">
        <v>1399</v>
      </c>
    </row>
    <row r="22" spans="1:11">
      <c r="A22" s="1" t="s">
        <v>80</v>
      </c>
      <c r="B22" t="s">
        <v>80</v>
      </c>
      <c r="D22">
        <v>29</v>
      </c>
      <c r="E22">
        <v>0.38428269999999998</v>
      </c>
      <c r="F22">
        <v>1.9297167</v>
      </c>
      <c r="G22">
        <v>2.2962111999999999E-3</v>
      </c>
      <c r="H22">
        <v>2.1999769999999998E-2</v>
      </c>
      <c r="I22">
        <v>0.42099999999999999</v>
      </c>
      <c r="J22">
        <v>1114</v>
      </c>
      <c r="K22" t="s">
        <v>1400</v>
      </c>
    </row>
    <row r="23" spans="1:11">
      <c r="A23" s="1" t="s">
        <v>1401</v>
      </c>
      <c r="B23" t="s">
        <v>1401</v>
      </c>
      <c r="D23">
        <v>18</v>
      </c>
      <c r="E23">
        <v>0.45943612</v>
      </c>
      <c r="F23">
        <v>1.9243691000000001</v>
      </c>
      <c r="G23">
        <v>3.649635E-3</v>
      </c>
      <c r="H23">
        <v>2.1961138000000002E-2</v>
      </c>
      <c r="I23">
        <v>0.432</v>
      </c>
      <c r="J23">
        <v>794</v>
      </c>
      <c r="K23" t="s">
        <v>1402</v>
      </c>
    </row>
    <row r="24" spans="1:11">
      <c r="A24" s="1" t="s">
        <v>57</v>
      </c>
      <c r="B24" t="s">
        <v>57</v>
      </c>
      <c r="D24">
        <v>20</v>
      </c>
      <c r="E24">
        <v>0.4402121</v>
      </c>
      <c r="F24">
        <v>1.9172108999999999</v>
      </c>
      <c r="G24">
        <v>7.1428569999999999E-3</v>
      </c>
      <c r="H24">
        <v>2.2359429E-2</v>
      </c>
      <c r="I24">
        <v>0.45600000000000002</v>
      </c>
      <c r="J24">
        <v>1114</v>
      </c>
      <c r="K24" t="s">
        <v>1403</v>
      </c>
    </row>
    <row r="25" spans="1:11">
      <c r="A25" s="1" t="s">
        <v>958</v>
      </c>
      <c r="B25" t="s">
        <v>958</v>
      </c>
      <c r="D25">
        <v>25</v>
      </c>
      <c r="E25">
        <v>0.39301574</v>
      </c>
      <c r="F25">
        <v>1.9156531999999999</v>
      </c>
      <c r="G25">
        <v>6.9686410000000002E-3</v>
      </c>
      <c r="H25">
        <v>2.1721155999999998E-2</v>
      </c>
      <c r="I25">
        <v>0.46</v>
      </c>
      <c r="J25">
        <v>1037</v>
      </c>
      <c r="K25" t="s">
        <v>1404</v>
      </c>
    </row>
    <row r="26" spans="1:11">
      <c r="A26" s="1" t="s">
        <v>126</v>
      </c>
      <c r="B26" t="s">
        <v>126</v>
      </c>
      <c r="D26">
        <v>25</v>
      </c>
      <c r="E26">
        <v>0.40866282999999998</v>
      </c>
      <c r="F26">
        <v>1.9146734000000001</v>
      </c>
      <c r="G26">
        <v>2.3041475E-3</v>
      </c>
      <c r="H26">
        <v>2.1063025999999999E-2</v>
      </c>
      <c r="I26">
        <v>0.46200000000000002</v>
      </c>
      <c r="J26">
        <v>794</v>
      </c>
      <c r="K26" t="s">
        <v>1405</v>
      </c>
    </row>
    <row r="27" spans="1:11">
      <c r="A27" s="1" t="s">
        <v>623</v>
      </c>
      <c r="B27" t="s">
        <v>623</v>
      </c>
      <c r="D27">
        <v>19</v>
      </c>
      <c r="E27">
        <v>0.43875330000000001</v>
      </c>
      <c r="F27">
        <v>1.8415108</v>
      </c>
      <c r="G27">
        <v>9.7799519999999997E-3</v>
      </c>
      <c r="H27">
        <v>3.4718018000000003E-2</v>
      </c>
      <c r="I27">
        <v>0.64500000000000002</v>
      </c>
      <c r="J27">
        <v>246</v>
      </c>
      <c r="K27" t="s">
        <v>1406</v>
      </c>
    </row>
    <row r="28" spans="1:11">
      <c r="A28" s="1" t="s">
        <v>352</v>
      </c>
      <c r="B28" t="s">
        <v>352</v>
      </c>
      <c r="D28">
        <v>34</v>
      </c>
      <c r="E28">
        <v>0.36050107999999997</v>
      </c>
      <c r="F28">
        <v>1.8403822000000001</v>
      </c>
      <c r="G28">
        <v>1.2471655E-2</v>
      </c>
      <c r="H28">
        <v>3.3822752999999997E-2</v>
      </c>
      <c r="I28">
        <v>0.65100000000000002</v>
      </c>
      <c r="J28">
        <v>1037</v>
      </c>
      <c r="K28" t="s">
        <v>1407</v>
      </c>
    </row>
    <row r="29" spans="1:11">
      <c r="A29" s="1" t="s">
        <v>1408</v>
      </c>
      <c r="B29" t="s">
        <v>1408</v>
      </c>
      <c r="D29">
        <v>18</v>
      </c>
      <c r="E29">
        <v>0.43028396000000002</v>
      </c>
      <c r="F29">
        <v>1.8282919</v>
      </c>
      <c r="G29">
        <v>6.0827251999999998E-3</v>
      </c>
      <c r="H29">
        <v>3.5559922000000001E-2</v>
      </c>
      <c r="I29">
        <v>0.68300000000000005</v>
      </c>
      <c r="J29">
        <v>1055</v>
      </c>
      <c r="K29" t="s">
        <v>1409</v>
      </c>
    </row>
    <row r="30" spans="1:11">
      <c r="A30" s="1" t="s">
        <v>22</v>
      </c>
      <c r="B30" t="s">
        <v>22</v>
      </c>
      <c r="D30">
        <v>17</v>
      </c>
      <c r="E30">
        <v>0.44769457000000001</v>
      </c>
      <c r="F30">
        <v>1.8127626999999999</v>
      </c>
      <c r="G30">
        <v>1.0037641E-2</v>
      </c>
      <c r="H30">
        <v>3.830012E-2</v>
      </c>
      <c r="I30">
        <v>0.73399999999999999</v>
      </c>
      <c r="J30">
        <v>235</v>
      </c>
      <c r="K30" t="s">
        <v>1410</v>
      </c>
    </row>
    <row r="31" spans="1:11">
      <c r="A31" s="1" t="s">
        <v>691</v>
      </c>
      <c r="B31" t="s">
        <v>691</v>
      </c>
      <c r="D31">
        <v>18</v>
      </c>
      <c r="E31">
        <v>0.43158995999999999</v>
      </c>
      <c r="F31">
        <v>1.8040029</v>
      </c>
      <c r="G31">
        <v>9.7680100000000006E-3</v>
      </c>
      <c r="H31">
        <v>3.9375140000000003E-2</v>
      </c>
      <c r="I31">
        <v>0.753</v>
      </c>
      <c r="J31">
        <v>614</v>
      </c>
      <c r="K31" t="s">
        <v>1411</v>
      </c>
    </row>
    <row r="32" spans="1:11">
      <c r="A32" s="1" t="s">
        <v>116</v>
      </c>
      <c r="B32" t="s">
        <v>116</v>
      </c>
      <c r="D32">
        <v>34</v>
      </c>
      <c r="E32">
        <v>0.34142879999999998</v>
      </c>
      <c r="F32">
        <v>1.7681952000000001</v>
      </c>
      <c r="G32">
        <v>1.1111111E-2</v>
      </c>
      <c r="H32">
        <v>4.8329674000000003E-2</v>
      </c>
      <c r="I32">
        <v>0.82</v>
      </c>
      <c r="J32">
        <v>1177</v>
      </c>
      <c r="K32" t="s">
        <v>1412</v>
      </c>
    </row>
    <row r="33" spans="1:11">
      <c r="A33" s="1" t="s">
        <v>74</v>
      </c>
      <c r="B33" t="s">
        <v>74</v>
      </c>
      <c r="D33">
        <v>28</v>
      </c>
      <c r="E33">
        <v>0.36006640000000001</v>
      </c>
      <c r="F33">
        <v>1.7669971</v>
      </c>
      <c r="G33">
        <v>1.627907E-2</v>
      </c>
      <c r="H33">
        <v>4.7316070000000002E-2</v>
      </c>
      <c r="I33">
        <v>0.82299999999999995</v>
      </c>
      <c r="J33">
        <v>1048</v>
      </c>
      <c r="K33" t="s">
        <v>1413</v>
      </c>
    </row>
    <row r="34" spans="1:11">
      <c r="A34" s="1" t="s">
        <v>605</v>
      </c>
      <c r="B34" t="s">
        <v>605</v>
      </c>
      <c r="D34">
        <v>29</v>
      </c>
      <c r="E34">
        <v>0.35878696999999998</v>
      </c>
      <c r="F34">
        <v>1.7553179000000001</v>
      </c>
      <c r="G34">
        <v>1.0356732E-2</v>
      </c>
      <c r="H34">
        <v>4.9513782999999999E-2</v>
      </c>
      <c r="I34">
        <v>0.84699999999999998</v>
      </c>
      <c r="J34">
        <v>1037</v>
      </c>
      <c r="K34" t="s">
        <v>1407</v>
      </c>
    </row>
    <row r="35" spans="1:11">
      <c r="A35" s="1" t="s">
        <v>43</v>
      </c>
      <c r="B35" t="s">
        <v>43</v>
      </c>
      <c r="D35">
        <v>47</v>
      </c>
      <c r="E35">
        <v>0.30514720000000001</v>
      </c>
      <c r="F35">
        <v>1.7378903999999999</v>
      </c>
      <c r="G35">
        <v>1.6025642E-2</v>
      </c>
      <c r="H35">
        <v>5.3980075000000002E-2</v>
      </c>
      <c r="I35">
        <v>0.88200000000000001</v>
      </c>
      <c r="J35">
        <v>797</v>
      </c>
      <c r="K35" t="s">
        <v>1414</v>
      </c>
    </row>
    <row r="36" spans="1:11">
      <c r="A36" s="1" t="s">
        <v>122</v>
      </c>
      <c r="B36" t="s">
        <v>122</v>
      </c>
      <c r="D36">
        <v>22</v>
      </c>
      <c r="E36">
        <v>0.38087880000000002</v>
      </c>
      <c r="F36">
        <v>1.7364843000000001</v>
      </c>
      <c r="G36">
        <v>2.4561402999999999E-2</v>
      </c>
      <c r="H36">
        <v>5.2890899999999998E-2</v>
      </c>
      <c r="I36">
        <v>0.88400000000000001</v>
      </c>
      <c r="J36">
        <v>1051</v>
      </c>
      <c r="K36" t="s">
        <v>1415</v>
      </c>
    </row>
    <row r="37" spans="1:11">
      <c r="A37" s="1" t="s">
        <v>1416</v>
      </c>
      <c r="B37" t="s">
        <v>1416</v>
      </c>
      <c r="D37">
        <v>15</v>
      </c>
      <c r="E37">
        <v>0.43706010000000001</v>
      </c>
      <c r="F37">
        <v>1.7200785000000001</v>
      </c>
      <c r="G37">
        <v>2.5806451000000001E-2</v>
      </c>
      <c r="H37">
        <v>5.7317760000000002E-2</v>
      </c>
      <c r="I37">
        <v>0.90800000000000003</v>
      </c>
      <c r="J37">
        <v>56</v>
      </c>
      <c r="K37" t="s">
        <v>1417</v>
      </c>
    </row>
    <row r="38" spans="1:11">
      <c r="A38" s="1" t="s">
        <v>511</v>
      </c>
      <c r="B38" t="s">
        <v>511</v>
      </c>
      <c r="D38">
        <v>44</v>
      </c>
      <c r="E38">
        <v>0.30542313999999998</v>
      </c>
      <c r="F38">
        <v>1.7092708000000001</v>
      </c>
      <c r="G38">
        <v>1.8398267999999999E-2</v>
      </c>
      <c r="H38">
        <v>6.0239356000000001E-2</v>
      </c>
      <c r="I38">
        <v>0.93200000000000005</v>
      </c>
      <c r="J38">
        <v>1238</v>
      </c>
      <c r="K38" t="s">
        <v>1418</v>
      </c>
    </row>
    <row r="39" spans="1:11">
      <c r="A39" s="1" t="s">
        <v>244</v>
      </c>
      <c r="B39" t="s">
        <v>244</v>
      </c>
      <c r="D39">
        <v>37</v>
      </c>
      <c r="E39">
        <v>0.31619849999999999</v>
      </c>
      <c r="F39">
        <v>1.6780018000000001</v>
      </c>
      <c r="G39">
        <v>2.3516237999999998E-2</v>
      </c>
      <c r="H39">
        <v>7.1216225999999994E-2</v>
      </c>
      <c r="I39">
        <v>0.95899999999999996</v>
      </c>
      <c r="J39">
        <v>843</v>
      </c>
      <c r="K39" t="s">
        <v>1419</v>
      </c>
    </row>
    <row r="40" spans="1:11">
      <c r="A40" s="1" t="s">
        <v>90</v>
      </c>
      <c r="B40" t="s">
        <v>90</v>
      </c>
      <c r="D40">
        <v>19</v>
      </c>
      <c r="E40">
        <v>0.38946863999999998</v>
      </c>
      <c r="F40">
        <v>1.6573694999999999</v>
      </c>
      <c r="G40">
        <v>3.2569359999999999E-2</v>
      </c>
      <c r="H40">
        <v>7.9047400000000004E-2</v>
      </c>
      <c r="I40">
        <v>0.96899999999999997</v>
      </c>
      <c r="J40">
        <v>1048</v>
      </c>
      <c r="K40" t="s">
        <v>1420</v>
      </c>
    </row>
    <row r="41" spans="1:11">
      <c r="A41" s="1" t="s">
        <v>76</v>
      </c>
      <c r="B41" t="s">
        <v>76</v>
      </c>
      <c r="D41">
        <v>26</v>
      </c>
      <c r="E41">
        <v>0.34523207</v>
      </c>
      <c r="F41">
        <v>1.6464985999999999</v>
      </c>
      <c r="G41">
        <v>3.1358887000000002E-2</v>
      </c>
      <c r="H41">
        <v>8.2666030000000001E-2</v>
      </c>
      <c r="I41">
        <v>0.97599999999999998</v>
      </c>
      <c r="J41">
        <v>293</v>
      </c>
      <c r="K41" t="s">
        <v>1421</v>
      </c>
    </row>
    <row r="42" spans="1:11">
      <c r="A42" s="1" t="s">
        <v>24</v>
      </c>
      <c r="B42" t="s">
        <v>24</v>
      </c>
      <c r="D42">
        <v>20</v>
      </c>
      <c r="E42">
        <v>0.37329941999999999</v>
      </c>
      <c r="F42">
        <v>1.6448966</v>
      </c>
      <c r="G42">
        <v>3.5802470000000003E-2</v>
      </c>
      <c r="H42">
        <v>8.1553979999999998E-2</v>
      </c>
      <c r="I42">
        <v>0.97899999999999998</v>
      </c>
      <c r="J42">
        <v>1073</v>
      </c>
      <c r="K42" t="s">
        <v>1422</v>
      </c>
    </row>
    <row r="43" spans="1:11">
      <c r="A43" s="1" t="s">
        <v>100</v>
      </c>
      <c r="B43" t="s">
        <v>100</v>
      </c>
      <c r="D43">
        <v>17</v>
      </c>
      <c r="E43">
        <v>0.39763769999999998</v>
      </c>
      <c r="F43">
        <v>1.6380808</v>
      </c>
      <c r="G43">
        <v>3.3415843000000001E-2</v>
      </c>
      <c r="H43">
        <v>8.3018325000000004E-2</v>
      </c>
      <c r="I43">
        <v>0.98299999999999998</v>
      </c>
      <c r="J43">
        <v>690</v>
      </c>
      <c r="K43" t="s">
        <v>1423</v>
      </c>
    </row>
    <row r="44" spans="1:11">
      <c r="A44" s="1" t="s">
        <v>625</v>
      </c>
      <c r="B44" t="s">
        <v>625</v>
      </c>
      <c r="D44">
        <v>43</v>
      </c>
      <c r="E44">
        <v>0.29370930000000001</v>
      </c>
      <c r="F44">
        <v>1.6361327000000001</v>
      </c>
      <c r="G44">
        <v>2.8384280000000001E-2</v>
      </c>
      <c r="H44">
        <v>8.232449E-2</v>
      </c>
      <c r="I44">
        <v>0.98399999999999999</v>
      </c>
      <c r="J44">
        <v>985</v>
      </c>
      <c r="K44" t="s">
        <v>1424</v>
      </c>
    </row>
    <row r="45" spans="1:11">
      <c r="A45" s="1" t="s">
        <v>555</v>
      </c>
      <c r="B45" t="s">
        <v>555</v>
      </c>
      <c r="D45">
        <v>16</v>
      </c>
      <c r="E45">
        <v>0.4053717</v>
      </c>
      <c r="F45">
        <v>1.6293276999999999</v>
      </c>
      <c r="G45">
        <v>3.4525279999999998E-2</v>
      </c>
      <c r="H45">
        <v>8.3735089999999998E-2</v>
      </c>
      <c r="I45">
        <v>0.98599999999999999</v>
      </c>
      <c r="J45">
        <v>1165</v>
      </c>
      <c r="K45" t="s">
        <v>1425</v>
      </c>
    </row>
    <row r="46" spans="1:11">
      <c r="A46" s="1" t="s">
        <v>145</v>
      </c>
      <c r="B46" t="s">
        <v>145</v>
      </c>
      <c r="D46">
        <v>38</v>
      </c>
      <c r="E46">
        <v>0.29824846999999999</v>
      </c>
      <c r="F46">
        <v>1.5996033000000001</v>
      </c>
      <c r="G46">
        <v>3.9325843999999999E-2</v>
      </c>
      <c r="H46">
        <v>9.9145469999999999E-2</v>
      </c>
      <c r="I46">
        <v>0.995</v>
      </c>
      <c r="J46">
        <v>794</v>
      </c>
      <c r="K46" t="s">
        <v>1426</v>
      </c>
    </row>
    <row r="47" spans="1:11">
      <c r="A47" s="1" t="s">
        <v>84</v>
      </c>
      <c r="B47" t="s">
        <v>84</v>
      </c>
      <c r="D47">
        <v>23</v>
      </c>
      <c r="E47">
        <v>0.33943765999999997</v>
      </c>
      <c r="F47">
        <v>1.5706779</v>
      </c>
      <c r="G47">
        <v>4.5454546999999998E-2</v>
      </c>
      <c r="H47">
        <v>0.11477668000000001</v>
      </c>
      <c r="I47">
        <v>1</v>
      </c>
      <c r="J47">
        <v>690</v>
      </c>
      <c r="K47" t="s">
        <v>1427</v>
      </c>
    </row>
    <row r="48" spans="1:11">
      <c r="A48" s="1" t="s">
        <v>478</v>
      </c>
      <c r="B48" t="s">
        <v>478</v>
      </c>
      <c r="D48">
        <v>70</v>
      </c>
      <c r="E48">
        <v>0.24020652000000001</v>
      </c>
      <c r="F48">
        <v>1.5272924999999999</v>
      </c>
      <c r="G48">
        <v>4.6826220000000002E-2</v>
      </c>
      <c r="H48">
        <v>0.1435189</v>
      </c>
      <c r="I48">
        <v>1</v>
      </c>
      <c r="J48">
        <v>1238</v>
      </c>
      <c r="K48" t="s">
        <v>1428</v>
      </c>
    </row>
    <row r="49" spans="1:11">
      <c r="A49" s="1" t="s">
        <v>28</v>
      </c>
      <c r="B49" t="s">
        <v>28</v>
      </c>
      <c r="D49">
        <v>18</v>
      </c>
      <c r="E49">
        <v>0.36320155999999998</v>
      </c>
      <c r="F49">
        <v>1.516033</v>
      </c>
      <c r="G49">
        <v>7.1428574999999994E-2</v>
      </c>
      <c r="H49">
        <v>0.14935601000000001</v>
      </c>
      <c r="I49">
        <v>1</v>
      </c>
      <c r="J49">
        <v>1014</v>
      </c>
      <c r="K49" t="s">
        <v>1429</v>
      </c>
    </row>
    <row r="50" spans="1:11">
      <c r="A50" s="1" t="s">
        <v>639</v>
      </c>
      <c r="B50" t="s">
        <v>639</v>
      </c>
      <c r="D50">
        <v>17</v>
      </c>
      <c r="E50">
        <v>0.36865039999999999</v>
      </c>
      <c r="F50">
        <v>1.5136681999999999</v>
      </c>
      <c r="G50">
        <v>6.8238209999999994E-2</v>
      </c>
      <c r="H50">
        <v>0.14835498999999999</v>
      </c>
      <c r="I50">
        <v>1</v>
      </c>
      <c r="J50">
        <v>1076</v>
      </c>
      <c r="K50" t="s">
        <v>1430</v>
      </c>
    </row>
    <row r="51" spans="1:11">
      <c r="A51" s="1" t="s">
        <v>94</v>
      </c>
      <c r="B51" t="s">
        <v>94</v>
      </c>
      <c r="D51">
        <v>36</v>
      </c>
      <c r="E51">
        <v>0.28759990000000002</v>
      </c>
      <c r="F51">
        <v>1.5028467000000001</v>
      </c>
      <c r="G51">
        <v>7.134894E-2</v>
      </c>
      <c r="H51">
        <v>0.15372077000000001</v>
      </c>
      <c r="I51">
        <v>1</v>
      </c>
      <c r="J51">
        <v>1178</v>
      </c>
      <c r="K51" t="s">
        <v>1431</v>
      </c>
    </row>
    <row r="52" spans="1:11">
      <c r="A52" s="1" t="s">
        <v>219</v>
      </c>
      <c r="B52" t="s">
        <v>219</v>
      </c>
      <c r="D52">
        <v>33</v>
      </c>
      <c r="E52">
        <v>0.28103869999999997</v>
      </c>
      <c r="F52">
        <v>1.4834421</v>
      </c>
      <c r="G52">
        <v>7.5085330000000006E-2</v>
      </c>
      <c r="H52">
        <v>0.16655707</v>
      </c>
      <c r="I52">
        <v>1</v>
      </c>
      <c r="J52">
        <v>890</v>
      </c>
      <c r="K52" t="s">
        <v>1432</v>
      </c>
    </row>
    <row r="53" spans="1:11">
      <c r="A53" s="1" t="s">
        <v>494</v>
      </c>
      <c r="B53" t="s">
        <v>494</v>
      </c>
      <c r="D53">
        <v>51</v>
      </c>
      <c r="E53">
        <v>0.24836461000000001</v>
      </c>
      <c r="F53">
        <v>1.4714552999999999</v>
      </c>
      <c r="G53">
        <v>7.1581199999999998E-2</v>
      </c>
      <c r="H53">
        <v>0.17386827999999999</v>
      </c>
      <c r="I53">
        <v>1</v>
      </c>
      <c r="J53">
        <v>1195</v>
      </c>
      <c r="K53" t="s">
        <v>1433</v>
      </c>
    </row>
    <row r="54" spans="1:11">
      <c r="A54" s="1" t="s">
        <v>182</v>
      </c>
      <c r="B54" t="s">
        <v>182</v>
      </c>
      <c r="D54">
        <v>26</v>
      </c>
      <c r="E54">
        <v>0.30869794</v>
      </c>
      <c r="F54">
        <v>1.4702659</v>
      </c>
      <c r="G54">
        <v>8.3720929999999999E-2</v>
      </c>
      <c r="H54">
        <v>0.17169367999999999</v>
      </c>
      <c r="I54">
        <v>1</v>
      </c>
      <c r="J54">
        <v>675</v>
      </c>
      <c r="K54" t="s">
        <v>1434</v>
      </c>
    </row>
    <row r="55" spans="1:11">
      <c r="A55" s="1" t="s">
        <v>155</v>
      </c>
      <c r="B55" t="s">
        <v>155</v>
      </c>
      <c r="D55">
        <v>26</v>
      </c>
      <c r="E55">
        <v>0.30352059999999997</v>
      </c>
      <c r="F55">
        <v>1.4348316999999999</v>
      </c>
      <c r="G55">
        <v>9.7588980000000006E-2</v>
      </c>
      <c r="H55">
        <v>0.20213452000000001</v>
      </c>
      <c r="I55">
        <v>1</v>
      </c>
      <c r="J55">
        <v>1044</v>
      </c>
      <c r="K55" t="s">
        <v>1435</v>
      </c>
    </row>
    <row r="56" spans="1:11">
      <c r="A56" s="1" t="s">
        <v>1154</v>
      </c>
      <c r="B56" t="s">
        <v>1154</v>
      </c>
      <c r="D56">
        <v>15</v>
      </c>
      <c r="E56">
        <v>0.37104365</v>
      </c>
      <c r="F56">
        <v>1.4154169999999999</v>
      </c>
      <c r="G56">
        <v>9.7378279999999998E-2</v>
      </c>
      <c r="H56">
        <v>0.2179362</v>
      </c>
      <c r="I56">
        <v>1</v>
      </c>
      <c r="J56">
        <v>1037</v>
      </c>
      <c r="K56" t="s">
        <v>1436</v>
      </c>
    </row>
    <row r="57" spans="1:11">
      <c r="A57" s="1" t="s">
        <v>643</v>
      </c>
      <c r="B57" t="s">
        <v>643</v>
      </c>
      <c r="D57">
        <v>24</v>
      </c>
      <c r="E57">
        <v>0.30661315</v>
      </c>
      <c r="F57">
        <v>1.3971822</v>
      </c>
      <c r="G57">
        <v>0.11018957</v>
      </c>
      <c r="H57">
        <v>0.23381333000000001</v>
      </c>
      <c r="I57">
        <v>1</v>
      </c>
      <c r="J57">
        <v>1225</v>
      </c>
      <c r="K57" t="s">
        <v>1437</v>
      </c>
    </row>
    <row r="58" spans="1:11">
      <c r="A58" s="1" t="s">
        <v>215</v>
      </c>
      <c r="B58" t="s">
        <v>215</v>
      </c>
      <c r="D58">
        <v>67</v>
      </c>
      <c r="E58">
        <v>0.21444315999999999</v>
      </c>
      <c r="F58">
        <v>1.3733488</v>
      </c>
      <c r="G58">
        <v>0.10673575</v>
      </c>
      <c r="H58">
        <v>0.25699514000000001</v>
      </c>
      <c r="I58">
        <v>1</v>
      </c>
      <c r="J58">
        <v>1182</v>
      </c>
      <c r="K58" t="s">
        <v>1438</v>
      </c>
    </row>
    <row r="59" spans="1:11">
      <c r="A59" s="1" t="s">
        <v>67</v>
      </c>
      <c r="B59" t="s">
        <v>67</v>
      </c>
      <c r="D59">
        <v>81</v>
      </c>
      <c r="E59">
        <v>0.20924854000000001</v>
      </c>
      <c r="F59">
        <v>1.3644223</v>
      </c>
      <c r="G59">
        <v>0.104663216</v>
      </c>
      <c r="H59">
        <v>0.26251609999999997</v>
      </c>
      <c r="I59">
        <v>1</v>
      </c>
      <c r="J59">
        <v>797</v>
      </c>
      <c r="K59" t="s">
        <v>1439</v>
      </c>
    </row>
    <row r="60" spans="1:11">
      <c r="A60" s="1" t="s">
        <v>162</v>
      </c>
      <c r="B60" t="s">
        <v>162</v>
      </c>
      <c r="D60">
        <v>51</v>
      </c>
      <c r="E60">
        <v>0.23164151999999999</v>
      </c>
      <c r="F60">
        <v>1.3617748000000001</v>
      </c>
      <c r="G60">
        <v>0.12446351999999999</v>
      </c>
      <c r="H60">
        <v>0.26121949999999999</v>
      </c>
      <c r="I60">
        <v>1</v>
      </c>
      <c r="J60">
        <v>1163</v>
      </c>
      <c r="K60" t="s">
        <v>1440</v>
      </c>
    </row>
    <row r="61" spans="1:11">
      <c r="A61" s="1" t="s">
        <v>277</v>
      </c>
      <c r="B61" t="s">
        <v>277</v>
      </c>
      <c r="D61">
        <v>18</v>
      </c>
      <c r="E61">
        <v>0.31958365</v>
      </c>
      <c r="F61">
        <v>1.3239791000000001</v>
      </c>
      <c r="G61">
        <v>0.16917293</v>
      </c>
      <c r="H61">
        <v>0.30336288</v>
      </c>
      <c r="I61">
        <v>1</v>
      </c>
      <c r="J61">
        <v>1003</v>
      </c>
      <c r="K61" t="s">
        <v>1441</v>
      </c>
    </row>
    <row r="62" spans="1:11">
      <c r="A62" s="1" t="s">
        <v>530</v>
      </c>
      <c r="B62" t="s">
        <v>530</v>
      </c>
      <c r="D62">
        <v>27</v>
      </c>
      <c r="E62">
        <v>0.27889997</v>
      </c>
      <c r="F62">
        <v>1.3224661</v>
      </c>
      <c r="G62">
        <v>0.17321016</v>
      </c>
      <c r="H62">
        <v>0.30022258000000002</v>
      </c>
      <c r="I62">
        <v>1</v>
      </c>
      <c r="J62">
        <v>1178</v>
      </c>
      <c r="K62" t="s">
        <v>1431</v>
      </c>
    </row>
    <row r="63" spans="1:11">
      <c r="A63" s="1" t="s">
        <v>174</v>
      </c>
      <c r="B63" t="s">
        <v>174</v>
      </c>
      <c r="D63">
        <v>16</v>
      </c>
      <c r="E63">
        <v>0.32518481999999999</v>
      </c>
      <c r="F63">
        <v>1.3068616</v>
      </c>
      <c r="G63">
        <v>0.16944799999999999</v>
      </c>
      <c r="H63">
        <v>0.315722</v>
      </c>
      <c r="I63">
        <v>1</v>
      </c>
      <c r="J63">
        <v>835</v>
      </c>
      <c r="K63" t="s">
        <v>1442</v>
      </c>
    </row>
    <row r="64" spans="1:11">
      <c r="A64" s="1" t="s">
        <v>106</v>
      </c>
      <c r="B64" t="s">
        <v>106</v>
      </c>
      <c r="D64">
        <v>23</v>
      </c>
      <c r="E64">
        <v>0.28470823000000001</v>
      </c>
      <c r="F64">
        <v>1.3033273000000001</v>
      </c>
      <c r="G64">
        <v>0.18646081</v>
      </c>
      <c r="H64">
        <v>0.31540965999999998</v>
      </c>
      <c r="I64">
        <v>1</v>
      </c>
      <c r="J64">
        <v>1183</v>
      </c>
      <c r="K64" t="s">
        <v>1443</v>
      </c>
    </row>
    <row r="65" spans="1:11">
      <c r="A65" s="1" t="s">
        <v>1444</v>
      </c>
      <c r="B65" t="s">
        <v>1444</v>
      </c>
      <c r="D65">
        <v>15</v>
      </c>
      <c r="E65">
        <v>0.32124092999999998</v>
      </c>
      <c r="F65">
        <v>1.2664176</v>
      </c>
      <c r="G65">
        <v>0.18375</v>
      </c>
      <c r="H65">
        <v>0.36135745000000002</v>
      </c>
      <c r="I65">
        <v>1</v>
      </c>
      <c r="J65">
        <v>1162</v>
      </c>
      <c r="K65" t="s">
        <v>1445</v>
      </c>
    </row>
    <row r="66" spans="1:11">
      <c r="A66" s="1" t="s">
        <v>49</v>
      </c>
      <c r="B66" t="s">
        <v>49</v>
      </c>
      <c r="D66">
        <v>15</v>
      </c>
      <c r="E66">
        <v>0.30769985999999999</v>
      </c>
      <c r="F66">
        <v>1.2199148</v>
      </c>
      <c r="G66">
        <v>0.24269377</v>
      </c>
      <c r="H66">
        <v>0.42457541999999998</v>
      </c>
      <c r="I66">
        <v>1</v>
      </c>
      <c r="J66">
        <v>1183</v>
      </c>
      <c r="K66" t="s">
        <v>1446</v>
      </c>
    </row>
    <row r="67" spans="1:11">
      <c r="A67" s="1" t="s">
        <v>133</v>
      </c>
      <c r="B67" t="s">
        <v>133</v>
      </c>
      <c r="D67">
        <v>30</v>
      </c>
      <c r="E67">
        <v>0.24239316999999999</v>
      </c>
      <c r="F67">
        <v>1.1962286</v>
      </c>
      <c r="G67">
        <v>0.24885845000000001</v>
      </c>
      <c r="H67">
        <v>0.45407012000000002</v>
      </c>
      <c r="I67">
        <v>1</v>
      </c>
      <c r="J67">
        <v>860</v>
      </c>
      <c r="K67" t="s">
        <v>1447</v>
      </c>
    </row>
    <row r="68" spans="1:11">
      <c r="A68" s="1" t="s">
        <v>565</v>
      </c>
      <c r="B68" t="s">
        <v>565</v>
      </c>
      <c r="D68">
        <v>16</v>
      </c>
      <c r="E68">
        <v>0.29560065000000002</v>
      </c>
      <c r="F68">
        <v>1.1957450000000001</v>
      </c>
      <c r="G68">
        <v>0.23477158000000001</v>
      </c>
      <c r="H68">
        <v>0.4480481</v>
      </c>
      <c r="I68">
        <v>1</v>
      </c>
      <c r="J68">
        <v>765</v>
      </c>
      <c r="K68" t="s">
        <v>1448</v>
      </c>
    </row>
    <row r="69" spans="1:11">
      <c r="A69" s="1" t="s">
        <v>190</v>
      </c>
      <c r="B69" t="s">
        <v>190</v>
      </c>
      <c r="D69">
        <v>24</v>
      </c>
      <c r="E69">
        <v>0.25986755</v>
      </c>
      <c r="F69">
        <v>1.1919029999999999</v>
      </c>
      <c r="G69">
        <v>0.24109264</v>
      </c>
      <c r="H69">
        <v>0.44747755</v>
      </c>
      <c r="I69">
        <v>1</v>
      </c>
      <c r="J69">
        <v>1055</v>
      </c>
      <c r="K69" t="s">
        <v>1449</v>
      </c>
    </row>
    <row r="70" spans="1:11">
      <c r="A70" s="1" t="s">
        <v>396</v>
      </c>
      <c r="B70" t="s">
        <v>396</v>
      </c>
      <c r="D70">
        <v>15</v>
      </c>
      <c r="E70">
        <v>0.30676474999999997</v>
      </c>
      <c r="F70">
        <v>1.1915376</v>
      </c>
      <c r="G70">
        <v>0.26098191999999998</v>
      </c>
      <c r="H70">
        <v>0.44161159999999999</v>
      </c>
      <c r="I70">
        <v>1</v>
      </c>
      <c r="J70">
        <v>1354</v>
      </c>
      <c r="K70" t="s">
        <v>1450</v>
      </c>
    </row>
    <row r="71" spans="1:11">
      <c r="A71" s="1" t="s">
        <v>45</v>
      </c>
      <c r="B71" t="s">
        <v>45</v>
      </c>
      <c r="D71">
        <v>23</v>
      </c>
      <c r="E71">
        <v>0.25654041999999999</v>
      </c>
      <c r="F71">
        <v>1.1859446</v>
      </c>
      <c r="G71">
        <v>0.27446300000000001</v>
      </c>
      <c r="H71">
        <v>0.44440645000000001</v>
      </c>
      <c r="I71">
        <v>1</v>
      </c>
      <c r="J71">
        <v>1223</v>
      </c>
      <c r="K71" t="s">
        <v>1451</v>
      </c>
    </row>
    <row r="72" spans="1:11">
      <c r="A72" s="1" t="s">
        <v>1123</v>
      </c>
      <c r="B72" t="s">
        <v>1123</v>
      </c>
      <c r="D72">
        <v>15</v>
      </c>
      <c r="E72">
        <v>0.30673240000000002</v>
      </c>
      <c r="F72">
        <v>1.1838247</v>
      </c>
      <c r="G72">
        <v>0.28271604</v>
      </c>
      <c r="H72">
        <v>0.44130923999999999</v>
      </c>
      <c r="I72">
        <v>1</v>
      </c>
      <c r="J72">
        <v>1037</v>
      </c>
      <c r="K72" t="s">
        <v>1452</v>
      </c>
    </row>
    <row r="73" spans="1:11">
      <c r="A73" s="1" t="s">
        <v>590</v>
      </c>
      <c r="B73" t="s">
        <v>590</v>
      </c>
      <c r="D73">
        <v>16</v>
      </c>
      <c r="E73">
        <v>0.28662177999999999</v>
      </c>
      <c r="F73">
        <v>1.1696618999999999</v>
      </c>
      <c r="G73">
        <v>0.2745592</v>
      </c>
      <c r="H73">
        <v>0.45684943</v>
      </c>
      <c r="I73">
        <v>1</v>
      </c>
      <c r="J73">
        <v>1117</v>
      </c>
      <c r="K73" t="s">
        <v>1453</v>
      </c>
    </row>
    <row r="74" spans="1:11">
      <c r="A74" s="1" t="s">
        <v>584</v>
      </c>
      <c r="B74" t="s">
        <v>584</v>
      </c>
      <c r="D74">
        <v>17</v>
      </c>
      <c r="E74">
        <v>0.28820392</v>
      </c>
      <c r="F74">
        <v>1.1674302000000001</v>
      </c>
      <c r="G74">
        <v>0.28102189999999999</v>
      </c>
      <c r="H74">
        <v>0.45396252999999998</v>
      </c>
      <c r="I74">
        <v>1</v>
      </c>
      <c r="J74">
        <v>1162</v>
      </c>
      <c r="K74" t="s">
        <v>1454</v>
      </c>
    </row>
    <row r="75" spans="1:11">
      <c r="A75" s="1" t="s">
        <v>192</v>
      </c>
      <c r="B75" t="s">
        <v>192</v>
      </c>
      <c r="D75">
        <v>24</v>
      </c>
      <c r="E75">
        <v>0.24185905999999999</v>
      </c>
      <c r="F75">
        <v>1.1105160000000001</v>
      </c>
      <c r="G75">
        <v>0.35404456000000001</v>
      </c>
      <c r="H75">
        <v>0.54069184999999997</v>
      </c>
      <c r="I75">
        <v>1</v>
      </c>
      <c r="J75">
        <v>1089</v>
      </c>
      <c r="K75" t="s">
        <v>1455</v>
      </c>
    </row>
    <row r="76" spans="1:11">
      <c r="A76" s="1" t="s">
        <v>20</v>
      </c>
      <c r="B76" t="s">
        <v>20</v>
      </c>
      <c r="D76">
        <v>34</v>
      </c>
      <c r="E76">
        <v>0.21238874999999999</v>
      </c>
      <c r="F76">
        <v>1.1052835000000001</v>
      </c>
      <c r="G76">
        <v>0.33594626</v>
      </c>
      <c r="H76">
        <v>0.54225665000000001</v>
      </c>
      <c r="I76">
        <v>1</v>
      </c>
      <c r="J76">
        <v>935</v>
      </c>
      <c r="K76" t="s">
        <v>1456</v>
      </c>
    </row>
    <row r="77" spans="1:11">
      <c r="A77" s="1" t="s">
        <v>153</v>
      </c>
      <c r="B77" t="s">
        <v>153</v>
      </c>
      <c r="D77">
        <v>27</v>
      </c>
      <c r="E77">
        <v>0.21154413</v>
      </c>
      <c r="F77">
        <v>1.0588423</v>
      </c>
      <c r="G77">
        <v>0.40162979999999998</v>
      </c>
      <c r="H77">
        <v>0.61510240000000005</v>
      </c>
      <c r="I77">
        <v>1</v>
      </c>
      <c r="J77">
        <v>984</v>
      </c>
      <c r="K77" t="s">
        <v>1457</v>
      </c>
    </row>
    <row r="78" spans="1:11">
      <c r="A78" s="1" t="s">
        <v>72</v>
      </c>
      <c r="B78" t="s">
        <v>72</v>
      </c>
      <c r="D78">
        <v>56</v>
      </c>
      <c r="E78">
        <v>0.17771477999999999</v>
      </c>
      <c r="F78">
        <v>1.0551066</v>
      </c>
      <c r="G78">
        <v>0.41313559999999999</v>
      </c>
      <c r="H78">
        <v>0.6139464</v>
      </c>
      <c r="I78">
        <v>1</v>
      </c>
      <c r="J78">
        <v>1223</v>
      </c>
      <c r="K78" t="s">
        <v>1458</v>
      </c>
    </row>
    <row r="79" spans="1:11">
      <c r="A79" s="1" t="s">
        <v>151</v>
      </c>
      <c r="B79" t="s">
        <v>151</v>
      </c>
      <c r="D79">
        <v>19</v>
      </c>
      <c r="E79">
        <v>0.24924488</v>
      </c>
      <c r="F79">
        <v>1.0549732000000001</v>
      </c>
      <c r="G79">
        <v>0.40947752999999998</v>
      </c>
      <c r="H79">
        <v>0.60628694000000005</v>
      </c>
      <c r="I79">
        <v>1</v>
      </c>
      <c r="J79">
        <v>794</v>
      </c>
      <c r="K79" t="s">
        <v>1459</v>
      </c>
    </row>
    <row r="80" spans="1:11">
      <c r="A80" s="1" t="s">
        <v>26</v>
      </c>
      <c r="B80" t="s">
        <v>26</v>
      </c>
      <c r="D80">
        <v>23</v>
      </c>
      <c r="E80">
        <v>0.23116101</v>
      </c>
      <c r="F80">
        <v>1.0488331</v>
      </c>
      <c r="G80">
        <v>0.39273154999999998</v>
      </c>
      <c r="H80">
        <v>0.60882795000000001</v>
      </c>
      <c r="I80">
        <v>1</v>
      </c>
      <c r="J80">
        <v>744</v>
      </c>
      <c r="K80" t="s">
        <v>1460</v>
      </c>
    </row>
    <row r="81" spans="1:11">
      <c r="A81" s="1" t="s">
        <v>470</v>
      </c>
      <c r="B81" t="s">
        <v>470</v>
      </c>
      <c r="D81">
        <v>79</v>
      </c>
      <c r="E81">
        <v>0.16267656</v>
      </c>
      <c r="F81">
        <v>1.0466222999999999</v>
      </c>
      <c r="G81">
        <v>0.41503604999999999</v>
      </c>
      <c r="H81">
        <v>0.60526705000000003</v>
      </c>
      <c r="I81">
        <v>1</v>
      </c>
      <c r="J81">
        <v>1240</v>
      </c>
      <c r="K81" t="s">
        <v>1461</v>
      </c>
    </row>
    <row r="82" spans="1:11">
      <c r="A82" s="1" t="s">
        <v>356</v>
      </c>
      <c r="B82" t="s">
        <v>356</v>
      </c>
      <c r="D82">
        <v>55</v>
      </c>
      <c r="E82">
        <v>0.17487738</v>
      </c>
      <c r="F82">
        <v>1.0377806000000001</v>
      </c>
      <c r="G82">
        <v>0.43116327999999998</v>
      </c>
      <c r="H82">
        <v>0.61201364000000003</v>
      </c>
      <c r="I82">
        <v>1</v>
      </c>
      <c r="J82">
        <v>293</v>
      </c>
      <c r="K82" t="s">
        <v>1462</v>
      </c>
    </row>
    <row r="83" spans="1:11">
      <c r="A83" s="1" t="s">
        <v>508</v>
      </c>
      <c r="B83" t="s">
        <v>508</v>
      </c>
      <c r="D83">
        <v>102</v>
      </c>
      <c r="E83">
        <v>0.15167852000000001</v>
      </c>
      <c r="F83">
        <v>1.0333679</v>
      </c>
      <c r="G83">
        <v>0.43699187</v>
      </c>
      <c r="H83">
        <v>0.6118131</v>
      </c>
      <c r="I83">
        <v>1</v>
      </c>
      <c r="J83">
        <v>1277</v>
      </c>
      <c r="K83" t="s">
        <v>1463</v>
      </c>
    </row>
    <row r="84" spans="1:11">
      <c r="A84" s="1" t="s">
        <v>238</v>
      </c>
      <c r="B84" t="s">
        <v>238</v>
      </c>
      <c r="D84">
        <v>16</v>
      </c>
      <c r="E84">
        <v>0.24865048000000001</v>
      </c>
      <c r="F84">
        <v>1.0096339999999999</v>
      </c>
      <c r="G84">
        <v>0.45676004999999997</v>
      </c>
      <c r="H84">
        <v>0.64443010000000001</v>
      </c>
      <c r="I84">
        <v>1</v>
      </c>
      <c r="J84">
        <v>1075</v>
      </c>
      <c r="K84" t="s">
        <v>1464</v>
      </c>
    </row>
    <row r="85" spans="1:11">
      <c r="A85" s="1" t="s">
        <v>292</v>
      </c>
      <c r="B85" t="s">
        <v>292</v>
      </c>
      <c r="D85">
        <v>21</v>
      </c>
      <c r="E85">
        <v>0.22995092</v>
      </c>
      <c r="F85">
        <v>1.0057860999999999</v>
      </c>
      <c r="G85">
        <v>0.45280764000000001</v>
      </c>
      <c r="H85">
        <v>0.64350309999999999</v>
      </c>
      <c r="I85">
        <v>1</v>
      </c>
      <c r="J85">
        <v>1015</v>
      </c>
      <c r="K85" t="s">
        <v>1465</v>
      </c>
    </row>
    <row r="86" spans="1:11">
      <c r="A86" s="1" t="s">
        <v>230</v>
      </c>
      <c r="B86" t="s">
        <v>230</v>
      </c>
      <c r="D86">
        <v>57</v>
      </c>
      <c r="E86">
        <v>0.16541011999999999</v>
      </c>
      <c r="F86">
        <v>0.98451140000000004</v>
      </c>
      <c r="G86">
        <v>0.51308900000000002</v>
      </c>
      <c r="H86">
        <v>0.67166685999999998</v>
      </c>
      <c r="I86">
        <v>1</v>
      </c>
      <c r="J86">
        <v>1131</v>
      </c>
      <c r="K86" t="s">
        <v>1466</v>
      </c>
    </row>
    <row r="87" spans="1:11">
      <c r="A87" s="1" t="s">
        <v>449</v>
      </c>
      <c r="B87" t="s">
        <v>449</v>
      </c>
      <c r="D87">
        <v>18</v>
      </c>
      <c r="E87">
        <v>0.22972518</v>
      </c>
      <c r="F87">
        <v>0.9645688</v>
      </c>
      <c r="G87">
        <v>0.51474200000000003</v>
      </c>
      <c r="H87">
        <v>0.69725983999999996</v>
      </c>
      <c r="I87">
        <v>1</v>
      </c>
      <c r="J87">
        <v>173</v>
      </c>
      <c r="K87" t="s">
        <v>1467</v>
      </c>
    </row>
    <row r="88" spans="1:11">
      <c r="A88" s="1" t="s">
        <v>621</v>
      </c>
      <c r="B88" t="s">
        <v>621</v>
      </c>
      <c r="D88">
        <v>20</v>
      </c>
      <c r="E88">
        <v>0.21369505999999999</v>
      </c>
      <c r="F88">
        <v>0.93604949999999998</v>
      </c>
      <c r="G88">
        <v>0.53610769999999996</v>
      </c>
      <c r="H88">
        <v>0.73667800000000006</v>
      </c>
      <c r="I88">
        <v>1</v>
      </c>
      <c r="J88">
        <v>835</v>
      </c>
      <c r="K88" t="s">
        <v>1468</v>
      </c>
    </row>
    <row r="89" spans="1:11">
      <c r="A89" s="1" t="s">
        <v>426</v>
      </c>
      <c r="B89" t="s">
        <v>426</v>
      </c>
      <c r="D89">
        <v>63</v>
      </c>
      <c r="E89">
        <v>0.15002006000000001</v>
      </c>
      <c r="F89">
        <v>0.92709755999999999</v>
      </c>
      <c r="G89">
        <v>0.56211180000000005</v>
      </c>
      <c r="H89">
        <v>0.74317420000000001</v>
      </c>
      <c r="I89">
        <v>1</v>
      </c>
      <c r="J89">
        <v>1415</v>
      </c>
      <c r="K89" t="s">
        <v>1469</v>
      </c>
    </row>
    <row r="90" spans="1:11">
      <c r="A90" s="1" t="s">
        <v>540</v>
      </c>
      <c r="B90" t="s">
        <v>540</v>
      </c>
      <c r="D90">
        <v>19</v>
      </c>
      <c r="E90">
        <v>0.21658980999999999</v>
      </c>
      <c r="F90">
        <v>0.91734963999999997</v>
      </c>
      <c r="G90">
        <v>0.57801420000000003</v>
      </c>
      <c r="H90">
        <v>0.75055205999999997</v>
      </c>
      <c r="I90">
        <v>1</v>
      </c>
      <c r="J90">
        <v>1393</v>
      </c>
      <c r="K90" t="s">
        <v>1470</v>
      </c>
    </row>
    <row r="91" spans="1:11">
      <c r="A91" s="1" t="s">
        <v>262</v>
      </c>
      <c r="B91" t="s">
        <v>262</v>
      </c>
      <c r="D91">
        <v>16</v>
      </c>
      <c r="E91">
        <v>0.22580546000000001</v>
      </c>
      <c r="F91">
        <v>0.91626589999999997</v>
      </c>
      <c r="G91">
        <v>0.57741120000000001</v>
      </c>
      <c r="H91">
        <v>0.74412226999999997</v>
      </c>
      <c r="I91">
        <v>1</v>
      </c>
      <c r="J91">
        <v>1205</v>
      </c>
      <c r="K91" t="s">
        <v>1471</v>
      </c>
    </row>
    <row r="92" spans="1:11">
      <c r="A92" s="1" t="s">
        <v>55</v>
      </c>
      <c r="B92" t="s">
        <v>55</v>
      </c>
      <c r="D92">
        <v>18</v>
      </c>
      <c r="E92">
        <v>0.21431607</v>
      </c>
      <c r="F92">
        <v>0.90289560000000002</v>
      </c>
      <c r="G92">
        <v>0.57301979999999997</v>
      </c>
      <c r="H92">
        <v>0.75705117</v>
      </c>
      <c r="I92">
        <v>1</v>
      </c>
      <c r="J92">
        <v>1214</v>
      </c>
      <c r="K92" t="s">
        <v>1472</v>
      </c>
    </row>
    <row r="93" spans="1:11">
      <c r="A93" s="1" t="s">
        <v>575</v>
      </c>
      <c r="B93" t="s">
        <v>575</v>
      </c>
      <c r="D93">
        <v>46</v>
      </c>
      <c r="E93">
        <v>0.15871932999999999</v>
      </c>
      <c r="F93">
        <v>0.89825259999999996</v>
      </c>
      <c r="G93">
        <v>0.58616906000000002</v>
      </c>
      <c r="H93">
        <v>0.75649524000000001</v>
      </c>
      <c r="I93">
        <v>1</v>
      </c>
      <c r="J93">
        <v>286</v>
      </c>
      <c r="K93" t="s">
        <v>1473</v>
      </c>
    </row>
    <row r="94" spans="1:11">
      <c r="A94" s="1" t="s">
        <v>110</v>
      </c>
      <c r="B94" t="s">
        <v>110</v>
      </c>
      <c r="D94">
        <v>42</v>
      </c>
      <c r="E94">
        <v>0.16050436000000001</v>
      </c>
      <c r="F94">
        <v>0.89310310000000004</v>
      </c>
      <c r="G94">
        <v>0.61213434</v>
      </c>
      <c r="H94">
        <v>0.75665400000000005</v>
      </c>
      <c r="I94">
        <v>1</v>
      </c>
      <c r="J94">
        <v>963</v>
      </c>
      <c r="K94" t="s">
        <v>1474</v>
      </c>
    </row>
    <row r="95" spans="1:11">
      <c r="A95" s="1" t="s">
        <v>1089</v>
      </c>
      <c r="B95" t="s">
        <v>1089</v>
      </c>
      <c r="D95">
        <v>20</v>
      </c>
      <c r="E95">
        <v>0.20354903999999999</v>
      </c>
      <c r="F95">
        <v>0.88713419999999998</v>
      </c>
      <c r="G95">
        <v>0.59538274999999996</v>
      </c>
      <c r="H95">
        <v>0.75826919999999998</v>
      </c>
      <c r="I95">
        <v>1</v>
      </c>
      <c r="J95">
        <v>1037</v>
      </c>
      <c r="K95" t="s">
        <v>1475</v>
      </c>
    </row>
    <row r="96" spans="1:11">
      <c r="A96" s="1" t="s">
        <v>82</v>
      </c>
      <c r="B96" t="s">
        <v>82</v>
      </c>
      <c r="D96">
        <v>15</v>
      </c>
      <c r="E96">
        <v>0.22260435000000001</v>
      </c>
      <c r="F96">
        <v>0.87502089999999999</v>
      </c>
      <c r="G96">
        <v>0.61720699999999995</v>
      </c>
      <c r="H96">
        <v>0.7689743</v>
      </c>
      <c r="I96">
        <v>1</v>
      </c>
      <c r="J96">
        <v>1105</v>
      </c>
      <c r="K96" t="s">
        <v>1476</v>
      </c>
    </row>
    <row r="97" spans="1:11">
      <c r="A97" s="1" t="s">
        <v>676</v>
      </c>
      <c r="B97" t="s">
        <v>676</v>
      </c>
      <c r="D97">
        <v>16</v>
      </c>
      <c r="E97">
        <v>0.21477656000000001</v>
      </c>
      <c r="F97">
        <v>0.86239253999999999</v>
      </c>
      <c r="G97">
        <v>0.63473820000000003</v>
      </c>
      <c r="H97">
        <v>0.78014419999999995</v>
      </c>
      <c r="I97">
        <v>1</v>
      </c>
      <c r="J97">
        <v>1037</v>
      </c>
      <c r="K97" t="s">
        <v>1477</v>
      </c>
    </row>
    <row r="98" spans="1:11">
      <c r="A98" s="1" t="s">
        <v>1169</v>
      </c>
      <c r="B98" t="s">
        <v>1169</v>
      </c>
      <c r="D98">
        <v>16</v>
      </c>
      <c r="E98">
        <v>0.21121566999999999</v>
      </c>
      <c r="F98">
        <v>0.83733270000000004</v>
      </c>
      <c r="G98">
        <v>0.65906209999999998</v>
      </c>
      <c r="H98">
        <v>0.81020314000000004</v>
      </c>
      <c r="I98">
        <v>1</v>
      </c>
      <c r="J98">
        <v>727</v>
      </c>
      <c r="K98" t="s">
        <v>1478</v>
      </c>
    </row>
    <row r="99" spans="1:11">
      <c r="A99" s="1" t="s">
        <v>234</v>
      </c>
      <c r="B99" t="s">
        <v>234</v>
      </c>
      <c r="D99">
        <v>30</v>
      </c>
      <c r="E99">
        <v>0.16152273</v>
      </c>
      <c r="F99">
        <v>0.80729485000000001</v>
      </c>
      <c r="G99">
        <v>0.69230769999999997</v>
      </c>
      <c r="H99">
        <v>0.84650809999999999</v>
      </c>
      <c r="I99">
        <v>1</v>
      </c>
      <c r="J99">
        <v>950</v>
      </c>
      <c r="K99" t="s">
        <v>1479</v>
      </c>
    </row>
    <row r="100" spans="1:11">
      <c r="A100" s="1" t="s">
        <v>367</v>
      </c>
      <c r="B100" t="s">
        <v>367</v>
      </c>
      <c r="D100">
        <v>58</v>
      </c>
      <c r="E100">
        <v>0.13044359999999999</v>
      </c>
      <c r="F100">
        <v>0.78098049999999997</v>
      </c>
      <c r="G100">
        <v>0.74121404000000002</v>
      </c>
      <c r="H100">
        <v>0.87419294999999997</v>
      </c>
      <c r="I100">
        <v>1</v>
      </c>
      <c r="J100">
        <v>1415</v>
      </c>
      <c r="K100" t="s">
        <v>1480</v>
      </c>
    </row>
    <row r="101" spans="1:11">
      <c r="A101" s="1" t="s">
        <v>306</v>
      </c>
      <c r="B101" t="s">
        <v>306</v>
      </c>
      <c r="D101">
        <v>20</v>
      </c>
      <c r="E101">
        <v>0.17824696000000001</v>
      </c>
      <c r="F101">
        <v>0.77181149999999998</v>
      </c>
      <c r="G101">
        <v>0.73866350000000003</v>
      </c>
      <c r="H101">
        <v>0.87837034000000003</v>
      </c>
      <c r="I101">
        <v>1</v>
      </c>
      <c r="J101">
        <v>471</v>
      </c>
      <c r="K101" t="s">
        <v>1481</v>
      </c>
    </row>
    <row r="102" spans="1:11">
      <c r="A102" s="1" t="s">
        <v>773</v>
      </c>
      <c r="B102" t="s">
        <v>773</v>
      </c>
      <c r="D102">
        <v>15</v>
      </c>
      <c r="E102">
        <v>0.18745139</v>
      </c>
      <c r="F102">
        <v>0.73389643000000004</v>
      </c>
      <c r="G102">
        <v>0.80102039999999997</v>
      </c>
      <c r="H102">
        <v>0.92077726000000004</v>
      </c>
      <c r="I102">
        <v>1</v>
      </c>
      <c r="J102">
        <v>362</v>
      </c>
      <c r="K102" t="s">
        <v>1482</v>
      </c>
    </row>
    <row r="103" spans="1:11">
      <c r="A103" s="1" t="s">
        <v>563</v>
      </c>
      <c r="B103" t="s">
        <v>563</v>
      </c>
      <c r="D103">
        <v>23</v>
      </c>
      <c r="E103">
        <v>0.15785996999999999</v>
      </c>
      <c r="F103">
        <v>0.72326815</v>
      </c>
      <c r="G103">
        <v>0.78339349999999996</v>
      </c>
      <c r="H103">
        <v>0.92570940000000002</v>
      </c>
      <c r="I103">
        <v>1</v>
      </c>
      <c r="J103">
        <v>1284</v>
      </c>
      <c r="K103" t="s">
        <v>1483</v>
      </c>
    </row>
    <row r="104" spans="1:11">
      <c r="A104" s="1" t="s">
        <v>172</v>
      </c>
      <c r="B104" t="s">
        <v>172</v>
      </c>
      <c r="D104">
        <v>23</v>
      </c>
      <c r="E104">
        <v>0.15785996999999999</v>
      </c>
      <c r="F104">
        <v>0.71162075000000002</v>
      </c>
      <c r="G104">
        <v>0.81257559999999995</v>
      </c>
      <c r="H104">
        <v>0.93185543999999998</v>
      </c>
      <c r="I104">
        <v>1</v>
      </c>
      <c r="J104">
        <v>1284</v>
      </c>
      <c r="K104" t="s">
        <v>1483</v>
      </c>
    </row>
    <row r="105" spans="1:11">
      <c r="A105" s="1" t="s">
        <v>290</v>
      </c>
      <c r="B105" t="s">
        <v>290</v>
      </c>
      <c r="D105">
        <v>37</v>
      </c>
      <c r="E105">
        <v>0.13379678</v>
      </c>
      <c r="F105">
        <v>0.70537364000000002</v>
      </c>
      <c r="G105">
        <v>0.82815963000000004</v>
      </c>
      <c r="H105">
        <v>0.9305599</v>
      </c>
      <c r="I105">
        <v>1</v>
      </c>
      <c r="J105">
        <v>1390</v>
      </c>
      <c r="K105" t="s">
        <v>1484</v>
      </c>
    </row>
    <row r="106" spans="1:11">
      <c r="A106" s="1" t="s">
        <v>460</v>
      </c>
      <c r="B106" t="s">
        <v>460</v>
      </c>
      <c r="D106">
        <v>15</v>
      </c>
      <c r="E106">
        <v>0.17628044000000001</v>
      </c>
      <c r="F106">
        <v>0.69978666</v>
      </c>
      <c r="G106">
        <v>0.819797</v>
      </c>
      <c r="H106">
        <v>0.92798287000000002</v>
      </c>
      <c r="I106">
        <v>1</v>
      </c>
      <c r="J106">
        <v>705</v>
      </c>
      <c r="K106" t="s">
        <v>1485</v>
      </c>
    </row>
    <row r="107" spans="1:11">
      <c r="A107" s="1" t="s">
        <v>108</v>
      </c>
      <c r="B107" t="s">
        <v>108</v>
      </c>
      <c r="D107">
        <v>22</v>
      </c>
      <c r="E107">
        <v>0.14996354000000001</v>
      </c>
      <c r="F107">
        <v>0.67076709999999995</v>
      </c>
      <c r="G107">
        <v>0.83661646000000001</v>
      </c>
      <c r="H107">
        <v>0.95188229999999996</v>
      </c>
      <c r="I107">
        <v>1</v>
      </c>
      <c r="J107">
        <v>131</v>
      </c>
      <c r="K107" t="s">
        <v>1486</v>
      </c>
    </row>
    <row r="108" spans="1:11">
      <c r="A108" s="1" t="s">
        <v>102</v>
      </c>
      <c r="B108" t="s">
        <v>102</v>
      </c>
      <c r="D108">
        <v>45</v>
      </c>
      <c r="E108">
        <v>0.11848646</v>
      </c>
      <c r="F108">
        <v>0.67032060000000004</v>
      </c>
      <c r="G108">
        <v>0.86507069999999997</v>
      </c>
      <c r="H108">
        <v>0.94343100000000002</v>
      </c>
      <c r="I108">
        <v>1</v>
      </c>
      <c r="J108">
        <v>1198</v>
      </c>
      <c r="K108" t="s">
        <v>1487</v>
      </c>
    </row>
    <row r="109" spans="1:11">
      <c r="A109" s="1" t="s">
        <v>194</v>
      </c>
      <c r="B109" t="s">
        <v>194</v>
      </c>
      <c r="D109">
        <v>20</v>
      </c>
      <c r="E109">
        <v>0.15487619999999999</v>
      </c>
      <c r="F109">
        <v>0.65686416999999997</v>
      </c>
      <c r="G109">
        <v>0.87592137000000003</v>
      </c>
      <c r="H109">
        <v>0.94922580000000001</v>
      </c>
      <c r="I109">
        <v>1</v>
      </c>
      <c r="J109">
        <v>1172</v>
      </c>
      <c r="K109" t="s">
        <v>1488</v>
      </c>
    </row>
    <row r="110" spans="1:11">
      <c r="A110" s="1" t="s">
        <v>469</v>
      </c>
      <c r="B110" t="s">
        <v>469</v>
      </c>
      <c r="D110">
        <v>70</v>
      </c>
      <c r="E110">
        <v>0.1030587</v>
      </c>
      <c r="F110">
        <v>0.64740350000000002</v>
      </c>
      <c r="G110">
        <v>0.87126669999999995</v>
      </c>
      <c r="H110">
        <v>0.94982960000000005</v>
      </c>
      <c r="I110">
        <v>1</v>
      </c>
      <c r="J110">
        <v>1223</v>
      </c>
      <c r="K110" t="s">
        <v>1489</v>
      </c>
    </row>
    <row r="111" spans="1:11">
      <c r="A111" s="1" t="s">
        <v>212</v>
      </c>
      <c r="B111" t="s">
        <v>212</v>
      </c>
      <c r="D111">
        <v>16</v>
      </c>
      <c r="E111">
        <v>0.16126423000000001</v>
      </c>
      <c r="F111">
        <v>0.64489059999999998</v>
      </c>
      <c r="G111">
        <v>0.87609510000000002</v>
      </c>
      <c r="H111">
        <v>0.94356169999999995</v>
      </c>
      <c r="I111">
        <v>1</v>
      </c>
      <c r="J111">
        <v>803</v>
      </c>
      <c r="K111" t="s">
        <v>1490</v>
      </c>
    </row>
    <row r="112" spans="1:11">
      <c r="A112" s="1" t="s">
        <v>588</v>
      </c>
      <c r="B112" t="s">
        <v>588</v>
      </c>
      <c r="D112">
        <v>15</v>
      </c>
      <c r="E112">
        <v>0.16050490000000001</v>
      </c>
      <c r="F112">
        <v>0.63154600000000005</v>
      </c>
      <c r="G112">
        <v>0.88301885000000002</v>
      </c>
      <c r="H112">
        <v>0.94753516000000004</v>
      </c>
      <c r="I112">
        <v>1</v>
      </c>
      <c r="J112">
        <v>860</v>
      </c>
      <c r="K112" t="s">
        <v>1491</v>
      </c>
    </row>
    <row r="113" spans="1:11">
      <c r="A113" s="1" t="s">
        <v>184</v>
      </c>
      <c r="B113" t="s">
        <v>184</v>
      </c>
      <c r="D113">
        <v>19</v>
      </c>
      <c r="E113">
        <v>0.14874989</v>
      </c>
      <c r="F113">
        <v>0.62592729999999996</v>
      </c>
      <c r="G113">
        <v>0.89963720000000003</v>
      </c>
      <c r="H113">
        <v>0.94424090000000005</v>
      </c>
      <c r="I113">
        <v>1</v>
      </c>
      <c r="J113">
        <v>450</v>
      </c>
      <c r="K113" t="s">
        <v>1492</v>
      </c>
    </row>
    <row r="114" spans="1:11">
      <c r="A114" s="1" t="s">
        <v>86</v>
      </c>
      <c r="B114" t="s">
        <v>86</v>
      </c>
      <c r="D114">
        <v>21</v>
      </c>
      <c r="E114">
        <v>0.13896339999999999</v>
      </c>
      <c r="F114">
        <v>0.62372243000000005</v>
      </c>
      <c r="G114">
        <v>0.91463417000000002</v>
      </c>
      <c r="H114">
        <v>0.93760529999999997</v>
      </c>
      <c r="I114">
        <v>1</v>
      </c>
      <c r="J114">
        <v>515</v>
      </c>
      <c r="K114" t="s">
        <v>1493</v>
      </c>
    </row>
    <row r="115" spans="1:11">
      <c r="A115" s="1" t="s">
        <v>392</v>
      </c>
      <c r="B115" t="s">
        <v>392</v>
      </c>
      <c r="D115">
        <v>64</v>
      </c>
      <c r="E115">
        <v>9.3522764999999994E-2</v>
      </c>
      <c r="F115">
        <v>0.58862490000000001</v>
      </c>
      <c r="G115">
        <v>0.92421054999999996</v>
      </c>
      <c r="H115">
        <v>0.95789650000000004</v>
      </c>
      <c r="I115">
        <v>1</v>
      </c>
      <c r="J115">
        <v>91</v>
      </c>
      <c r="K115" t="s">
        <v>1494</v>
      </c>
    </row>
    <row r="116" spans="1:11">
      <c r="A116" s="1" t="s">
        <v>202</v>
      </c>
      <c r="B116" t="s">
        <v>202</v>
      </c>
      <c r="D116">
        <v>16</v>
      </c>
      <c r="E116">
        <v>0.14221649</v>
      </c>
      <c r="F116">
        <v>0.5786116</v>
      </c>
      <c r="G116">
        <v>0.94671625000000004</v>
      </c>
      <c r="H116">
        <v>0.95652320000000002</v>
      </c>
      <c r="I116">
        <v>1</v>
      </c>
      <c r="J116">
        <v>98</v>
      </c>
      <c r="K116" t="s">
        <v>1495</v>
      </c>
    </row>
    <row r="117" spans="1:11">
      <c r="A117" s="1" t="s">
        <v>1062</v>
      </c>
      <c r="B117" t="s">
        <v>1062</v>
      </c>
      <c r="D117">
        <v>19</v>
      </c>
      <c r="E117">
        <v>0.1294342</v>
      </c>
      <c r="F117">
        <v>0.54839210000000005</v>
      </c>
      <c r="G117">
        <v>0.95049505999999995</v>
      </c>
      <c r="H117">
        <v>0.96672857000000001</v>
      </c>
      <c r="I117">
        <v>1</v>
      </c>
      <c r="J117">
        <v>1834</v>
      </c>
      <c r="K117" t="s">
        <v>1496</v>
      </c>
    </row>
    <row r="118" spans="1:11">
      <c r="A118" s="1" t="s">
        <v>127</v>
      </c>
      <c r="B118" t="s">
        <v>127</v>
      </c>
      <c r="D118">
        <v>17</v>
      </c>
      <c r="E118">
        <v>0.13176967000000001</v>
      </c>
      <c r="F118">
        <v>0.53940122999999995</v>
      </c>
      <c r="G118">
        <v>0.95726496000000005</v>
      </c>
      <c r="H118">
        <v>0.96351032999999997</v>
      </c>
      <c r="I118">
        <v>1</v>
      </c>
      <c r="J118">
        <v>1048</v>
      </c>
      <c r="K118" t="s">
        <v>1497</v>
      </c>
    </row>
    <row r="119" spans="1:11">
      <c r="A119" s="1" t="s">
        <v>520</v>
      </c>
      <c r="B119" t="s">
        <v>520</v>
      </c>
      <c r="D119">
        <v>49</v>
      </c>
      <c r="E119">
        <v>7.8113063999999996E-2</v>
      </c>
      <c r="F119">
        <v>0.45846814000000002</v>
      </c>
      <c r="G119">
        <v>0.97112299999999996</v>
      </c>
      <c r="H119">
        <v>0.98682504999999998</v>
      </c>
      <c r="I119">
        <v>1</v>
      </c>
      <c r="J119">
        <v>1784</v>
      </c>
      <c r="K119" t="s">
        <v>149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D4EBC-D57D-4D82-8F33-DA8AB0660EC1}">
  <dimension ref="A1:K40"/>
  <sheetViews>
    <sheetView workbookViewId="0">
      <selection activeCell="H19" sqref="H19"/>
    </sheetView>
  </sheetViews>
  <sheetFormatPr defaultRowHeight="14.35"/>
  <sheetData>
    <row r="1" spans="1:11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 s="1" t="s">
        <v>256</v>
      </c>
      <c r="B2" t="s">
        <v>256</v>
      </c>
      <c r="C2" t="s">
        <v>12</v>
      </c>
      <c r="D2">
        <v>18</v>
      </c>
      <c r="E2">
        <v>-0.42618050000000002</v>
      </c>
      <c r="F2">
        <v>-2.3030868</v>
      </c>
      <c r="G2">
        <v>0</v>
      </c>
      <c r="H2">
        <v>2.8100054999999999E-2</v>
      </c>
      <c r="I2">
        <v>1.6E-2</v>
      </c>
      <c r="J2">
        <v>886</v>
      </c>
      <c r="K2" t="s">
        <v>1499</v>
      </c>
    </row>
    <row r="3" spans="1:11">
      <c r="A3" s="1" t="s">
        <v>254</v>
      </c>
      <c r="B3" t="s">
        <v>254</v>
      </c>
      <c r="C3" t="s">
        <v>12</v>
      </c>
      <c r="D3">
        <v>31</v>
      </c>
      <c r="E3">
        <v>-0.28979155000000001</v>
      </c>
      <c r="F3">
        <v>-2.0573519999999998</v>
      </c>
      <c r="G3">
        <v>0</v>
      </c>
      <c r="H3">
        <v>5.4294474000000002E-2</v>
      </c>
      <c r="I3">
        <v>0.06</v>
      </c>
      <c r="J3">
        <v>1149</v>
      </c>
      <c r="K3" t="s">
        <v>1500</v>
      </c>
    </row>
    <row r="4" spans="1:11">
      <c r="A4" s="1" t="s">
        <v>349</v>
      </c>
      <c r="B4" t="s">
        <v>349</v>
      </c>
      <c r="C4" t="s">
        <v>12</v>
      </c>
      <c r="D4">
        <v>17</v>
      </c>
      <c r="E4">
        <v>-0.38649424999999998</v>
      </c>
      <c r="F4">
        <v>-2.0037690000000001</v>
      </c>
      <c r="G4">
        <v>8.9285719999999992E-3</v>
      </c>
      <c r="H4">
        <v>5.255174E-2</v>
      </c>
      <c r="I4">
        <v>8.5999999999999993E-2</v>
      </c>
      <c r="J4">
        <v>1299</v>
      </c>
      <c r="K4" t="s">
        <v>1501</v>
      </c>
    </row>
    <row r="5" spans="1:11">
      <c r="A5" s="1" t="s">
        <v>208</v>
      </c>
      <c r="B5" t="s">
        <v>208</v>
      </c>
      <c r="C5" t="s">
        <v>12</v>
      </c>
      <c r="D5">
        <v>17</v>
      </c>
      <c r="E5">
        <v>-0.33901787</v>
      </c>
      <c r="F5">
        <v>-1.8124231</v>
      </c>
      <c r="G5">
        <v>9.9009900000000001E-3</v>
      </c>
      <c r="H5">
        <v>0.11665712</v>
      </c>
      <c r="I5">
        <v>0.22800000000000001</v>
      </c>
      <c r="J5">
        <v>1037</v>
      </c>
      <c r="K5" t="s">
        <v>1502</v>
      </c>
    </row>
    <row r="6" spans="1:11">
      <c r="A6" s="1" t="s">
        <v>517</v>
      </c>
      <c r="B6" t="s">
        <v>517</v>
      </c>
      <c r="C6" t="s">
        <v>12</v>
      </c>
      <c r="D6">
        <v>15</v>
      </c>
      <c r="E6">
        <v>-0.34258371999999998</v>
      </c>
      <c r="F6">
        <v>-1.6702615999999999</v>
      </c>
      <c r="G6">
        <v>3.5398230000000003E-2</v>
      </c>
      <c r="H6">
        <v>0.20652696000000001</v>
      </c>
      <c r="I6">
        <v>0.45300000000000001</v>
      </c>
      <c r="J6">
        <v>1390</v>
      </c>
      <c r="K6" t="s">
        <v>1503</v>
      </c>
    </row>
    <row r="7" spans="1:11">
      <c r="A7" s="1" t="s">
        <v>737</v>
      </c>
      <c r="B7" t="s">
        <v>737</v>
      </c>
      <c r="C7" t="s">
        <v>12</v>
      </c>
      <c r="D7">
        <v>15</v>
      </c>
      <c r="E7">
        <v>-0.32966506000000001</v>
      </c>
      <c r="F7">
        <v>-1.6349509</v>
      </c>
      <c r="G7">
        <v>4.2654030000000002E-2</v>
      </c>
      <c r="H7">
        <v>0.20160877999999999</v>
      </c>
      <c r="I7">
        <v>0.51</v>
      </c>
      <c r="J7">
        <v>1417</v>
      </c>
      <c r="K7" t="s">
        <v>1504</v>
      </c>
    </row>
    <row r="8" spans="1:11">
      <c r="A8" s="1" t="s">
        <v>619</v>
      </c>
      <c r="B8" t="s">
        <v>619</v>
      </c>
      <c r="C8" t="s">
        <v>12</v>
      </c>
      <c r="D8">
        <v>15</v>
      </c>
      <c r="E8">
        <v>-0.32743713000000002</v>
      </c>
      <c r="F8">
        <v>-1.6228726</v>
      </c>
      <c r="G8">
        <v>3.7383175999999997E-2</v>
      </c>
      <c r="H8">
        <v>0.18108578</v>
      </c>
      <c r="I8">
        <v>0.53100000000000003</v>
      </c>
      <c r="J8">
        <v>1048</v>
      </c>
      <c r="K8" t="s">
        <v>1505</v>
      </c>
    </row>
    <row r="9" spans="1:11">
      <c r="A9" s="1" t="s">
        <v>221</v>
      </c>
      <c r="B9" t="s">
        <v>221</v>
      </c>
      <c r="C9" t="s">
        <v>12</v>
      </c>
      <c r="D9">
        <v>18</v>
      </c>
      <c r="E9">
        <v>-0.30189914000000001</v>
      </c>
      <c r="F9">
        <v>-1.6212814</v>
      </c>
      <c r="G9">
        <v>3.3898304999999997E-2</v>
      </c>
      <c r="H9">
        <v>0.15896668999999999</v>
      </c>
      <c r="I9">
        <v>0.53200000000000003</v>
      </c>
      <c r="J9">
        <v>1153</v>
      </c>
      <c r="K9" t="s">
        <v>1506</v>
      </c>
    </row>
    <row r="10" spans="1:11">
      <c r="A10" s="1" t="s">
        <v>679</v>
      </c>
      <c r="B10" t="s">
        <v>679</v>
      </c>
      <c r="C10" t="s">
        <v>12</v>
      </c>
      <c r="D10">
        <v>15</v>
      </c>
      <c r="E10">
        <v>-0.31527351999999997</v>
      </c>
      <c r="F10">
        <v>-1.5940462</v>
      </c>
      <c r="G10">
        <v>4.0178569999999997E-2</v>
      </c>
      <c r="H10">
        <v>0.16118835000000001</v>
      </c>
      <c r="I10">
        <v>0.58499999999999996</v>
      </c>
      <c r="J10">
        <v>949</v>
      </c>
      <c r="K10" t="s">
        <v>1034</v>
      </c>
    </row>
    <row r="11" spans="1:11">
      <c r="A11" s="1" t="s">
        <v>785</v>
      </c>
      <c r="B11" t="s">
        <v>785</v>
      </c>
      <c r="C11" t="s">
        <v>12</v>
      </c>
      <c r="D11">
        <v>16</v>
      </c>
      <c r="E11">
        <v>-0.31621497999999998</v>
      </c>
      <c r="F11">
        <v>-1.5887070000000001</v>
      </c>
      <c r="G11">
        <v>4.4943820000000002E-2</v>
      </c>
      <c r="H11">
        <v>0.14907719999999999</v>
      </c>
      <c r="I11">
        <v>0.59199999999999997</v>
      </c>
      <c r="J11">
        <v>1254</v>
      </c>
      <c r="K11" t="s">
        <v>1507</v>
      </c>
    </row>
    <row r="12" spans="1:11">
      <c r="A12" s="1" t="s">
        <v>158</v>
      </c>
      <c r="B12" t="s">
        <v>158</v>
      </c>
      <c r="C12" t="s">
        <v>12</v>
      </c>
      <c r="D12">
        <v>43</v>
      </c>
      <c r="E12">
        <v>-0.18421492</v>
      </c>
      <c r="F12">
        <v>-1.5626692</v>
      </c>
      <c r="G12">
        <v>5.8823529999999999E-2</v>
      </c>
      <c r="H12">
        <v>0.1507647</v>
      </c>
      <c r="I12">
        <v>0.63700000000000001</v>
      </c>
      <c r="J12">
        <v>1312</v>
      </c>
      <c r="K12" t="s">
        <v>1508</v>
      </c>
    </row>
    <row r="13" spans="1:11">
      <c r="A13" s="1" t="s">
        <v>440</v>
      </c>
      <c r="B13" t="s">
        <v>440</v>
      </c>
      <c r="C13" t="s">
        <v>12</v>
      </c>
      <c r="D13">
        <v>17</v>
      </c>
      <c r="E13">
        <v>-0.28802531999999997</v>
      </c>
      <c r="F13">
        <v>-1.5155460000000001</v>
      </c>
      <c r="G13">
        <v>6.7632849999999994E-2</v>
      </c>
      <c r="H13">
        <v>0.17621663000000001</v>
      </c>
      <c r="I13">
        <v>0.72399999999999998</v>
      </c>
      <c r="J13">
        <v>1009</v>
      </c>
      <c r="K13" t="s">
        <v>1509</v>
      </c>
    </row>
    <row r="14" spans="1:11">
      <c r="A14" s="1" t="s">
        <v>745</v>
      </c>
      <c r="B14" t="s">
        <v>745</v>
      </c>
      <c r="C14" t="s">
        <v>12</v>
      </c>
      <c r="D14">
        <v>18</v>
      </c>
      <c r="E14">
        <v>-0.2794024</v>
      </c>
      <c r="F14">
        <v>-1.4512997000000001</v>
      </c>
      <c r="G14">
        <v>7.7294685000000002E-2</v>
      </c>
      <c r="H14">
        <v>0.21782156999999999</v>
      </c>
      <c r="I14">
        <v>0.81299999999999994</v>
      </c>
      <c r="J14">
        <v>1179</v>
      </c>
      <c r="K14" t="s">
        <v>556</v>
      </c>
    </row>
    <row r="15" spans="1:11">
      <c r="A15" s="1" t="s">
        <v>223</v>
      </c>
      <c r="B15" t="s">
        <v>223</v>
      </c>
      <c r="C15" t="s">
        <v>12</v>
      </c>
      <c r="D15">
        <v>20</v>
      </c>
      <c r="E15">
        <v>-0.25938990000000001</v>
      </c>
      <c r="F15">
        <v>-1.4476180999999999</v>
      </c>
      <c r="G15">
        <v>7.526882E-2</v>
      </c>
      <c r="H15">
        <v>0.20678777000000001</v>
      </c>
      <c r="I15">
        <v>0.82</v>
      </c>
      <c r="J15">
        <v>1416</v>
      </c>
      <c r="K15" t="s">
        <v>1510</v>
      </c>
    </row>
    <row r="16" spans="1:11">
      <c r="A16" s="1" t="s">
        <v>645</v>
      </c>
      <c r="B16" t="s">
        <v>645</v>
      </c>
      <c r="C16" t="s">
        <v>12</v>
      </c>
      <c r="D16">
        <v>18</v>
      </c>
      <c r="E16">
        <v>-0.26054156000000001</v>
      </c>
      <c r="F16">
        <v>-1.3499159000000001</v>
      </c>
      <c r="G16">
        <v>9.4936705999999996E-2</v>
      </c>
      <c r="H16">
        <v>0.29934978000000001</v>
      </c>
      <c r="I16">
        <v>0.93200000000000005</v>
      </c>
      <c r="J16">
        <v>1233</v>
      </c>
      <c r="K16" t="s">
        <v>1511</v>
      </c>
    </row>
    <row r="17" spans="1:11">
      <c r="A17" s="1" t="s">
        <v>526</v>
      </c>
      <c r="B17" t="s">
        <v>526</v>
      </c>
      <c r="C17" t="s">
        <v>12</v>
      </c>
      <c r="D17">
        <v>28</v>
      </c>
      <c r="E17">
        <v>-0.19114107</v>
      </c>
      <c r="F17">
        <v>-1.2887553</v>
      </c>
      <c r="G17">
        <v>0.12878787999999999</v>
      </c>
      <c r="H17">
        <v>0.3696796</v>
      </c>
      <c r="I17">
        <v>0.97099999999999997</v>
      </c>
      <c r="J17">
        <v>1709</v>
      </c>
      <c r="K17" t="s">
        <v>1512</v>
      </c>
    </row>
    <row r="18" spans="1:11">
      <c r="A18" s="1" t="s">
        <v>246</v>
      </c>
      <c r="B18" t="s">
        <v>246</v>
      </c>
      <c r="C18" t="s">
        <v>12</v>
      </c>
      <c r="D18">
        <v>24</v>
      </c>
      <c r="E18">
        <v>-0.20269322000000001</v>
      </c>
      <c r="F18">
        <v>-1.2735234</v>
      </c>
      <c r="G18">
        <v>0.13669065</v>
      </c>
      <c r="H18">
        <v>0.37023109999999998</v>
      </c>
      <c r="I18">
        <v>0.97699999999999998</v>
      </c>
      <c r="J18">
        <v>327</v>
      </c>
      <c r="K18" t="s">
        <v>1513</v>
      </c>
    </row>
    <row r="19" spans="1:11">
      <c r="A19" s="1" t="s">
        <v>296</v>
      </c>
      <c r="B19" t="s">
        <v>296</v>
      </c>
      <c r="C19" t="s">
        <v>12</v>
      </c>
      <c r="D19">
        <v>16</v>
      </c>
      <c r="E19">
        <v>-0.23726307999999999</v>
      </c>
      <c r="F19">
        <v>-1.2101580000000001</v>
      </c>
      <c r="G19">
        <v>0.20812182000000001</v>
      </c>
      <c r="H19">
        <v>0.45012254000000002</v>
      </c>
      <c r="I19">
        <v>0.99099999999999999</v>
      </c>
      <c r="J19">
        <v>1035</v>
      </c>
      <c r="K19" t="s">
        <v>1514</v>
      </c>
    </row>
    <row r="20" spans="1:11">
      <c r="A20" s="1" t="s">
        <v>1029</v>
      </c>
      <c r="B20" t="s">
        <v>1029</v>
      </c>
      <c r="C20" t="s">
        <v>12</v>
      </c>
      <c r="D20">
        <v>22</v>
      </c>
      <c r="E20">
        <v>-0.1905905</v>
      </c>
      <c r="F20">
        <v>-1.1893673</v>
      </c>
      <c r="G20">
        <v>0.20779221</v>
      </c>
      <c r="H20">
        <v>0.45939496000000002</v>
      </c>
      <c r="I20">
        <v>0.995</v>
      </c>
      <c r="J20">
        <v>1709</v>
      </c>
      <c r="K20" t="s">
        <v>1515</v>
      </c>
    </row>
    <row r="21" spans="1:11">
      <c r="A21" s="1" t="s">
        <v>371</v>
      </c>
      <c r="B21" t="s">
        <v>371</v>
      </c>
      <c r="C21" t="s">
        <v>12</v>
      </c>
      <c r="D21">
        <v>20</v>
      </c>
      <c r="E21">
        <v>-0.20418750999999999</v>
      </c>
      <c r="F21">
        <v>-1.1861284999999999</v>
      </c>
      <c r="G21">
        <v>0.23121386999999999</v>
      </c>
      <c r="H21">
        <v>0.44254267000000003</v>
      </c>
      <c r="I21">
        <v>0.996</v>
      </c>
      <c r="J21">
        <v>326</v>
      </c>
      <c r="K21" t="s">
        <v>1516</v>
      </c>
    </row>
    <row r="22" spans="1:11">
      <c r="A22" s="1" t="s">
        <v>528</v>
      </c>
      <c r="B22" t="s">
        <v>528</v>
      </c>
      <c r="D22">
        <v>30</v>
      </c>
      <c r="E22">
        <v>-0.15893658999999999</v>
      </c>
      <c r="F22">
        <v>-1.1278408</v>
      </c>
      <c r="G22">
        <v>0.28070176000000002</v>
      </c>
      <c r="H22">
        <v>0.52598107000000005</v>
      </c>
      <c r="I22">
        <v>0.999</v>
      </c>
      <c r="J22">
        <v>1576</v>
      </c>
      <c r="K22" t="s">
        <v>1517</v>
      </c>
    </row>
    <row r="23" spans="1:11">
      <c r="A23" s="1" t="s">
        <v>486</v>
      </c>
      <c r="B23" t="s">
        <v>486</v>
      </c>
      <c r="D23">
        <v>27</v>
      </c>
      <c r="E23">
        <v>-0.16303405000000001</v>
      </c>
      <c r="F23">
        <v>-1.0714462</v>
      </c>
      <c r="G23">
        <v>0.39097744000000001</v>
      </c>
      <c r="H23">
        <v>0.60978365000000001</v>
      </c>
      <c r="I23">
        <v>1</v>
      </c>
      <c r="J23">
        <v>1650</v>
      </c>
      <c r="K23" t="s">
        <v>1518</v>
      </c>
    </row>
    <row r="24" spans="1:11">
      <c r="A24" s="1" t="s">
        <v>186</v>
      </c>
      <c r="B24" t="s">
        <v>186</v>
      </c>
      <c r="D24">
        <v>22</v>
      </c>
      <c r="E24">
        <v>-0.17484172000000001</v>
      </c>
      <c r="F24">
        <v>-1.0032772999999999</v>
      </c>
      <c r="G24">
        <v>0.40718559999999998</v>
      </c>
      <c r="H24">
        <v>0.73721590000000004</v>
      </c>
      <c r="I24">
        <v>1</v>
      </c>
      <c r="J24">
        <v>308</v>
      </c>
      <c r="K24" t="s">
        <v>1519</v>
      </c>
    </row>
    <row r="25" spans="1:11">
      <c r="A25" s="1" t="s">
        <v>571</v>
      </c>
      <c r="B25" t="s">
        <v>571</v>
      </c>
      <c r="D25">
        <v>19</v>
      </c>
      <c r="E25">
        <v>-0.17234158999999999</v>
      </c>
      <c r="F25">
        <v>-0.95941189999999998</v>
      </c>
      <c r="G25">
        <v>0.45505620000000002</v>
      </c>
      <c r="H25">
        <v>0.80571234000000003</v>
      </c>
      <c r="I25">
        <v>1</v>
      </c>
      <c r="J25">
        <v>1582</v>
      </c>
      <c r="K25" t="s">
        <v>1520</v>
      </c>
    </row>
    <row r="26" spans="1:11">
      <c r="A26" s="1" t="s">
        <v>474</v>
      </c>
      <c r="B26" t="s">
        <v>474</v>
      </c>
      <c r="D26">
        <v>16</v>
      </c>
      <c r="E26">
        <v>-0.18477741</v>
      </c>
      <c r="F26">
        <v>-0.95254207000000002</v>
      </c>
      <c r="G26">
        <v>0.48557693000000002</v>
      </c>
      <c r="H26">
        <v>0.7885453</v>
      </c>
      <c r="I26">
        <v>1</v>
      </c>
      <c r="J26">
        <v>1720</v>
      </c>
      <c r="K26" t="s">
        <v>1521</v>
      </c>
    </row>
    <row r="27" spans="1:11">
      <c r="A27" s="1" t="s">
        <v>236</v>
      </c>
      <c r="B27" t="s">
        <v>236</v>
      </c>
      <c r="D27">
        <v>15</v>
      </c>
      <c r="E27">
        <v>-0.19234838000000001</v>
      </c>
      <c r="F27">
        <v>-0.94412379999999996</v>
      </c>
      <c r="G27">
        <v>0.50909090000000001</v>
      </c>
      <c r="H27">
        <v>0.775841</v>
      </c>
      <c r="I27">
        <v>1</v>
      </c>
      <c r="J27">
        <v>332</v>
      </c>
      <c r="K27" t="s">
        <v>1522</v>
      </c>
    </row>
    <row r="28" spans="1:11">
      <c r="A28" s="1" t="s">
        <v>139</v>
      </c>
      <c r="B28" t="s">
        <v>139</v>
      </c>
      <c r="D28">
        <v>24</v>
      </c>
      <c r="E28">
        <v>-0.14325242999999999</v>
      </c>
      <c r="F28">
        <v>-0.92313630000000002</v>
      </c>
      <c r="G28">
        <v>0.57638889999999998</v>
      </c>
      <c r="H28">
        <v>0.79424214000000004</v>
      </c>
      <c r="I28">
        <v>1</v>
      </c>
      <c r="J28">
        <v>1179</v>
      </c>
      <c r="K28" t="s">
        <v>1523</v>
      </c>
    </row>
    <row r="29" spans="1:11">
      <c r="A29" s="1" t="s">
        <v>232</v>
      </c>
      <c r="B29" t="s">
        <v>232</v>
      </c>
      <c r="D29">
        <v>15</v>
      </c>
      <c r="E29">
        <v>-0.19000064999999999</v>
      </c>
      <c r="F29">
        <v>-0.91427360000000002</v>
      </c>
      <c r="G29">
        <v>0.56221200000000005</v>
      </c>
      <c r="H29">
        <v>0.78597455999999999</v>
      </c>
      <c r="I29">
        <v>1</v>
      </c>
      <c r="J29">
        <v>332</v>
      </c>
      <c r="K29" t="s">
        <v>1522</v>
      </c>
    </row>
    <row r="30" spans="1:11">
      <c r="A30" s="1" t="s">
        <v>164</v>
      </c>
      <c r="B30" t="s">
        <v>164</v>
      </c>
      <c r="D30">
        <v>32</v>
      </c>
      <c r="E30">
        <v>-0.12569727999999999</v>
      </c>
      <c r="F30">
        <v>-0.91317630000000005</v>
      </c>
      <c r="G30">
        <v>0.58771929999999994</v>
      </c>
      <c r="H30">
        <v>0.76119082999999998</v>
      </c>
      <c r="I30">
        <v>1</v>
      </c>
      <c r="J30">
        <v>1574</v>
      </c>
      <c r="K30" t="s">
        <v>1524</v>
      </c>
    </row>
    <row r="31" spans="1:11">
      <c r="A31" s="1" t="s">
        <v>369</v>
      </c>
      <c r="B31" t="s">
        <v>369</v>
      </c>
      <c r="D31">
        <v>15</v>
      </c>
      <c r="E31">
        <v>-0.1801662</v>
      </c>
      <c r="F31">
        <v>-0.89591664000000004</v>
      </c>
      <c r="G31">
        <v>0.54589370000000004</v>
      </c>
      <c r="H31">
        <v>0.76982209999999995</v>
      </c>
      <c r="I31">
        <v>1</v>
      </c>
      <c r="J31">
        <v>515</v>
      </c>
      <c r="K31" t="s">
        <v>1525</v>
      </c>
    </row>
    <row r="32" spans="1:11">
      <c r="A32" s="1" t="s">
        <v>567</v>
      </c>
      <c r="B32" t="s">
        <v>567</v>
      </c>
      <c r="D32">
        <v>15</v>
      </c>
      <c r="E32">
        <v>-0.18099583999999999</v>
      </c>
      <c r="F32">
        <v>-0.89282309999999998</v>
      </c>
      <c r="G32">
        <v>0.56499999999999995</v>
      </c>
      <c r="H32">
        <v>0.75115913000000001</v>
      </c>
      <c r="I32">
        <v>1</v>
      </c>
      <c r="J32">
        <v>967</v>
      </c>
      <c r="K32" t="s">
        <v>1526</v>
      </c>
    </row>
    <row r="33" spans="1:11">
      <c r="A33" s="1" t="s">
        <v>294</v>
      </c>
      <c r="B33" t="s">
        <v>294</v>
      </c>
      <c r="D33">
        <v>117</v>
      </c>
      <c r="E33">
        <v>-5.9189409999999998E-2</v>
      </c>
      <c r="F33">
        <v>-0.87104429999999999</v>
      </c>
      <c r="G33">
        <v>0.71428572999999995</v>
      </c>
      <c r="H33">
        <v>0.77026682999999996</v>
      </c>
      <c r="I33">
        <v>1</v>
      </c>
      <c r="J33">
        <v>976</v>
      </c>
      <c r="K33" t="s">
        <v>1527</v>
      </c>
    </row>
    <row r="34" spans="1:11">
      <c r="A34" s="1" t="s">
        <v>160</v>
      </c>
      <c r="B34" t="s">
        <v>160</v>
      </c>
      <c r="D34">
        <v>16</v>
      </c>
      <c r="E34">
        <v>-0.16359272999999999</v>
      </c>
      <c r="F34">
        <v>-0.85364689999999999</v>
      </c>
      <c r="G34">
        <v>0.65714289999999997</v>
      </c>
      <c r="H34">
        <v>0.77863839999999995</v>
      </c>
      <c r="I34">
        <v>1</v>
      </c>
      <c r="J34">
        <v>1086</v>
      </c>
      <c r="K34" t="s">
        <v>1528</v>
      </c>
    </row>
    <row r="35" spans="1:11">
      <c r="A35" s="1" t="s">
        <v>120</v>
      </c>
      <c r="B35" t="s">
        <v>120</v>
      </c>
      <c r="D35">
        <v>19</v>
      </c>
      <c r="E35">
        <v>-0.14961422999999999</v>
      </c>
      <c r="F35">
        <v>-0.82635932999999995</v>
      </c>
      <c r="G35">
        <v>0.73184360000000004</v>
      </c>
      <c r="H35">
        <v>0.8012418</v>
      </c>
      <c r="I35">
        <v>1</v>
      </c>
      <c r="J35">
        <v>1495</v>
      </c>
      <c r="K35" t="s">
        <v>1529</v>
      </c>
    </row>
    <row r="36" spans="1:11">
      <c r="A36" s="1" t="s">
        <v>226</v>
      </c>
      <c r="B36" t="s">
        <v>226</v>
      </c>
      <c r="D36">
        <v>28</v>
      </c>
      <c r="E36">
        <v>-0.11557119</v>
      </c>
      <c r="F36">
        <v>-0.81765290000000002</v>
      </c>
      <c r="G36">
        <v>0.72357726</v>
      </c>
      <c r="H36">
        <v>0.79364060000000003</v>
      </c>
      <c r="I36">
        <v>1</v>
      </c>
      <c r="J36">
        <v>1084</v>
      </c>
      <c r="K36" t="s">
        <v>1530</v>
      </c>
    </row>
    <row r="37" spans="1:11">
      <c r="A37" s="1" t="s">
        <v>607</v>
      </c>
      <c r="B37" t="s">
        <v>607</v>
      </c>
      <c r="D37">
        <v>15</v>
      </c>
      <c r="E37">
        <v>-0.15072313000000001</v>
      </c>
      <c r="F37">
        <v>-0.750807</v>
      </c>
      <c r="G37">
        <v>0.78181820000000002</v>
      </c>
      <c r="H37">
        <v>0.87623430000000002</v>
      </c>
      <c r="I37">
        <v>1</v>
      </c>
      <c r="J37">
        <v>183</v>
      </c>
      <c r="K37" t="s">
        <v>1531</v>
      </c>
    </row>
    <row r="38" spans="1:11">
      <c r="A38" s="1" t="s">
        <v>513</v>
      </c>
      <c r="B38" t="s">
        <v>513</v>
      </c>
      <c r="D38">
        <v>18</v>
      </c>
      <c r="E38">
        <v>-0.105335556</v>
      </c>
      <c r="F38">
        <v>-0.56144947000000001</v>
      </c>
      <c r="G38">
        <v>0.97969543999999997</v>
      </c>
      <c r="H38">
        <v>1</v>
      </c>
      <c r="I38">
        <v>1</v>
      </c>
      <c r="J38">
        <v>332</v>
      </c>
      <c r="K38" t="s">
        <v>661</v>
      </c>
    </row>
    <row r="39" spans="1:11">
      <c r="A39" s="1" t="s">
        <v>242</v>
      </c>
      <c r="B39" t="s">
        <v>242</v>
      </c>
      <c r="D39">
        <v>22</v>
      </c>
      <c r="E39">
        <v>-8.4299940000000004E-2</v>
      </c>
      <c r="F39">
        <v>-0.50049834999999998</v>
      </c>
      <c r="G39">
        <v>0.99450547</v>
      </c>
      <c r="H39">
        <v>1</v>
      </c>
      <c r="I39">
        <v>1</v>
      </c>
      <c r="J39">
        <v>1537</v>
      </c>
      <c r="K39" t="s">
        <v>1532</v>
      </c>
    </row>
    <row r="40" spans="1:11">
      <c r="A40" s="1" t="s">
        <v>180</v>
      </c>
      <c r="B40" t="s">
        <v>180</v>
      </c>
      <c r="D40">
        <v>30</v>
      </c>
      <c r="E40">
        <v>-6.5441559999999996E-2</v>
      </c>
      <c r="F40">
        <v>-0.46172079999999999</v>
      </c>
      <c r="G40">
        <v>1</v>
      </c>
      <c r="H40">
        <v>0.99869054999999995</v>
      </c>
      <c r="I40">
        <v>1</v>
      </c>
      <c r="J40">
        <v>332</v>
      </c>
      <c r="K40" t="s">
        <v>153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3E9198-99AF-463C-857C-4561E7D843F8}">
  <dimension ref="A1:N35"/>
  <sheetViews>
    <sheetView workbookViewId="0">
      <selection activeCell="N1" sqref="N1"/>
    </sheetView>
  </sheetViews>
  <sheetFormatPr defaultRowHeight="14.35"/>
  <cols>
    <col min="14" max="14" width="11.17578125" bestFit="1" customWidth="1"/>
  </cols>
  <sheetData>
    <row r="1" spans="1:14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N1" s="4" t="s">
        <v>1657</v>
      </c>
    </row>
    <row r="2" spans="1:14">
      <c r="A2" s="1" t="s">
        <v>40</v>
      </c>
      <c r="B2" t="s">
        <v>40</v>
      </c>
      <c r="C2" t="s">
        <v>12</v>
      </c>
      <c r="D2">
        <v>64</v>
      </c>
      <c r="E2">
        <v>0.42791843000000002</v>
      </c>
      <c r="F2">
        <v>2.6028131999999999</v>
      </c>
      <c r="G2">
        <v>0</v>
      </c>
      <c r="H2">
        <v>0</v>
      </c>
      <c r="I2">
        <v>0</v>
      </c>
      <c r="J2">
        <v>1055</v>
      </c>
      <c r="K2" t="s">
        <v>1375</v>
      </c>
    </row>
    <row r="3" spans="1:14">
      <c r="A3" s="1" t="s">
        <v>11</v>
      </c>
      <c r="B3" t="s">
        <v>11</v>
      </c>
      <c r="C3" t="s">
        <v>12</v>
      </c>
      <c r="D3">
        <v>42</v>
      </c>
      <c r="E3">
        <v>0.45837443999999999</v>
      </c>
      <c r="F3">
        <v>2.5126274</v>
      </c>
      <c r="G3">
        <v>0</v>
      </c>
      <c r="H3" s="2">
        <v>4.1843970000000002E-4</v>
      </c>
      <c r="I3">
        <v>1E-3</v>
      </c>
      <c r="J3">
        <v>1044</v>
      </c>
      <c r="K3" t="s">
        <v>1376</v>
      </c>
    </row>
    <row r="4" spans="1:14">
      <c r="A4" s="1" t="s">
        <v>118</v>
      </c>
      <c r="B4" t="s">
        <v>118</v>
      </c>
      <c r="C4" t="s">
        <v>12</v>
      </c>
      <c r="D4">
        <v>25</v>
      </c>
      <c r="E4">
        <v>0.51966524000000003</v>
      </c>
      <c r="F4">
        <v>2.4244153000000002</v>
      </c>
      <c r="G4">
        <v>0</v>
      </c>
      <c r="H4">
        <v>1.1664097E-3</v>
      </c>
      <c r="I4">
        <v>4.0000000000000001E-3</v>
      </c>
      <c r="J4">
        <v>715</v>
      </c>
      <c r="K4" t="s">
        <v>1377</v>
      </c>
    </row>
    <row r="5" spans="1:14">
      <c r="A5" s="1" t="s">
        <v>65</v>
      </c>
      <c r="B5" t="s">
        <v>65</v>
      </c>
      <c r="C5" t="s">
        <v>12</v>
      </c>
      <c r="D5">
        <v>50</v>
      </c>
      <c r="E5">
        <v>0.40186549999999999</v>
      </c>
      <c r="F5">
        <v>2.3829400000000001</v>
      </c>
      <c r="G5">
        <v>0</v>
      </c>
      <c r="H5">
        <v>1.0966117E-3</v>
      </c>
      <c r="I5">
        <v>5.0000000000000001E-3</v>
      </c>
      <c r="J5">
        <v>1055</v>
      </c>
      <c r="K5" t="s">
        <v>1378</v>
      </c>
    </row>
    <row r="6" spans="1:14">
      <c r="A6" s="1" t="s">
        <v>275</v>
      </c>
      <c r="B6" t="s">
        <v>275</v>
      </c>
      <c r="C6" t="s">
        <v>12</v>
      </c>
      <c r="D6">
        <v>37</v>
      </c>
      <c r="E6">
        <v>0.43647635000000001</v>
      </c>
      <c r="F6">
        <v>2.337682</v>
      </c>
      <c r="G6">
        <v>0</v>
      </c>
      <c r="H6">
        <v>1.5932594E-3</v>
      </c>
      <c r="I6">
        <v>8.9999999999999993E-3</v>
      </c>
      <c r="J6">
        <v>1034</v>
      </c>
      <c r="K6" t="s">
        <v>1379</v>
      </c>
    </row>
    <row r="7" spans="1:14">
      <c r="A7" s="1" t="s">
        <v>641</v>
      </c>
      <c r="B7" t="s">
        <v>641</v>
      </c>
      <c r="C7" t="s">
        <v>12</v>
      </c>
      <c r="D7">
        <v>23</v>
      </c>
      <c r="E7">
        <v>0.49931532000000001</v>
      </c>
      <c r="F7">
        <v>2.2857965999999998</v>
      </c>
      <c r="G7">
        <v>0</v>
      </c>
      <c r="H7">
        <v>2.0608321999999999E-3</v>
      </c>
      <c r="I7">
        <v>1.4E-2</v>
      </c>
      <c r="J7">
        <v>614</v>
      </c>
      <c r="K7" t="s">
        <v>1380</v>
      </c>
    </row>
    <row r="8" spans="1:14">
      <c r="A8" s="1" t="s">
        <v>1381</v>
      </c>
      <c r="B8" t="s">
        <v>1381</v>
      </c>
      <c r="C8" t="s">
        <v>12</v>
      </c>
      <c r="D8">
        <v>21</v>
      </c>
      <c r="E8">
        <v>0.50174934000000004</v>
      </c>
      <c r="F8">
        <v>2.2760131000000001</v>
      </c>
      <c r="G8">
        <v>0</v>
      </c>
      <c r="H8">
        <v>2.0180406999999998E-3</v>
      </c>
      <c r="I8">
        <v>1.6E-2</v>
      </c>
      <c r="J8">
        <v>875</v>
      </c>
      <c r="K8" t="s">
        <v>1382</v>
      </c>
    </row>
    <row r="9" spans="1:14">
      <c r="A9" s="1" t="s">
        <v>298</v>
      </c>
      <c r="B9" t="s">
        <v>298</v>
      </c>
      <c r="C9" t="s">
        <v>12</v>
      </c>
      <c r="D9">
        <v>27</v>
      </c>
      <c r="E9">
        <v>0.45793857999999998</v>
      </c>
      <c r="F9">
        <v>2.2432694</v>
      </c>
      <c r="G9">
        <v>0</v>
      </c>
      <c r="H9">
        <v>2.4144972999999999E-3</v>
      </c>
      <c r="I9">
        <v>2.1999999999999999E-2</v>
      </c>
      <c r="J9">
        <v>858</v>
      </c>
      <c r="K9" t="s">
        <v>1383</v>
      </c>
    </row>
    <row r="10" spans="1:14">
      <c r="A10" s="1" t="s">
        <v>258</v>
      </c>
      <c r="B10" t="s">
        <v>258</v>
      </c>
      <c r="C10" t="s">
        <v>12</v>
      </c>
      <c r="D10">
        <v>62</v>
      </c>
      <c r="E10">
        <v>0.36540519999999999</v>
      </c>
      <c r="F10">
        <v>2.2423755999999999</v>
      </c>
      <c r="G10">
        <v>0</v>
      </c>
      <c r="H10">
        <v>2.2426251999999999E-3</v>
      </c>
      <c r="I10">
        <v>2.3E-2</v>
      </c>
      <c r="J10">
        <v>1037</v>
      </c>
      <c r="K10" t="s">
        <v>1384</v>
      </c>
    </row>
    <row r="11" spans="1:14">
      <c r="A11" s="1" t="s">
        <v>1385</v>
      </c>
      <c r="B11" t="s">
        <v>1385</v>
      </c>
      <c r="C11" t="s">
        <v>12</v>
      </c>
      <c r="D11">
        <v>16</v>
      </c>
      <c r="E11">
        <v>0.54950290000000002</v>
      </c>
      <c r="F11">
        <v>2.1872604</v>
      </c>
      <c r="G11">
        <v>1.2674271E-3</v>
      </c>
      <c r="H11">
        <v>3.4366034E-3</v>
      </c>
      <c r="I11">
        <v>3.7999999999999999E-2</v>
      </c>
      <c r="J11">
        <v>875</v>
      </c>
      <c r="K11" t="s">
        <v>1386</v>
      </c>
    </row>
    <row r="12" spans="1:14">
      <c r="A12" s="1" t="s">
        <v>327</v>
      </c>
      <c r="B12" t="s">
        <v>327</v>
      </c>
      <c r="C12" t="s">
        <v>12</v>
      </c>
      <c r="D12">
        <v>33</v>
      </c>
      <c r="E12">
        <v>0.41424325000000001</v>
      </c>
      <c r="F12">
        <v>2.1528369999999999</v>
      </c>
      <c r="G12">
        <v>2.2805016000000001E-3</v>
      </c>
      <c r="H12">
        <v>5.3961139999999996E-3</v>
      </c>
      <c r="I12">
        <v>6.3E-2</v>
      </c>
      <c r="J12">
        <v>1200</v>
      </c>
      <c r="K12" t="s">
        <v>1387</v>
      </c>
    </row>
    <row r="13" spans="1:14">
      <c r="A13" s="1" t="s">
        <v>1388</v>
      </c>
      <c r="B13" t="s">
        <v>1388</v>
      </c>
      <c r="C13" t="s">
        <v>12</v>
      </c>
      <c r="D13">
        <v>15</v>
      </c>
      <c r="E13">
        <v>0.52172600000000002</v>
      </c>
      <c r="F13">
        <v>2.1191678</v>
      </c>
      <c r="G13">
        <v>2.5380709999999998E-3</v>
      </c>
      <c r="H13">
        <v>7.0047694999999998E-3</v>
      </c>
      <c r="I13">
        <v>8.8999999999999996E-2</v>
      </c>
      <c r="J13">
        <v>566</v>
      </c>
      <c r="K13" t="s">
        <v>1389</v>
      </c>
    </row>
    <row r="14" spans="1:14">
      <c r="A14" s="1" t="s">
        <v>267</v>
      </c>
      <c r="B14" t="s">
        <v>267</v>
      </c>
      <c r="C14" t="s">
        <v>12</v>
      </c>
      <c r="D14">
        <v>53</v>
      </c>
      <c r="E14">
        <v>0.34976232000000002</v>
      </c>
      <c r="F14">
        <v>2.0901277</v>
      </c>
      <c r="G14">
        <v>0</v>
      </c>
      <c r="H14">
        <v>8.9484200000000003E-3</v>
      </c>
      <c r="I14">
        <v>0.123</v>
      </c>
      <c r="J14">
        <v>1037</v>
      </c>
      <c r="K14" t="s">
        <v>1390</v>
      </c>
    </row>
    <row r="15" spans="1:14">
      <c r="A15" s="1" t="s">
        <v>59</v>
      </c>
      <c r="B15" t="s">
        <v>59</v>
      </c>
      <c r="C15" t="s">
        <v>12</v>
      </c>
      <c r="D15">
        <v>26</v>
      </c>
      <c r="E15">
        <v>0.43359542000000001</v>
      </c>
      <c r="F15">
        <v>2.0713034000000001</v>
      </c>
      <c r="G15">
        <v>4.7003523999999998E-3</v>
      </c>
      <c r="H15">
        <v>9.7589010000000004E-3</v>
      </c>
      <c r="I15">
        <v>0.14599999999999999</v>
      </c>
      <c r="J15">
        <v>650</v>
      </c>
      <c r="K15" t="s">
        <v>1391</v>
      </c>
    </row>
    <row r="16" spans="1:14">
      <c r="A16" s="1" t="s">
        <v>1392</v>
      </c>
      <c r="B16" t="s">
        <v>1392</v>
      </c>
      <c r="C16" t="s">
        <v>12</v>
      </c>
      <c r="D16">
        <v>19</v>
      </c>
      <c r="E16">
        <v>0.48097855</v>
      </c>
      <c r="F16">
        <v>2.0674931999999999</v>
      </c>
      <c r="G16">
        <v>1.2165450000000001E-3</v>
      </c>
      <c r="H16">
        <v>9.3496929999999992E-3</v>
      </c>
      <c r="I16">
        <v>0.14899999999999999</v>
      </c>
      <c r="J16">
        <v>730</v>
      </c>
      <c r="K16" t="s">
        <v>1393</v>
      </c>
    </row>
    <row r="17" spans="1:11">
      <c r="A17" s="1" t="s">
        <v>156</v>
      </c>
      <c r="B17" t="s">
        <v>156</v>
      </c>
      <c r="C17" t="s">
        <v>12</v>
      </c>
      <c r="D17">
        <v>67</v>
      </c>
      <c r="E17">
        <v>0.32499117</v>
      </c>
      <c r="F17">
        <v>2.0475724</v>
      </c>
      <c r="G17">
        <v>1.0427529E-3</v>
      </c>
      <c r="H17">
        <v>1.0526132000000001E-2</v>
      </c>
      <c r="I17">
        <v>0.17499999999999999</v>
      </c>
      <c r="J17">
        <v>1078</v>
      </c>
      <c r="K17" t="s">
        <v>1394</v>
      </c>
    </row>
    <row r="18" spans="1:11">
      <c r="A18" s="1" t="s">
        <v>442</v>
      </c>
      <c r="B18" t="s">
        <v>442</v>
      </c>
      <c r="C18" t="s">
        <v>12</v>
      </c>
      <c r="D18">
        <v>29</v>
      </c>
      <c r="E18">
        <v>0.41150927999999998</v>
      </c>
      <c r="F18">
        <v>2.019428</v>
      </c>
      <c r="G18">
        <v>0</v>
      </c>
      <c r="H18">
        <v>1.2379163E-2</v>
      </c>
      <c r="I18">
        <v>0.217</v>
      </c>
      <c r="J18">
        <v>1037</v>
      </c>
      <c r="K18" t="s">
        <v>1395</v>
      </c>
    </row>
    <row r="19" spans="1:11">
      <c r="A19" s="1" t="s">
        <v>940</v>
      </c>
      <c r="B19" t="s">
        <v>940</v>
      </c>
      <c r="C19" t="s">
        <v>12</v>
      </c>
      <c r="D19">
        <v>22</v>
      </c>
      <c r="E19">
        <v>0.44526187</v>
      </c>
      <c r="F19">
        <v>2.0184896000000001</v>
      </c>
      <c r="G19">
        <v>5.9031876999999996E-3</v>
      </c>
      <c r="H19">
        <v>1.1840806000000001E-2</v>
      </c>
      <c r="I19">
        <v>0.219</v>
      </c>
      <c r="J19">
        <v>1037</v>
      </c>
      <c r="K19" t="s">
        <v>1396</v>
      </c>
    </row>
    <row r="20" spans="1:11">
      <c r="A20" s="1" t="s">
        <v>515</v>
      </c>
      <c r="B20" t="s">
        <v>515</v>
      </c>
      <c r="C20" t="s">
        <v>12</v>
      </c>
      <c r="D20">
        <v>27</v>
      </c>
      <c r="E20">
        <v>0.40319674999999999</v>
      </c>
      <c r="F20">
        <v>1.9894883999999999</v>
      </c>
      <c r="G20">
        <v>2.317497E-3</v>
      </c>
      <c r="H20">
        <v>1.3774109E-2</v>
      </c>
      <c r="I20">
        <v>0.26600000000000001</v>
      </c>
      <c r="J20">
        <v>1037</v>
      </c>
      <c r="K20" t="s">
        <v>1397</v>
      </c>
    </row>
    <row r="21" spans="1:11">
      <c r="A21" s="1" t="s">
        <v>1398</v>
      </c>
      <c r="B21" t="s">
        <v>1398</v>
      </c>
      <c r="C21" t="s">
        <v>12</v>
      </c>
      <c r="D21">
        <v>18</v>
      </c>
      <c r="E21">
        <v>0.46496191999999997</v>
      </c>
      <c r="F21">
        <v>1.9383683</v>
      </c>
      <c r="G21">
        <v>4.9751242999999997E-3</v>
      </c>
      <c r="H21">
        <v>2.1957890000000001E-2</v>
      </c>
      <c r="I21">
        <v>0.40600000000000003</v>
      </c>
      <c r="J21">
        <v>858</v>
      </c>
      <c r="K21" t="s">
        <v>1399</v>
      </c>
    </row>
    <row r="22" spans="1:11">
      <c r="A22" s="1" t="s">
        <v>80</v>
      </c>
      <c r="B22" t="s">
        <v>80</v>
      </c>
      <c r="D22">
        <v>29</v>
      </c>
      <c r="E22">
        <v>0.38428269999999998</v>
      </c>
      <c r="F22">
        <v>1.9297167</v>
      </c>
      <c r="G22">
        <v>2.2962111999999999E-3</v>
      </c>
      <c r="H22">
        <v>2.1999769999999998E-2</v>
      </c>
      <c r="I22">
        <v>0.42099999999999999</v>
      </c>
      <c r="J22">
        <v>1114</v>
      </c>
      <c r="K22" t="s">
        <v>1400</v>
      </c>
    </row>
    <row r="23" spans="1:11">
      <c r="A23" s="1" t="s">
        <v>1401</v>
      </c>
      <c r="B23" t="s">
        <v>1401</v>
      </c>
      <c r="D23">
        <v>18</v>
      </c>
      <c r="E23">
        <v>0.45943612</v>
      </c>
      <c r="F23">
        <v>1.9243691000000001</v>
      </c>
      <c r="G23">
        <v>3.649635E-3</v>
      </c>
      <c r="H23">
        <v>2.1961138000000002E-2</v>
      </c>
      <c r="I23">
        <v>0.432</v>
      </c>
      <c r="J23">
        <v>794</v>
      </c>
      <c r="K23" t="s">
        <v>1402</v>
      </c>
    </row>
    <row r="24" spans="1:11">
      <c r="A24" s="1" t="s">
        <v>57</v>
      </c>
      <c r="B24" t="s">
        <v>57</v>
      </c>
      <c r="D24">
        <v>20</v>
      </c>
      <c r="E24">
        <v>0.4402121</v>
      </c>
      <c r="F24">
        <v>1.9172108999999999</v>
      </c>
      <c r="G24">
        <v>7.1428569999999999E-3</v>
      </c>
      <c r="H24">
        <v>2.2359429E-2</v>
      </c>
      <c r="I24">
        <v>0.45600000000000002</v>
      </c>
      <c r="J24">
        <v>1114</v>
      </c>
      <c r="K24" t="s">
        <v>1403</v>
      </c>
    </row>
    <row r="25" spans="1:11">
      <c r="A25" s="1" t="s">
        <v>958</v>
      </c>
      <c r="B25" t="s">
        <v>958</v>
      </c>
      <c r="D25">
        <v>25</v>
      </c>
      <c r="E25">
        <v>0.39301574</v>
      </c>
      <c r="F25">
        <v>1.9156531999999999</v>
      </c>
      <c r="G25">
        <v>6.9686410000000002E-3</v>
      </c>
      <c r="H25">
        <v>2.1721155999999998E-2</v>
      </c>
      <c r="I25">
        <v>0.46</v>
      </c>
      <c r="J25">
        <v>1037</v>
      </c>
      <c r="K25" t="s">
        <v>1404</v>
      </c>
    </row>
    <row r="26" spans="1:11">
      <c r="A26" s="1" t="s">
        <v>126</v>
      </c>
      <c r="B26" t="s">
        <v>126</v>
      </c>
      <c r="D26">
        <v>25</v>
      </c>
      <c r="E26">
        <v>0.40866282999999998</v>
      </c>
      <c r="F26">
        <v>1.9146734000000001</v>
      </c>
      <c r="G26">
        <v>2.3041475E-3</v>
      </c>
      <c r="H26">
        <v>2.1063025999999999E-2</v>
      </c>
      <c r="I26">
        <v>0.46200000000000002</v>
      </c>
      <c r="J26">
        <v>794</v>
      </c>
      <c r="K26" t="s">
        <v>1405</v>
      </c>
    </row>
    <row r="27" spans="1:11">
      <c r="A27" s="1" t="s">
        <v>623</v>
      </c>
      <c r="B27" t="s">
        <v>623</v>
      </c>
      <c r="D27">
        <v>19</v>
      </c>
      <c r="E27">
        <v>0.43875330000000001</v>
      </c>
      <c r="F27">
        <v>1.8415108</v>
      </c>
      <c r="G27">
        <v>9.7799519999999997E-3</v>
      </c>
      <c r="H27">
        <v>3.4718018000000003E-2</v>
      </c>
      <c r="I27">
        <v>0.64500000000000002</v>
      </c>
      <c r="J27">
        <v>246</v>
      </c>
      <c r="K27" t="s">
        <v>1406</v>
      </c>
    </row>
    <row r="28" spans="1:11">
      <c r="A28" s="1" t="s">
        <v>352</v>
      </c>
      <c r="B28" t="s">
        <v>352</v>
      </c>
      <c r="D28">
        <v>34</v>
      </c>
      <c r="E28">
        <v>0.36050107999999997</v>
      </c>
      <c r="F28">
        <v>1.8403822000000001</v>
      </c>
      <c r="G28">
        <v>1.2471655E-2</v>
      </c>
      <c r="H28">
        <v>3.3822752999999997E-2</v>
      </c>
      <c r="I28">
        <v>0.65100000000000002</v>
      </c>
      <c r="J28">
        <v>1037</v>
      </c>
      <c r="K28" t="s">
        <v>1407</v>
      </c>
    </row>
    <row r="29" spans="1:11">
      <c r="A29" s="1" t="s">
        <v>1408</v>
      </c>
      <c r="B29" t="s">
        <v>1408</v>
      </c>
      <c r="D29">
        <v>18</v>
      </c>
      <c r="E29">
        <v>0.43028396000000002</v>
      </c>
      <c r="F29">
        <v>1.8282919</v>
      </c>
      <c r="G29">
        <v>6.0827251999999998E-3</v>
      </c>
      <c r="H29">
        <v>3.5559922000000001E-2</v>
      </c>
      <c r="I29">
        <v>0.68300000000000005</v>
      </c>
      <c r="J29">
        <v>1055</v>
      </c>
      <c r="K29" t="s">
        <v>1409</v>
      </c>
    </row>
    <row r="30" spans="1:11">
      <c r="A30" s="1" t="s">
        <v>22</v>
      </c>
      <c r="B30" t="s">
        <v>22</v>
      </c>
      <c r="D30">
        <v>17</v>
      </c>
      <c r="E30">
        <v>0.44769457000000001</v>
      </c>
      <c r="F30">
        <v>1.8127626999999999</v>
      </c>
      <c r="G30">
        <v>1.0037641E-2</v>
      </c>
      <c r="H30">
        <v>3.830012E-2</v>
      </c>
      <c r="I30">
        <v>0.73399999999999999</v>
      </c>
      <c r="J30">
        <v>235</v>
      </c>
      <c r="K30" t="s">
        <v>1410</v>
      </c>
    </row>
    <row r="31" spans="1:11">
      <c r="A31" s="1" t="s">
        <v>691</v>
      </c>
      <c r="B31" t="s">
        <v>691</v>
      </c>
      <c r="D31">
        <v>18</v>
      </c>
      <c r="E31">
        <v>0.43158995999999999</v>
      </c>
      <c r="F31">
        <v>1.8040029</v>
      </c>
      <c r="G31">
        <v>9.7680100000000006E-3</v>
      </c>
      <c r="H31">
        <v>3.9375140000000003E-2</v>
      </c>
      <c r="I31">
        <v>0.753</v>
      </c>
      <c r="J31">
        <v>614</v>
      </c>
      <c r="K31" t="s">
        <v>1411</v>
      </c>
    </row>
    <row r="32" spans="1:11">
      <c r="A32" s="1" t="s">
        <v>116</v>
      </c>
      <c r="B32" t="s">
        <v>116</v>
      </c>
      <c r="D32">
        <v>34</v>
      </c>
      <c r="E32">
        <v>0.34142879999999998</v>
      </c>
      <c r="F32">
        <v>1.7681952000000001</v>
      </c>
      <c r="G32">
        <v>1.1111111E-2</v>
      </c>
      <c r="H32">
        <v>4.8329674000000003E-2</v>
      </c>
      <c r="I32">
        <v>0.82</v>
      </c>
      <c r="J32">
        <v>1177</v>
      </c>
      <c r="K32" t="s">
        <v>1412</v>
      </c>
    </row>
    <row r="33" spans="1:11">
      <c r="A33" s="1" t="s">
        <v>74</v>
      </c>
      <c r="B33" t="s">
        <v>74</v>
      </c>
      <c r="D33">
        <v>28</v>
      </c>
      <c r="E33">
        <v>0.36006640000000001</v>
      </c>
      <c r="F33">
        <v>1.7669971</v>
      </c>
      <c r="G33">
        <v>1.627907E-2</v>
      </c>
      <c r="H33">
        <v>4.7316070000000002E-2</v>
      </c>
      <c r="I33">
        <v>0.82299999999999995</v>
      </c>
      <c r="J33">
        <v>1048</v>
      </c>
      <c r="K33" t="s">
        <v>1413</v>
      </c>
    </row>
    <row r="34" spans="1:11">
      <c r="A34" s="1" t="s">
        <v>605</v>
      </c>
      <c r="B34" t="s">
        <v>605</v>
      </c>
      <c r="D34">
        <v>29</v>
      </c>
      <c r="E34">
        <v>0.35878696999999998</v>
      </c>
      <c r="F34">
        <v>1.7553179000000001</v>
      </c>
      <c r="G34">
        <v>1.0356732E-2</v>
      </c>
      <c r="H34">
        <v>4.9513782999999999E-2</v>
      </c>
      <c r="I34">
        <v>0.84699999999999998</v>
      </c>
      <c r="J34">
        <v>1037</v>
      </c>
      <c r="K34" t="s">
        <v>1407</v>
      </c>
    </row>
    <row r="35" spans="1:11">
      <c r="A35" s="3" t="s">
        <v>256</v>
      </c>
      <c r="B35" s="4" t="s">
        <v>256</v>
      </c>
      <c r="C35" s="4" t="s">
        <v>12</v>
      </c>
      <c r="D35" s="4">
        <v>18</v>
      </c>
      <c r="E35" s="4">
        <v>-0.42618050000000002</v>
      </c>
      <c r="F35" s="4">
        <v>-2.3030868</v>
      </c>
      <c r="G35" s="4">
        <v>0</v>
      </c>
      <c r="H35" s="4">
        <v>2.8100054999999999E-2</v>
      </c>
      <c r="I35" s="4">
        <v>1.6E-2</v>
      </c>
      <c r="J35" s="4">
        <v>886</v>
      </c>
      <c r="K35" s="4" t="s">
        <v>14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AE8D2-892B-4F23-8C89-B08A59382CD8}">
  <dimension ref="A1:K216"/>
  <sheetViews>
    <sheetView workbookViewId="0">
      <selection sqref="A1:K216"/>
    </sheetView>
  </sheetViews>
  <sheetFormatPr defaultRowHeight="14.35"/>
  <sheetData>
    <row r="1" spans="1:11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 s="1" t="s">
        <v>254</v>
      </c>
      <c r="B2" t="s">
        <v>254</v>
      </c>
      <c r="C2" t="s">
        <v>12</v>
      </c>
      <c r="D2">
        <v>146</v>
      </c>
      <c r="E2">
        <v>-0.38401845000000001</v>
      </c>
      <c r="F2">
        <v>-5.5683145999999999</v>
      </c>
      <c r="G2">
        <v>0</v>
      </c>
      <c r="H2">
        <v>0</v>
      </c>
      <c r="I2">
        <v>0</v>
      </c>
      <c r="J2">
        <v>2079</v>
      </c>
      <c r="K2" t="s">
        <v>255</v>
      </c>
    </row>
    <row r="3" spans="1:11">
      <c r="A3" s="1" t="s">
        <v>256</v>
      </c>
      <c r="B3" t="s">
        <v>256</v>
      </c>
      <c r="C3" t="s">
        <v>12</v>
      </c>
      <c r="D3">
        <v>79</v>
      </c>
      <c r="E3">
        <v>-0.41545248000000001</v>
      </c>
      <c r="F3">
        <v>-5.2874493999999999</v>
      </c>
      <c r="G3">
        <v>0</v>
      </c>
      <c r="H3">
        <v>0</v>
      </c>
      <c r="I3">
        <v>0</v>
      </c>
      <c r="J3">
        <v>2079</v>
      </c>
      <c r="K3" t="s">
        <v>257</v>
      </c>
    </row>
    <row r="4" spans="1:11">
      <c r="A4" s="1" t="s">
        <v>258</v>
      </c>
      <c r="B4" t="s">
        <v>258</v>
      </c>
      <c r="C4" t="s">
        <v>12</v>
      </c>
      <c r="D4">
        <v>97</v>
      </c>
      <c r="E4">
        <v>-0.36660266000000002</v>
      </c>
      <c r="F4">
        <v>-4.8806852999999997</v>
      </c>
      <c r="G4">
        <v>0</v>
      </c>
      <c r="H4">
        <v>0</v>
      </c>
      <c r="I4">
        <v>0</v>
      </c>
      <c r="J4">
        <v>2110</v>
      </c>
      <c r="K4" t="s">
        <v>259</v>
      </c>
    </row>
    <row r="5" spans="1:11">
      <c r="A5" s="1" t="s">
        <v>260</v>
      </c>
      <c r="B5" t="s">
        <v>260</v>
      </c>
      <c r="C5" t="s">
        <v>12</v>
      </c>
      <c r="D5">
        <v>70</v>
      </c>
      <c r="E5">
        <v>-0.41952552999999998</v>
      </c>
      <c r="F5">
        <v>-4.7864389999999997</v>
      </c>
      <c r="G5">
        <v>0</v>
      </c>
      <c r="H5">
        <v>0</v>
      </c>
      <c r="I5">
        <v>0</v>
      </c>
      <c r="J5">
        <v>2056</v>
      </c>
      <c r="K5" t="s">
        <v>261</v>
      </c>
    </row>
    <row r="6" spans="1:11">
      <c r="A6" s="1" t="s">
        <v>262</v>
      </c>
      <c r="B6" t="s">
        <v>262</v>
      </c>
      <c r="C6" t="s">
        <v>12</v>
      </c>
      <c r="D6">
        <v>82</v>
      </c>
      <c r="E6">
        <v>-0.42289123000000001</v>
      </c>
      <c r="F6">
        <v>-4.7507339999999996</v>
      </c>
      <c r="G6">
        <v>0</v>
      </c>
      <c r="H6">
        <v>0</v>
      </c>
      <c r="I6">
        <v>0</v>
      </c>
      <c r="J6">
        <v>2115</v>
      </c>
      <c r="K6" t="s">
        <v>263</v>
      </c>
    </row>
    <row r="7" spans="1:11">
      <c r="A7" s="1" t="s">
        <v>264</v>
      </c>
      <c r="B7" t="s">
        <v>264</v>
      </c>
      <c r="C7" t="s">
        <v>12</v>
      </c>
      <c r="D7">
        <v>60</v>
      </c>
      <c r="E7">
        <v>-0.44199830000000001</v>
      </c>
      <c r="F7">
        <v>-4.7153295999999996</v>
      </c>
      <c r="G7">
        <v>0</v>
      </c>
      <c r="H7">
        <v>0</v>
      </c>
      <c r="I7">
        <v>0</v>
      </c>
      <c r="J7">
        <v>2038</v>
      </c>
      <c r="K7" t="s">
        <v>265</v>
      </c>
    </row>
    <row r="8" spans="1:11">
      <c r="A8" s="1" t="s">
        <v>266</v>
      </c>
      <c r="B8" t="s">
        <v>266</v>
      </c>
      <c r="C8" t="s">
        <v>12</v>
      </c>
      <c r="D8">
        <v>72</v>
      </c>
      <c r="E8">
        <v>-0.41333767999999999</v>
      </c>
      <c r="F8">
        <v>-4.6247629999999997</v>
      </c>
      <c r="G8">
        <v>0</v>
      </c>
      <c r="H8">
        <v>0</v>
      </c>
      <c r="I8">
        <v>0</v>
      </c>
      <c r="J8">
        <v>2079</v>
      </c>
      <c r="K8" t="s">
        <v>257</v>
      </c>
    </row>
    <row r="9" spans="1:11">
      <c r="A9" s="1" t="s">
        <v>267</v>
      </c>
      <c r="B9" t="s">
        <v>267</v>
      </c>
      <c r="C9" t="s">
        <v>12</v>
      </c>
      <c r="D9">
        <v>84</v>
      </c>
      <c r="E9">
        <v>-0.35604718000000002</v>
      </c>
      <c r="F9">
        <v>-4.5378838000000004</v>
      </c>
      <c r="G9">
        <v>0</v>
      </c>
      <c r="H9">
        <v>0</v>
      </c>
      <c r="I9">
        <v>0</v>
      </c>
      <c r="J9">
        <v>2110</v>
      </c>
      <c r="K9" t="s">
        <v>268</v>
      </c>
    </row>
    <row r="10" spans="1:11">
      <c r="A10" s="1" t="s">
        <v>269</v>
      </c>
      <c r="B10" t="s">
        <v>269</v>
      </c>
      <c r="C10" t="s">
        <v>12</v>
      </c>
      <c r="D10">
        <v>48</v>
      </c>
      <c r="E10">
        <v>-0.44050634</v>
      </c>
      <c r="F10">
        <v>-4.1278576999999999</v>
      </c>
      <c r="G10">
        <v>0</v>
      </c>
      <c r="H10">
        <v>0</v>
      </c>
      <c r="I10">
        <v>0</v>
      </c>
      <c r="J10">
        <v>2038</v>
      </c>
      <c r="K10" t="s">
        <v>270</v>
      </c>
    </row>
    <row r="11" spans="1:11">
      <c r="A11" s="1" t="s">
        <v>271</v>
      </c>
      <c r="B11" t="s">
        <v>271</v>
      </c>
      <c r="C11" t="s">
        <v>12</v>
      </c>
      <c r="D11">
        <v>42</v>
      </c>
      <c r="E11">
        <v>-0.43190119999999999</v>
      </c>
      <c r="F11">
        <v>-3.8263280000000002</v>
      </c>
      <c r="G11">
        <v>0</v>
      </c>
      <c r="H11">
        <v>0</v>
      </c>
      <c r="I11">
        <v>0</v>
      </c>
      <c r="J11">
        <v>2066</v>
      </c>
      <c r="K11" t="s">
        <v>272</v>
      </c>
    </row>
    <row r="12" spans="1:11">
      <c r="A12" s="1" t="s">
        <v>273</v>
      </c>
      <c r="B12" t="s">
        <v>273</v>
      </c>
      <c r="C12" t="s">
        <v>12</v>
      </c>
      <c r="D12">
        <v>45</v>
      </c>
      <c r="E12">
        <v>-0.42411467000000003</v>
      </c>
      <c r="F12">
        <v>-3.8109940999999998</v>
      </c>
      <c r="G12">
        <v>0</v>
      </c>
      <c r="H12">
        <v>0</v>
      </c>
      <c r="I12">
        <v>0</v>
      </c>
      <c r="J12">
        <v>2095</v>
      </c>
      <c r="K12" t="s">
        <v>274</v>
      </c>
    </row>
    <row r="13" spans="1:11">
      <c r="A13" s="1" t="s">
        <v>275</v>
      </c>
      <c r="B13" t="s">
        <v>275</v>
      </c>
      <c r="C13" t="s">
        <v>12</v>
      </c>
      <c r="D13">
        <v>43</v>
      </c>
      <c r="E13">
        <v>-0.44129214</v>
      </c>
      <c r="F13">
        <v>-3.7838645</v>
      </c>
      <c r="G13">
        <v>0</v>
      </c>
      <c r="H13">
        <v>0</v>
      </c>
      <c r="I13">
        <v>0</v>
      </c>
      <c r="J13">
        <v>2033</v>
      </c>
      <c r="K13" t="s">
        <v>276</v>
      </c>
    </row>
    <row r="14" spans="1:11">
      <c r="A14" s="1" t="s">
        <v>277</v>
      </c>
      <c r="B14" t="s">
        <v>277</v>
      </c>
      <c r="C14" t="s">
        <v>12</v>
      </c>
      <c r="D14">
        <v>46</v>
      </c>
      <c r="E14">
        <v>-0.4242339</v>
      </c>
      <c r="F14">
        <v>-3.7632629999999998</v>
      </c>
      <c r="G14">
        <v>0</v>
      </c>
      <c r="H14">
        <v>0</v>
      </c>
      <c r="I14">
        <v>0</v>
      </c>
      <c r="J14">
        <v>2095</v>
      </c>
      <c r="K14" t="s">
        <v>274</v>
      </c>
    </row>
    <row r="15" spans="1:11">
      <c r="A15" s="1" t="s">
        <v>278</v>
      </c>
      <c r="B15" t="s">
        <v>278</v>
      </c>
      <c r="C15" t="s">
        <v>12</v>
      </c>
      <c r="D15">
        <v>39</v>
      </c>
      <c r="E15">
        <v>-0.44964736999999999</v>
      </c>
      <c r="F15">
        <v>-3.6898792</v>
      </c>
      <c r="G15">
        <v>0</v>
      </c>
      <c r="H15">
        <v>0</v>
      </c>
      <c r="I15">
        <v>0</v>
      </c>
      <c r="J15">
        <v>1763</v>
      </c>
      <c r="K15" t="s">
        <v>31</v>
      </c>
    </row>
    <row r="16" spans="1:11">
      <c r="A16" s="1" t="s">
        <v>279</v>
      </c>
      <c r="B16" t="s">
        <v>279</v>
      </c>
      <c r="C16" t="s">
        <v>12</v>
      </c>
      <c r="D16">
        <v>47</v>
      </c>
      <c r="E16">
        <v>-0.40055869999999999</v>
      </c>
      <c r="F16">
        <v>-3.6567015999999999</v>
      </c>
      <c r="G16">
        <v>0</v>
      </c>
      <c r="H16">
        <v>0</v>
      </c>
      <c r="I16">
        <v>0</v>
      </c>
      <c r="J16">
        <v>2079</v>
      </c>
      <c r="K16" t="s">
        <v>280</v>
      </c>
    </row>
    <row r="17" spans="1:11">
      <c r="A17" s="1" t="s">
        <v>281</v>
      </c>
      <c r="B17" t="s">
        <v>281</v>
      </c>
      <c r="C17" t="s">
        <v>12</v>
      </c>
      <c r="D17">
        <v>50</v>
      </c>
      <c r="E17">
        <v>-0.37807586999999998</v>
      </c>
      <c r="F17">
        <v>-3.6366923</v>
      </c>
      <c r="G17">
        <v>0</v>
      </c>
      <c r="H17">
        <v>0</v>
      </c>
      <c r="I17">
        <v>0</v>
      </c>
      <c r="J17">
        <v>2056</v>
      </c>
      <c r="K17" t="s">
        <v>282</v>
      </c>
    </row>
    <row r="18" spans="1:11">
      <c r="A18" s="1" t="s">
        <v>283</v>
      </c>
      <c r="B18" t="s">
        <v>283</v>
      </c>
      <c r="C18" t="s">
        <v>12</v>
      </c>
      <c r="D18">
        <v>38</v>
      </c>
      <c r="E18">
        <v>-0.43141654000000002</v>
      </c>
      <c r="F18">
        <v>-3.5309377</v>
      </c>
      <c r="G18">
        <v>0</v>
      </c>
      <c r="H18">
        <v>0</v>
      </c>
      <c r="I18">
        <v>0</v>
      </c>
      <c r="J18">
        <v>2066</v>
      </c>
      <c r="K18" t="s">
        <v>272</v>
      </c>
    </row>
    <row r="19" spans="1:11">
      <c r="A19" s="1" t="s">
        <v>284</v>
      </c>
      <c r="B19" t="s">
        <v>284</v>
      </c>
      <c r="C19" t="s">
        <v>12</v>
      </c>
      <c r="D19">
        <v>28</v>
      </c>
      <c r="E19">
        <v>-0.52817119999999995</v>
      </c>
      <c r="F19">
        <v>-3.5131134999999998</v>
      </c>
      <c r="G19">
        <v>0</v>
      </c>
      <c r="H19">
        <v>0</v>
      </c>
      <c r="I19">
        <v>0</v>
      </c>
      <c r="J19">
        <v>1569</v>
      </c>
      <c r="K19" t="s">
        <v>285</v>
      </c>
    </row>
    <row r="20" spans="1:11">
      <c r="A20" s="1" t="s">
        <v>286</v>
      </c>
      <c r="B20" t="s">
        <v>286</v>
      </c>
      <c r="C20" t="s">
        <v>12</v>
      </c>
      <c r="D20">
        <v>32</v>
      </c>
      <c r="E20">
        <v>-0.44281914999999999</v>
      </c>
      <c r="F20">
        <v>-3.4685709999999998</v>
      </c>
      <c r="G20">
        <v>0</v>
      </c>
      <c r="H20">
        <v>0</v>
      </c>
      <c r="I20">
        <v>0</v>
      </c>
      <c r="J20">
        <v>1899</v>
      </c>
      <c r="K20" t="s">
        <v>287</v>
      </c>
    </row>
    <row r="21" spans="1:11">
      <c r="A21" s="1" t="s">
        <v>288</v>
      </c>
      <c r="B21" t="s">
        <v>288</v>
      </c>
      <c r="C21" t="s">
        <v>12</v>
      </c>
      <c r="D21">
        <v>40</v>
      </c>
      <c r="E21">
        <v>-0.39096266000000002</v>
      </c>
      <c r="F21">
        <v>-3.4052308</v>
      </c>
      <c r="G21">
        <v>0</v>
      </c>
      <c r="H21">
        <v>0</v>
      </c>
      <c r="I21">
        <v>0</v>
      </c>
      <c r="J21">
        <v>2211</v>
      </c>
      <c r="K21" t="s">
        <v>289</v>
      </c>
    </row>
    <row r="22" spans="1:11">
      <c r="A22" s="1" t="s">
        <v>290</v>
      </c>
      <c r="B22" t="s">
        <v>290</v>
      </c>
      <c r="D22">
        <v>70</v>
      </c>
      <c r="E22">
        <v>-0.27876243000000001</v>
      </c>
      <c r="F22">
        <v>-3.2660444000000002</v>
      </c>
      <c r="G22">
        <v>0</v>
      </c>
      <c r="H22">
        <v>0</v>
      </c>
      <c r="I22">
        <v>0</v>
      </c>
      <c r="J22">
        <v>2095</v>
      </c>
      <c r="K22" t="s">
        <v>291</v>
      </c>
    </row>
    <row r="23" spans="1:11">
      <c r="A23" s="1" t="s">
        <v>292</v>
      </c>
      <c r="B23" t="s">
        <v>292</v>
      </c>
      <c r="D23">
        <v>39</v>
      </c>
      <c r="E23">
        <v>-0.40938097000000001</v>
      </c>
      <c r="F23">
        <v>-3.1909969999999999</v>
      </c>
      <c r="G23">
        <v>0</v>
      </c>
      <c r="H23">
        <v>0</v>
      </c>
      <c r="I23">
        <v>0</v>
      </c>
      <c r="J23">
        <v>2008</v>
      </c>
      <c r="K23" t="s">
        <v>293</v>
      </c>
    </row>
    <row r="24" spans="1:11">
      <c r="A24" s="1" t="s">
        <v>294</v>
      </c>
      <c r="B24" t="s">
        <v>294</v>
      </c>
      <c r="D24">
        <v>176</v>
      </c>
      <c r="E24">
        <v>-0.15369110999999999</v>
      </c>
      <c r="F24">
        <v>-3.1900789999999999</v>
      </c>
      <c r="G24">
        <v>0</v>
      </c>
      <c r="H24">
        <v>0</v>
      </c>
      <c r="I24">
        <v>0</v>
      </c>
      <c r="J24">
        <v>2095</v>
      </c>
      <c r="K24" t="s">
        <v>295</v>
      </c>
    </row>
    <row r="25" spans="1:11">
      <c r="A25" s="1" t="s">
        <v>296</v>
      </c>
      <c r="B25" t="s">
        <v>296</v>
      </c>
      <c r="D25">
        <v>54</v>
      </c>
      <c r="E25">
        <v>-0.32201403000000001</v>
      </c>
      <c r="F25">
        <v>-3.1775791999999998</v>
      </c>
      <c r="G25">
        <v>0</v>
      </c>
      <c r="H25">
        <v>0</v>
      </c>
      <c r="I25">
        <v>0</v>
      </c>
      <c r="J25">
        <v>2056</v>
      </c>
      <c r="K25" t="s">
        <v>297</v>
      </c>
    </row>
    <row r="26" spans="1:11">
      <c r="A26" s="1" t="s">
        <v>298</v>
      </c>
      <c r="B26" t="s">
        <v>298</v>
      </c>
      <c r="D26">
        <v>41</v>
      </c>
      <c r="E26">
        <v>-0.36128169999999998</v>
      </c>
      <c r="F26">
        <v>-3.1474304000000002</v>
      </c>
      <c r="G26">
        <v>0</v>
      </c>
      <c r="H26">
        <v>0</v>
      </c>
      <c r="I26">
        <v>0</v>
      </c>
      <c r="J26">
        <v>2066</v>
      </c>
      <c r="K26" t="s">
        <v>299</v>
      </c>
    </row>
    <row r="27" spans="1:11">
      <c r="A27" s="1" t="s">
        <v>300</v>
      </c>
      <c r="B27" t="s">
        <v>300</v>
      </c>
      <c r="D27">
        <v>25</v>
      </c>
      <c r="E27">
        <v>-0.48698908000000002</v>
      </c>
      <c r="F27">
        <v>-3.1417657999999999</v>
      </c>
      <c r="G27">
        <v>0</v>
      </c>
      <c r="H27">
        <v>0</v>
      </c>
      <c r="I27">
        <v>0</v>
      </c>
      <c r="J27">
        <v>1611</v>
      </c>
      <c r="K27" t="s">
        <v>301</v>
      </c>
    </row>
    <row r="28" spans="1:11">
      <c r="A28" s="1" t="s">
        <v>302</v>
      </c>
      <c r="B28" t="s">
        <v>302</v>
      </c>
      <c r="D28">
        <v>31</v>
      </c>
      <c r="E28">
        <v>-0.43337068000000001</v>
      </c>
      <c r="F28">
        <v>-3.1350427000000001</v>
      </c>
      <c r="G28">
        <v>0</v>
      </c>
      <c r="H28">
        <v>0</v>
      </c>
      <c r="I28">
        <v>0</v>
      </c>
      <c r="J28">
        <v>2056</v>
      </c>
      <c r="K28" t="s">
        <v>303</v>
      </c>
    </row>
    <row r="29" spans="1:11">
      <c r="A29" s="1" t="s">
        <v>304</v>
      </c>
      <c r="B29" t="s">
        <v>304</v>
      </c>
      <c r="D29">
        <v>24</v>
      </c>
      <c r="E29">
        <v>-0.47510873999999997</v>
      </c>
      <c r="F29">
        <v>-3.1108148</v>
      </c>
      <c r="G29">
        <v>0</v>
      </c>
      <c r="H29">
        <v>0</v>
      </c>
      <c r="I29">
        <v>0</v>
      </c>
      <c r="J29">
        <v>1485</v>
      </c>
      <c r="K29" t="s">
        <v>305</v>
      </c>
    </row>
    <row r="30" spans="1:11">
      <c r="A30" s="1" t="s">
        <v>306</v>
      </c>
      <c r="B30" t="s">
        <v>306</v>
      </c>
      <c r="D30">
        <v>40</v>
      </c>
      <c r="E30">
        <v>-0.37602140000000001</v>
      </c>
      <c r="F30">
        <v>-3.0999020000000002</v>
      </c>
      <c r="G30">
        <v>0</v>
      </c>
      <c r="H30">
        <v>0</v>
      </c>
      <c r="I30">
        <v>0</v>
      </c>
      <c r="J30">
        <v>1553</v>
      </c>
      <c r="K30" t="s">
        <v>307</v>
      </c>
    </row>
    <row r="31" spans="1:11">
      <c r="A31" s="1" t="s">
        <v>308</v>
      </c>
      <c r="B31" t="s">
        <v>308</v>
      </c>
      <c r="D31">
        <v>30</v>
      </c>
      <c r="E31">
        <v>-0.43045060000000002</v>
      </c>
      <c r="F31">
        <v>-3.0374433999999999</v>
      </c>
      <c r="G31">
        <v>0</v>
      </c>
      <c r="H31">
        <v>0</v>
      </c>
      <c r="I31">
        <v>0</v>
      </c>
      <c r="J31">
        <v>2066</v>
      </c>
      <c r="K31" t="s">
        <v>272</v>
      </c>
    </row>
    <row r="32" spans="1:11">
      <c r="A32" s="1" t="s">
        <v>309</v>
      </c>
      <c r="B32" t="s">
        <v>309</v>
      </c>
      <c r="D32">
        <v>33</v>
      </c>
      <c r="E32">
        <v>-0.38875932000000002</v>
      </c>
      <c r="F32">
        <v>-3.0263192999999999</v>
      </c>
      <c r="G32">
        <v>0</v>
      </c>
      <c r="H32">
        <v>0</v>
      </c>
      <c r="I32">
        <v>0</v>
      </c>
      <c r="J32">
        <v>2079</v>
      </c>
      <c r="K32" t="s">
        <v>310</v>
      </c>
    </row>
    <row r="33" spans="1:11">
      <c r="A33" s="1" t="s">
        <v>311</v>
      </c>
      <c r="B33" t="s">
        <v>311</v>
      </c>
      <c r="D33">
        <v>26</v>
      </c>
      <c r="E33">
        <v>-0.4559687</v>
      </c>
      <c r="F33">
        <v>-3.0152469000000002</v>
      </c>
      <c r="G33">
        <v>0</v>
      </c>
      <c r="H33">
        <v>0</v>
      </c>
      <c r="I33">
        <v>0</v>
      </c>
      <c r="J33">
        <v>1973</v>
      </c>
      <c r="K33" t="s">
        <v>312</v>
      </c>
    </row>
    <row r="34" spans="1:11">
      <c r="A34" s="1" t="s">
        <v>313</v>
      </c>
      <c r="B34" t="s">
        <v>313</v>
      </c>
      <c r="D34">
        <v>16</v>
      </c>
      <c r="E34">
        <v>-0.59766227000000005</v>
      </c>
      <c r="F34">
        <v>-2.9714936999999999</v>
      </c>
      <c r="G34">
        <v>0</v>
      </c>
      <c r="H34">
        <v>0</v>
      </c>
      <c r="I34">
        <v>0</v>
      </c>
      <c r="J34">
        <v>929</v>
      </c>
      <c r="K34" t="s">
        <v>314</v>
      </c>
    </row>
    <row r="35" spans="1:11">
      <c r="A35" s="1" t="s">
        <v>315</v>
      </c>
      <c r="B35" t="s">
        <v>315</v>
      </c>
      <c r="D35">
        <v>29</v>
      </c>
      <c r="E35">
        <v>-0.41354226999999999</v>
      </c>
      <c r="F35">
        <v>-2.9699485000000001</v>
      </c>
      <c r="G35">
        <v>0</v>
      </c>
      <c r="H35">
        <v>0</v>
      </c>
      <c r="I35">
        <v>0</v>
      </c>
      <c r="J35">
        <v>2126</v>
      </c>
      <c r="K35" t="s">
        <v>316</v>
      </c>
    </row>
    <row r="36" spans="1:11">
      <c r="A36" s="1" t="s">
        <v>317</v>
      </c>
      <c r="B36" t="s">
        <v>317</v>
      </c>
      <c r="D36">
        <v>26</v>
      </c>
      <c r="E36">
        <v>-0.46465725000000002</v>
      </c>
      <c r="F36">
        <v>-2.9645695999999999</v>
      </c>
      <c r="G36">
        <v>0</v>
      </c>
      <c r="H36">
        <v>0</v>
      </c>
      <c r="I36">
        <v>0</v>
      </c>
      <c r="J36">
        <v>1702</v>
      </c>
      <c r="K36" t="s">
        <v>318</v>
      </c>
    </row>
    <row r="37" spans="1:11">
      <c r="A37" s="1" t="s">
        <v>319</v>
      </c>
      <c r="B37" t="s">
        <v>319</v>
      </c>
      <c r="D37">
        <v>25</v>
      </c>
      <c r="E37">
        <v>-0.46173826000000001</v>
      </c>
      <c r="F37">
        <v>-2.9525541999999998</v>
      </c>
      <c r="G37">
        <v>0</v>
      </c>
      <c r="H37">
        <v>0</v>
      </c>
      <c r="I37">
        <v>0</v>
      </c>
      <c r="J37">
        <v>1763</v>
      </c>
      <c r="K37" t="s">
        <v>320</v>
      </c>
    </row>
    <row r="38" spans="1:11">
      <c r="A38" s="1" t="s">
        <v>321</v>
      </c>
      <c r="B38" t="s">
        <v>321</v>
      </c>
      <c r="D38">
        <v>45</v>
      </c>
      <c r="E38">
        <v>-0.33010184999999997</v>
      </c>
      <c r="F38">
        <v>-2.9389799999999999</v>
      </c>
      <c r="G38">
        <v>0</v>
      </c>
      <c r="H38">
        <v>0</v>
      </c>
      <c r="I38">
        <v>0</v>
      </c>
      <c r="J38">
        <v>2211</v>
      </c>
      <c r="K38" t="s">
        <v>322</v>
      </c>
    </row>
    <row r="39" spans="1:11">
      <c r="A39" s="1" t="s">
        <v>323</v>
      </c>
      <c r="B39" t="s">
        <v>323</v>
      </c>
      <c r="D39">
        <v>28</v>
      </c>
      <c r="E39">
        <v>-0.43020982000000002</v>
      </c>
      <c r="F39">
        <v>-2.9309048999999998</v>
      </c>
      <c r="G39">
        <v>0</v>
      </c>
      <c r="H39">
        <v>0</v>
      </c>
      <c r="I39">
        <v>0</v>
      </c>
      <c r="J39">
        <v>2066</v>
      </c>
      <c r="K39" t="s">
        <v>324</v>
      </c>
    </row>
    <row r="40" spans="1:11">
      <c r="A40" s="1" t="s">
        <v>325</v>
      </c>
      <c r="B40" t="s">
        <v>325</v>
      </c>
      <c r="D40">
        <v>25</v>
      </c>
      <c r="E40">
        <v>-0.43460031999999998</v>
      </c>
      <c r="F40">
        <v>-2.9248447</v>
      </c>
      <c r="G40">
        <v>0</v>
      </c>
      <c r="H40">
        <v>0</v>
      </c>
      <c r="I40">
        <v>0</v>
      </c>
      <c r="J40">
        <v>2049</v>
      </c>
      <c r="K40" t="s">
        <v>326</v>
      </c>
    </row>
    <row r="41" spans="1:11">
      <c r="A41" s="1" t="s">
        <v>327</v>
      </c>
      <c r="B41" t="s">
        <v>327</v>
      </c>
      <c r="D41">
        <v>38</v>
      </c>
      <c r="E41">
        <v>-0.35969973</v>
      </c>
      <c r="F41">
        <v>-2.9085040000000002</v>
      </c>
      <c r="G41">
        <v>0</v>
      </c>
      <c r="H41">
        <v>0</v>
      </c>
      <c r="I41">
        <v>0</v>
      </c>
      <c r="J41">
        <v>2035</v>
      </c>
      <c r="K41" t="s">
        <v>328</v>
      </c>
    </row>
    <row r="42" spans="1:11">
      <c r="A42" s="1" t="s">
        <v>329</v>
      </c>
      <c r="B42" t="s">
        <v>329</v>
      </c>
      <c r="D42">
        <v>27</v>
      </c>
      <c r="E42">
        <v>-0.43008946999999997</v>
      </c>
      <c r="F42">
        <v>-2.8960330000000001</v>
      </c>
      <c r="G42">
        <v>0</v>
      </c>
      <c r="H42">
        <v>0</v>
      </c>
      <c r="I42">
        <v>0</v>
      </c>
      <c r="J42">
        <v>2066</v>
      </c>
      <c r="K42" t="s">
        <v>324</v>
      </c>
    </row>
    <row r="43" spans="1:11">
      <c r="A43" s="1" t="s">
        <v>330</v>
      </c>
      <c r="B43" t="s">
        <v>330</v>
      </c>
      <c r="D43">
        <v>30</v>
      </c>
      <c r="E43">
        <v>-0.43324934999999998</v>
      </c>
      <c r="F43">
        <v>-2.8767993000000001</v>
      </c>
      <c r="G43">
        <v>0</v>
      </c>
      <c r="H43">
        <v>0</v>
      </c>
      <c r="I43">
        <v>0</v>
      </c>
      <c r="J43">
        <v>2056</v>
      </c>
      <c r="K43" t="s">
        <v>303</v>
      </c>
    </row>
    <row r="44" spans="1:11">
      <c r="A44" s="1" t="s">
        <v>331</v>
      </c>
      <c r="B44" t="s">
        <v>331</v>
      </c>
      <c r="D44">
        <v>39</v>
      </c>
      <c r="E44">
        <v>-0.35558990000000001</v>
      </c>
      <c r="F44">
        <v>-2.8752563000000002</v>
      </c>
      <c r="G44">
        <v>0</v>
      </c>
      <c r="H44">
        <v>0</v>
      </c>
      <c r="I44">
        <v>0</v>
      </c>
      <c r="J44">
        <v>2079</v>
      </c>
      <c r="K44" t="s">
        <v>332</v>
      </c>
    </row>
    <row r="45" spans="1:11">
      <c r="A45" s="1" t="s">
        <v>333</v>
      </c>
      <c r="B45" t="s">
        <v>333</v>
      </c>
      <c r="D45">
        <v>26</v>
      </c>
      <c r="E45">
        <v>-0.41411622999999997</v>
      </c>
      <c r="F45">
        <v>-2.8494030000000001</v>
      </c>
      <c r="G45">
        <v>0</v>
      </c>
      <c r="H45" s="2">
        <v>1.062253E-4</v>
      </c>
      <c r="I45">
        <v>1E-3</v>
      </c>
      <c r="J45">
        <v>1940</v>
      </c>
      <c r="K45" t="s">
        <v>334</v>
      </c>
    </row>
    <row r="46" spans="1:11">
      <c r="A46" s="1" t="s">
        <v>335</v>
      </c>
      <c r="B46" t="s">
        <v>335</v>
      </c>
      <c r="D46">
        <v>21</v>
      </c>
      <c r="E46">
        <v>-0.47599103999999998</v>
      </c>
      <c r="F46">
        <v>-2.838489</v>
      </c>
      <c r="G46">
        <v>0</v>
      </c>
      <c r="H46" s="2">
        <v>1.0386474E-4</v>
      </c>
      <c r="I46">
        <v>1E-3</v>
      </c>
      <c r="J46">
        <v>1899</v>
      </c>
      <c r="K46" t="s">
        <v>336</v>
      </c>
    </row>
    <row r="47" spans="1:11">
      <c r="A47" s="1" t="s">
        <v>337</v>
      </c>
      <c r="B47" t="s">
        <v>337</v>
      </c>
      <c r="D47">
        <v>37</v>
      </c>
      <c r="E47">
        <v>-0.36707798000000003</v>
      </c>
      <c r="F47">
        <v>-2.8196905000000001</v>
      </c>
      <c r="G47">
        <v>0</v>
      </c>
      <c r="H47" s="2">
        <v>2.2460448999999999E-4</v>
      </c>
      <c r="I47">
        <v>2E-3</v>
      </c>
      <c r="J47">
        <v>2295</v>
      </c>
      <c r="K47" t="s">
        <v>338</v>
      </c>
    </row>
    <row r="48" spans="1:11">
      <c r="A48" s="1" t="s">
        <v>339</v>
      </c>
      <c r="B48" t="s">
        <v>339</v>
      </c>
      <c r="D48">
        <v>43</v>
      </c>
      <c r="E48">
        <v>-0.31988316999999999</v>
      </c>
      <c r="F48">
        <v>-2.8045665999999998</v>
      </c>
      <c r="G48">
        <v>0</v>
      </c>
      <c r="H48" s="2">
        <v>2.1982568000000001E-4</v>
      </c>
      <c r="I48">
        <v>2E-3</v>
      </c>
      <c r="J48">
        <v>1964</v>
      </c>
      <c r="K48" t="s">
        <v>340</v>
      </c>
    </row>
    <row r="49" spans="1:11">
      <c r="A49" s="1" t="s">
        <v>341</v>
      </c>
      <c r="B49" t="s">
        <v>341</v>
      </c>
      <c r="D49">
        <v>33</v>
      </c>
      <c r="E49">
        <v>-0.35450172000000002</v>
      </c>
      <c r="F49">
        <v>-2.7969727999999998</v>
      </c>
      <c r="G49">
        <v>0</v>
      </c>
      <c r="H49" s="2">
        <v>2.1524597999999999E-4</v>
      </c>
      <c r="I49">
        <v>2E-3</v>
      </c>
      <c r="J49">
        <v>2018</v>
      </c>
      <c r="K49" t="s">
        <v>342</v>
      </c>
    </row>
    <row r="50" spans="1:11">
      <c r="A50" s="1" t="s">
        <v>343</v>
      </c>
      <c r="B50" t="s">
        <v>343</v>
      </c>
      <c r="D50">
        <v>22</v>
      </c>
      <c r="E50">
        <v>-0.47144713999999999</v>
      </c>
      <c r="F50">
        <v>-2.7510786</v>
      </c>
      <c r="G50">
        <v>0</v>
      </c>
      <c r="H50" s="2">
        <v>3.8256249999999998E-4</v>
      </c>
      <c r="I50">
        <v>4.0000000000000001E-3</v>
      </c>
      <c r="J50">
        <v>1736</v>
      </c>
      <c r="K50" t="s">
        <v>344</v>
      </c>
    </row>
    <row r="51" spans="1:11">
      <c r="A51" s="1" t="s">
        <v>345</v>
      </c>
      <c r="B51" t="s">
        <v>345</v>
      </c>
      <c r="D51">
        <v>22</v>
      </c>
      <c r="E51">
        <v>-0.46598850000000003</v>
      </c>
      <c r="F51">
        <v>-2.7447457000000002</v>
      </c>
      <c r="G51">
        <v>0</v>
      </c>
      <c r="H51" s="2">
        <v>4.7263846E-4</v>
      </c>
      <c r="I51">
        <v>5.0000000000000001E-3</v>
      </c>
      <c r="J51">
        <v>1754</v>
      </c>
      <c r="K51" t="s">
        <v>346</v>
      </c>
    </row>
    <row r="52" spans="1:11">
      <c r="A52" s="1" t="s">
        <v>347</v>
      </c>
      <c r="B52" t="s">
        <v>347</v>
      </c>
      <c r="D52">
        <v>20</v>
      </c>
      <c r="E52">
        <v>-0.46720623999999999</v>
      </c>
      <c r="F52">
        <v>-2.7129428</v>
      </c>
      <c r="G52">
        <v>0</v>
      </c>
      <c r="H52" s="2">
        <v>5.6141027000000004E-4</v>
      </c>
      <c r="I52">
        <v>6.0000000000000001E-3</v>
      </c>
      <c r="J52">
        <v>1930</v>
      </c>
      <c r="K52" t="s">
        <v>348</v>
      </c>
    </row>
    <row r="53" spans="1:11">
      <c r="A53" s="1" t="s">
        <v>349</v>
      </c>
      <c r="B53" t="s">
        <v>349</v>
      </c>
      <c r="D53">
        <v>28</v>
      </c>
      <c r="E53">
        <v>-0.393007</v>
      </c>
      <c r="F53">
        <v>-2.6851137</v>
      </c>
      <c r="G53">
        <v>0</v>
      </c>
      <c r="H53" s="2">
        <v>5.5061390000000002E-4</v>
      </c>
      <c r="I53">
        <v>6.0000000000000001E-3</v>
      </c>
      <c r="J53">
        <v>2199</v>
      </c>
      <c r="K53" t="s">
        <v>350</v>
      </c>
    </row>
    <row r="54" spans="1:11">
      <c r="A54" s="1" t="s">
        <v>351</v>
      </c>
      <c r="B54" t="s">
        <v>351</v>
      </c>
      <c r="D54">
        <v>22</v>
      </c>
      <c r="E54">
        <v>-0.42948895999999998</v>
      </c>
      <c r="F54">
        <v>-2.6559210000000002</v>
      </c>
      <c r="G54">
        <v>0</v>
      </c>
      <c r="H54" s="2">
        <v>6.1398145000000003E-4</v>
      </c>
      <c r="I54">
        <v>7.0000000000000001E-3</v>
      </c>
      <c r="J54">
        <v>2066</v>
      </c>
      <c r="K54" t="s">
        <v>324</v>
      </c>
    </row>
    <row r="55" spans="1:11">
      <c r="A55" s="1" t="s">
        <v>352</v>
      </c>
      <c r="B55" t="s">
        <v>352</v>
      </c>
      <c r="D55">
        <v>44</v>
      </c>
      <c r="E55">
        <v>-0.29721257000000001</v>
      </c>
      <c r="F55">
        <v>-2.6493869999999999</v>
      </c>
      <c r="G55">
        <v>0</v>
      </c>
      <c r="H55" s="2">
        <v>6.0261139999999999E-4</v>
      </c>
      <c r="I55">
        <v>7.0000000000000001E-3</v>
      </c>
      <c r="J55">
        <v>2110</v>
      </c>
      <c r="K55" t="s">
        <v>353</v>
      </c>
    </row>
    <row r="56" spans="1:11">
      <c r="A56" s="1" t="s">
        <v>354</v>
      </c>
      <c r="B56" t="s">
        <v>354</v>
      </c>
      <c r="D56">
        <v>27</v>
      </c>
      <c r="E56">
        <v>-0.37960480000000002</v>
      </c>
      <c r="F56">
        <v>-2.6185417000000002</v>
      </c>
      <c r="G56">
        <v>0</v>
      </c>
      <c r="H56" s="2">
        <v>6.8938213999999998E-4</v>
      </c>
      <c r="I56">
        <v>8.0000000000000002E-3</v>
      </c>
      <c r="J56">
        <v>2079</v>
      </c>
      <c r="K56" t="s">
        <v>355</v>
      </c>
    </row>
    <row r="57" spans="1:11">
      <c r="A57" s="1" t="s">
        <v>356</v>
      </c>
      <c r="B57" t="s">
        <v>356</v>
      </c>
      <c r="D57">
        <v>95</v>
      </c>
      <c r="E57">
        <v>-0.18745418</v>
      </c>
      <c r="F57">
        <v>-2.6020102999999999</v>
      </c>
      <c r="G57">
        <v>0</v>
      </c>
      <c r="H57" s="2">
        <v>7.6053449999999995E-4</v>
      </c>
      <c r="I57">
        <v>8.9999999999999993E-3</v>
      </c>
      <c r="J57">
        <v>2230</v>
      </c>
      <c r="K57" t="s">
        <v>357</v>
      </c>
    </row>
    <row r="58" spans="1:11">
      <c r="A58" s="1" t="s">
        <v>358</v>
      </c>
      <c r="B58" t="s">
        <v>358</v>
      </c>
      <c r="D58">
        <v>27</v>
      </c>
      <c r="E58">
        <v>-0.37869370000000002</v>
      </c>
      <c r="F58">
        <v>-2.5955759999999999</v>
      </c>
      <c r="G58">
        <v>0</v>
      </c>
      <c r="H58" s="2">
        <v>7.4719179999999997E-4</v>
      </c>
      <c r="I58">
        <v>8.9999999999999993E-3</v>
      </c>
      <c r="J58">
        <v>2079</v>
      </c>
      <c r="K58" t="s">
        <v>355</v>
      </c>
    </row>
    <row r="59" spans="1:11">
      <c r="A59" s="1" t="s">
        <v>359</v>
      </c>
      <c r="B59" t="s">
        <v>359</v>
      </c>
      <c r="D59">
        <v>43</v>
      </c>
      <c r="E59">
        <v>-0.31517747000000002</v>
      </c>
      <c r="F59">
        <v>-2.5604105000000001</v>
      </c>
      <c r="G59">
        <v>0</v>
      </c>
      <c r="H59" s="2">
        <v>8.0050377E-4</v>
      </c>
      <c r="I59">
        <v>0.01</v>
      </c>
      <c r="J59">
        <v>2372</v>
      </c>
      <c r="K59" t="s">
        <v>360</v>
      </c>
    </row>
    <row r="60" spans="1:11">
      <c r="A60" s="1" t="s">
        <v>361</v>
      </c>
      <c r="B60" t="s">
        <v>361</v>
      </c>
      <c r="D60">
        <v>19</v>
      </c>
      <c r="E60">
        <v>-0.44893973999999998</v>
      </c>
      <c r="F60">
        <v>-2.5599007999999999</v>
      </c>
      <c r="G60">
        <v>0</v>
      </c>
      <c r="H60" s="2">
        <v>7.8693597000000003E-4</v>
      </c>
      <c r="I60">
        <v>0.01</v>
      </c>
      <c r="J60">
        <v>1995</v>
      </c>
      <c r="K60" t="s">
        <v>362</v>
      </c>
    </row>
    <row r="61" spans="1:11">
      <c r="A61" s="1" t="s">
        <v>363</v>
      </c>
      <c r="B61" t="s">
        <v>363</v>
      </c>
      <c r="D61">
        <v>29</v>
      </c>
      <c r="E61">
        <v>-0.34358159999999999</v>
      </c>
      <c r="F61">
        <v>-2.5482345</v>
      </c>
      <c r="G61">
        <v>0</v>
      </c>
      <c r="H61" s="2">
        <v>7.7382027000000005E-4</v>
      </c>
      <c r="I61">
        <v>0.01</v>
      </c>
      <c r="J61">
        <v>1854</v>
      </c>
      <c r="K61" t="s">
        <v>364</v>
      </c>
    </row>
    <row r="62" spans="1:11">
      <c r="A62" s="1" t="s">
        <v>365</v>
      </c>
      <c r="B62" t="s">
        <v>365</v>
      </c>
      <c r="D62">
        <v>17</v>
      </c>
      <c r="E62">
        <v>-0.47016176999999998</v>
      </c>
      <c r="F62">
        <v>-2.5433927000000001</v>
      </c>
      <c r="G62">
        <v>0</v>
      </c>
      <c r="H62" s="2">
        <v>7.6113470000000003E-4</v>
      </c>
      <c r="I62">
        <v>0.01</v>
      </c>
      <c r="J62">
        <v>1918</v>
      </c>
      <c r="K62" t="s">
        <v>366</v>
      </c>
    </row>
    <row r="63" spans="1:11">
      <c r="A63" s="1" t="s">
        <v>367</v>
      </c>
      <c r="B63" t="s">
        <v>367</v>
      </c>
      <c r="D63">
        <v>55</v>
      </c>
      <c r="E63">
        <v>-0.24482383999999999</v>
      </c>
      <c r="F63">
        <v>-2.5324939999999998</v>
      </c>
      <c r="G63">
        <v>0</v>
      </c>
      <c r="H63" s="2">
        <v>7.4885830000000003E-4</v>
      </c>
      <c r="I63">
        <v>0.01</v>
      </c>
      <c r="J63">
        <v>2511</v>
      </c>
      <c r="K63" t="s">
        <v>368</v>
      </c>
    </row>
    <row r="64" spans="1:11">
      <c r="A64" s="1" t="s">
        <v>369</v>
      </c>
      <c r="B64" t="s">
        <v>369</v>
      </c>
      <c r="D64">
        <v>35</v>
      </c>
      <c r="E64">
        <v>-0.31614646000000002</v>
      </c>
      <c r="F64">
        <v>-2.5215082</v>
      </c>
      <c r="G64">
        <v>0</v>
      </c>
      <c r="H64" s="2">
        <v>7.3697173999999997E-4</v>
      </c>
      <c r="I64">
        <v>0.01</v>
      </c>
      <c r="J64">
        <v>1800</v>
      </c>
      <c r="K64" t="s">
        <v>370</v>
      </c>
    </row>
    <row r="65" spans="1:11">
      <c r="A65" s="1" t="s">
        <v>371</v>
      </c>
      <c r="B65" t="s">
        <v>371</v>
      </c>
      <c r="D65">
        <v>37</v>
      </c>
      <c r="E65">
        <v>-0.30739116999999999</v>
      </c>
      <c r="F65">
        <v>-2.5187873999999999</v>
      </c>
      <c r="G65">
        <v>0</v>
      </c>
      <c r="H65" s="2">
        <v>7.8544539999999999E-4</v>
      </c>
      <c r="I65">
        <v>1.0999999999999999E-2</v>
      </c>
      <c r="J65">
        <v>2366</v>
      </c>
      <c r="K65" t="s">
        <v>372</v>
      </c>
    </row>
    <row r="66" spans="1:11">
      <c r="A66" s="1" t="s">
        <v>373</v>
      </c>
      <c r="B66" t="s">
        <v>373</v>
      </c>
      <c r="D66">
        <v>16</v>
      </c>
      <c r="E66">
        <v>-0.52159405000000003</v>
      </c>
      <c r="F66">
        <v>-2.5096666999999999</v>
      </c>
      <c r="G66">
        <v>0</v>
      </c>
      <c r="H66" s="2">
        <v>7.7336159999999996E-4</v>
      </c>
      <c r="I66">
        <v>1.0999999999999999E-2</v>
      </c>
      <c r="J66">
        <v>929</v>
      </c>
      <c r="K66" t="s">
        <v>374</v>
      </c>
    </row>
    <row r="67" spans="1:11">
      <c r="A67" s="1" t="s">
        <v>375</v>
      </c>
      <c r="B67" t="s">
        <v>375</v>
      </c>
      <c r="D67">
        <v>18</v>
      </c>
      <c r="E67">
        <v>-0.45746163000000001</v>
      </c>
      <c r="F67">
        <v>-2.5070912999999999</v>
      </c>
      <c r="G67">
        <v>0</v>
      </c>
      <c r="H67" s="2">
        <v>7.6164400000000001E-4</v>
      </c>
      <c r="I67">
        <v>1.0999999999999999E-2</v>
      </c>
      <c r="J67">
        <v>1964</v>
      </c>
      <c r="K67" t="s">
        <v>312</v>
      </c>
    </row>
    <row r="68" spans="1:11">
      <c r="A68" s="1" t="s">
        <v>376</v>
      </c>
      <c r="B68" t="s">
        <v>376</v>
      </c>
      <c r="D68">
        <v>17</v>
      </c>
      <c r="E68">
        <v>-0.48800895</v>
      </c>
      <c r="F68">
        <v>-2.5064199999999999</v>
      </c>
      <c r="G68">
        <v>0</v>
      </c>
      <c r="H68" s="2">
        <v>7.5027619999999998E-4</v>
      </c>
      <c r="I68">
        <v>1.0999999999999999E-2</v>
      </c>
      <c r="J68">
        <v>1854</v>
      </c>
      <c r="K68" t="s">
        <v>377</v>
      </c>
    </row>
    <row r="69" spans="1:11">
      <c r="A69" s="1" t="s">
        <v>378</v>
      </c>
      <c r="B69" t="s">
        <v>378</v>
      </c>
      <c r="D69">
        <v>22</v>
      </c>
      <c r="E69">
        <v>-0.42139068000000002</v>
      </c>
      <c r="F69">
        <v>-2.5028104999999998</v>
      </c>
      <c r="G69">
        <v>0</v>
      </c>
      <c r="H69" s="2">
        <v>7.3924264999999999E-4</v>
      </c>
      <c r="I69">
        <v>1.0999999999999999E-2</v>
      </c>
      <c r="J69">
        <v>2095</v>
      </c>
      <c r="K69" t="s">
        <v>379</v>
      </c>
    </row>
    <row r="70" spans="1:11">
      <c r="A70" s="1" t="s">
        <v>380</v>
      </c>
      <c r="B70" t="s">
        <v>380</v>
      </c>
      <c r="D70">
        <v>17</v>
      </c>
      <c r="E70">
        <v>-0.47436672000000002</v>
      </c>
      <c r="F70">
        <v>-2.4716939999999998</v>
      </c>
      <c r="G70">
        <v>0</v>
      </c>
      <c r="H70" s="2">
        <v>9.2902716000000003E-4</v>
      </c>
      <c r="I70">
        <v>1.4E-2</v>
      </c>
      <c r="J70">
        <v>1665</v>
      </c>
      <c r="K70" t="s">
        <v>381</v>
      </c>
    </row>
    <row r="71" spans="1:11">
      <c r="A71" s="1" t="s">
        <v>382</v>
      </c>
      <c r="B71" t="s">
        <v>382</v>
      </c>
      <c r="D71">
        <v>17</v>
      </c>
      <c r="E71">
        <v>-0.45733410000000002</v>
      </c>
      <c r="F71">
        <v>-2.4638819999999999</v>
      </c>
      <c r="G71">
        <v>6.3694270000000004E-3</v>
      </c>
      <c r="H71" s="2">
        <v>9.1575534000000003E-4</v>
      </c>
      <c r="I71">
        <v>1.4E-2</v>
      </c>
      <c r="J71">
        <v>1964</v>
      </c>
      <c r="K71" t="s">
        <v>312</v>
      </c>
    </row>
    <row r="72" spans="1:11">
      <c r="A72" s="1" t="s">
        <v>383</v>
      </c>
      <c r="B72" t="s">
        <v>383</v>
      </c>
      <c r="D72">
        <v>25</v>
      </c>
      <c r="E72">
        <v>-0.38517213</v>
      </c>
      <c r="F72">
        <v>-2.4514390000000001</v>
      </c>
      <c r="G72">
        <v>0</v>
      </c>
      <c r="H72">
        <v>1.0722656E-3</v>
      </c>
      <c r="I72">
        <v>1.6E-2</v>
      </c>
      <c r="J72">
        <v>2008</v>
      </c>
      <c r="K72" t="s">
        <v>384</v>
      </c>
    </row>
    <row r="73" spans="1:11">
      <c r="A73" s="1" t="s">
        <v>385</v>
      </c>
      <c r="B73" t="s">
        <v>385</v>
      </c>
      <c r="D73">
        <v>19</v>
      </c>
      <c r="E73">
        <v>-0.4405908</v>
      </c>
      <c r="F73">
        <v>-2.4511082000000002</v>
      </c>
      <c r="G73">
        <v>0</v>
      </c>
      <c r="H73">
        <v>1.0573729999999999E-3</v>
      </c>
      <c r="I73">
        <v>1.6E-2</v>
      </c>
      <c r="J73">
        <v>1518</v>
      </c>
      <c r="K73" t="s">
        <v>386</v>
      </c>
    </row>
    <row r="74" spans="1:11">
      <c r="A74" s="1" t="s">
        <v>387</v>
      </c>
      <c r="B74" t="s">
        <v>387</v>
      </c>
      <c r="D74">
        <v>25</v>
      </c>
      <c r="E74">
        <v>-0.38419029999999998</v>
      </c>
      <c r="F74">
        <v>-2.4435673000000002</v>
      </c>
      <c r="G74">
        <v>0</v>
      </c>
      <c r="H74">
        <v>1.0428884E-3</v>
      </c>
      <c r="I74">
        <v>1.6E-2</v>
      </c>
      <c r="J74">
        <v>2008</v>
      </c>
      <c r="K74" t="s">
        <v>384</v>
      </c>
    </row>
    <row r="75" spans="1:11">
      <c r="A75" s="1" t="s">
        <v>388</v>
      </c>
      <c r="B75" t="s">
        <v>388</v>
      </c>
      <c r="D75">
        <v>27</v>
      </c>
      <c r="E75">
        <v>-0.36809373000000001</v>
      </c>
      <c r="F75">
        <v>-2.4387300000000001</v>
      </c>
      <c r="G75">
        <v>6.8027210000000003E-3</v>
      </c>
      <c r="H75">
        <v>1.0797674000000001E-3</v>
      </c>
      <c r="I75">
        <v>1.7000000000000001E-2</v>
      </c>
      <c r="J75">
        <v>2110</v>
      </c>
      <c r="K75" t="s">
        <v>389</v>
      </c>
    </row>
    <row r="76" spans="1:11">
      <c r="A76" s="1" t="s">
        <v>390</v>
      </c>
      <c r="B76" t="s">
        <v>390</v>
      </c>
      <c r="D76">
        <v>17</v>
      </c>
      <c r="E76">
        <v>-0.46402678000000003</v>
      </c>
      <c r="F76">
        <v>-2.4365853999999998</v>
      </c>
      <c r="G76">
        <v>0</v>
      </c>
      <c r="H76">
        <v>1.0653704000000001E-3</v>
      </c>
      <c r="I76">
        <v>1.7000000000000001E-2</v>
      </c>
      <c r="J76">
        <v>1940</v>
      </c>
      <c r="K76" t="s">
        <v>391</v>
      </c>
    </row>
    <row r="77" spans="1:11">
      <c r="A77" s="1" t="s">
        <v>392</v>
      </c>
      <c r="B77" t="s">
        <v>392</v>
      </c>
      <c r="D77">
        <v>106</v>
      </c>
      <c r="E77">
        <v>-0.18355635000000001</v>
      </c>
      <c r="F77">
        <v>-2.4354912999999998</v>
      </c>
      <c r="G77">
        <v>0</v>
      </c>
      <c r="H77">
        <v>1.0513523999999999E-3</v>
      </c>
      <c r="I77">
        <v>1.7000000000000001E-2</v>
      </c>
      <c r="J77">
        <v>2157</v>
      </c>
      <c r="K77" t="s">
        <v>393</v>
      </c>
    </row>
    <row r="78" spans="1:11">
      <c r="A78" s="1" t="s">
        <v>394</v>
      </c>
      <c r="B78" t="s">
        <v>394</v>
      </c>
      <c r="D78">
        <v>34</v>
      </c>
      <c r="E78">
        <v>-0.32857969999999997</v>
      </c>
      <c r="F78">
        <v>-2.4318420000000001</v>
      </c>
      <c r="G78">
        <v>0</v>
      </c>
      <c r="H78">
        <v>1.0376985E-3</v>
      </c>
      <c r="I78">
        <v>1.7000000000000001E-2</v>
      </c>
      <c r="J78">
        <v>2056</v>
      </c>
      <c r="K78" t="s">
        <v>395</v>
      </c>
    </row>
    <row r="79" spans="1:11">
      <c r="A79" s="1" t="s">
        <v>396</v>
      </c>
      <c r="B79" t="s">
        <v>396</v>
      </c>
      <c r="D79">
        <v>42</v>
      </c>
      <c r="E79">
        <v>-0.26770674999999999</v>
      </c>
      <c r="F79">
        <v>-2.4294709999999999</v>
      </c>
      <c r="G79">
        <v>0</v>
      </c>
      <c r="H79">
        <v>1.0243946000000001E-3</v>
      </c>
      <c r="I79">
        <v>1.7000000000000001E-2</v>
      </c>
      <c r="J79">
        <v>2066</v>
      </c>
      <c r="K79" t="s">
        <v>397</v>
      </c>
    </row>
    <row r="80" spans="1:11">
      <c r="A80" s="1" t="s">
        <v>398</v>
      </c>
      <c r="B80" t="s">
        <v>398</v>
      </c>
      <c r="D80">
        <v>26</v>
      </c>
      <c r="E80">
        <v>-0.36315550000000002</v>
      </c>
      <c r="F80">
        <v>-2.4127269</v>
      </c>
      <c r="G80">
        <v>0</v>
      </c>
      <c r="H80">
        <v>1.1784972E-3</v>
      </c>
      <c r="I80">
        <v>0.02</v>
      </c>
      <c r="J80">
        <v>1256</v>
      </c>
      <c r="K80" t="s">
        <v>399</v>
      </c>
    </row>
    <row r="81" spans="1:11">
      <c r="A81" s="1" t="s">
        <v>400</v>
      </c>
      <c r="B81" t="s">
        <v>400</v>
      </c>
      <c r="D81">
        <v>26</v>
      </c>
      <c r="E81">
        <v>-0.35504612000000002</v>
      </c>
      <c r="F81">
        <v>-2.4124317</v>
      </c>
      <c r="G81">
        <v>0</v>
      </c>
      <c r="H81">
        <v>1.1637660000000001E-3</v>
      </c>
      <c r="I81">
        <v>0.02</v>
      </c>
      <c r="J81">
        <v>2334</v>
      </c>
      <c r="K81" t="s">
        <v>401</v>
      </c>
    </row>
    <row r="82" spans="1:11">
      <c r="A82" s="1" t="s">
        <v>402</v>
      </c>
      <c r="B82" t="s">
        <v>402</v>
      </c>
      <c r="D82">
        <v>17</v>
      </c>
      <c r="E82">
        <v>-0.44506415999999999</v>
      </c>
      <c r="F82">
        <v>-2.4069788000000001</v>
      </c>
      <c r="G82">
        <v>0</v>
      </c>
      <c r="H82">
        <v>1.1493985E-3</v>
      </c>
      <c r="I82">
        <v>0.02</v>
      </c>
      <c r="J82">
        <v>2008</v>
      </c>
      <c r="K82" t="s">
        <v>403</v>
      </c>
    </row>
    <row r="83" spans="1:11">
      <c r="A83" s="1" t="s">
        <v>404</v>
      </c>
      <c r="B83" t="s">
        <v>404</v>
      </c>
      <c r="D83">
        <v>36</v>
      </c>
      <c r="E83">
        <v>-0.31558936999999998</v>
      </c>
      <c r="F83">
        <v>-2.4065455999999998</v>
      </c>
      <c r="G83">
        <v>0</v>
      </c>
      <c r="H83">
        <v>1.1353814999999999E-3</v>
      </c>
      <c r="I83">
        <v>0.02</v>
      </c>
      <c r="J83">
        <v>2126</v>
      </c>
      <c r="K83" t="s">
        <v>405</v>
      </c>
    </row>
    <row r="84" spans="1:11">
      <c r="A84" s="1" t="s">
        <v>406</v>
      </c>
      <c r="B84" t="s">
        <v>406</v>
      </c>
      <c r="D84">
        <v>29</v>
      </c>
      <c r="E84">
        <v>-0.34762589999999999</v>
      </c>
      <c r="F84">
        <v>-2.3856354</v>
      </c>
      <c r="G84">
        <v>0</v>
      </c>
      <c r="H84">
        <v>1.3816290000000001E-3</v>
      </c>
      <c r="I84">
        <v>2.5000000000000001E-2</v>
      </c>
      <c r="J84">
        <v>2018</v>
      </c>
      <c r="K84" t="s">
        <v>407</v>
      </c>
    </row>
    <row r="85" spans="1:11">
      <c r="A85" s="1" t="s">
        <v>408</v>
      </c>
      <c r="B85" t="s">
        <v>408</v>
      </c>
      <c r="D85">
        <v>15</v>
      </c>
      <c r="E85">
        <v>-0.46989967999999999</v>
      </c>
      <c r="F85">
        <v>-2.3654603999999999</v>
      </c>
      <c r="G85">
        <v>0</v>
      </c>
      <c r="H85">
        <v>1.4729977E-3</v>
      </c>
      <c r="I85">
        <v>2.7E-2</v>
      </c>
      <c r="J85">
        <v>1918</v>
      </c>
      <c r="K85" t="s">
        <v>366</v>
      </c>
    </row>
    <row r="86" spans="1:11">
      <c r="A86" s="1" t="s">
        <v>409</v>
      </c>
      <c r="B86" t="s">
        <v>409</v>
      </c>
      <c r="D86">
        <v>22</v>
      </c>
      <c r="E86">
        <v>-0.37930742000000001</v>
      </c>
      <c r="F86">
        <v>-2.3550179999999998</v>
      </c>
      <c r="G86">
        <v>0</v>
      </c>
      <c r="H86">
        <v>1.5867607E-3</v>
      </c>
      <c r="I86">
        <v>2.9000000000000001E-2</v>
      </c>
      <c r="J86">
        <v>1820</v>
      </c>
      <c r="K86" t="s">
        <v>410</v>
      </c>
    </row>
    <row r="87" spans="1:11">
      <c r="A87" s="1" t="s">
        <v>411</v>
      </c>
      <c r="B87" t="s">
        <v>411</v>
      </c>
      <c r="D87">
        <v>18</v>
      </c>
      <c r="E87">
        <v>-0.44518825000000001</v>
      </c>
      <c r="F87">
        <v>-2.3539875000000001</v>
      </c>
      <c r="G87">
        <v>0</v>
      </c>
      <c r="H87">
        <v>1.5683101000000001E-3</v>
      </c>
      <c r="I87">
        <v>2.9000000000000001E-2</v>
      </c>
      <c r="J87">
        <v>2008</v>
      </c>
      <c r="K87" t="s">
        <v>403</v>
      </c>
    </row>
    <row r="88" spans="1:11">
      <c r="A88" s="1" t="s">
        <v>412</v>
      </c>
      <c r="B88" t="s">
        <v>412</v>
      </c>
      <c r="D88">
        <v>18</v>
      </c>
      <c r="E88">
        <v>-0.43726987</v>
      </c>
      <c r="F88">
        <v>-2.3533316000000002</v>
      </c>
      <c r="G88">
        <v>0</v>
      </c>
      <c r="H88">
        <v>1.5502834999999999E-3</v>
      </c>
      <c r="I88">
        <v>2.9000000000000001E-2</v>
      </c>
      <c r="J88">
        <v>1748</v>
      </c>
      <c r="K88" t="s">
        <v>413</v>
      </c>
    </row>
    <row r="89" spans="1:11">
      <c r="A89" s="1" t="s">
        <v>414</v>
      </c>
      <c r="B89" t="s">
        <v>414</v>
      </c>
      <c r="D89">
        <v>17</v>
      </c>
      <c r="E89">
        <v>-0.44255438000000002</v>
      </c>
      <c r="F89">
        <v>-2.3292606</v>
      </c>
      <c r="G89">
        <v>0</v>
      </c>
      <c r="H89">
        <v>1.766328E-3</v>
      </c>
      <c r="I89">
        <v>3.3000000000000002E-2</v>
      </c>
      <c r="J89">
        <v>2017</v>
      </c>
      <c r="K89" t="s">
        <v>415</v>
      </c>
    </row>
    <row r="90" spans="1:11">
      <c r="A90" s="1" t="s">
        <v>416</v>
      </c>
      <c r="B90" t="s">
        <v>416</v>
      </c>
      <c r="D90">
        <v>18</v>
      </c>
      <c r="E90">
        <v>-0.42900973999999997</v>
      </c>
      <c r="F90">
        <v>-2.3278503000000001</v>
      </c>
      <c r="G90">
        <v>0</v>
      </c>
      <c r="H90">
        <v>1.7464816E-3</v>
      </c>
      <c r="I90">
        <v>3.3000000000000002E-2</v>
      </c>
      <c r="J90">
        <v>2066</v>
      </c>
      <c r="K90" t="s">
        <v>324</v>
      </c>
    </row>
    <row r="91" spans="1:11">
      <c r="A91" s="1" t="s">
        <v>417</v>
      </c>
      <c r="B91" t="s">
        <v>417</v>
      </c>
      <c r="D91">
        <v>24</v>
      </c>
      <c r="E91">
        <v>-0.35121542</v>
      </c>
      <c r="F91">
        <v>-2.3237747999999998</v>
      </c>
      <c r="G91">
        <v>0</v>
      </c>
      <c r="H91">
        <v>1.7270762E-3</v>
      </c>
      <c r="I91">
        <v>3.3000000000000002E-2</v>
      </c>
      <c r="J91">
        <v>2347</v>
      </c>
      <c r="K91" t="s">
        <v>418</v>
      </c>
    </row>
    <row r="92" spans="1:11">
      <c r="A92" s="1" t="s">
        <v>419</v>
      </c>
      <c r="B92" t="s">
        <v>419</v>
      </c>
      <c r="D92">
        <v>30</v>
      </c>
      <c r="E92">
        <v>-0.32292252999999999</v>
      </c>
      <c r="F92">
        <v>-2.3177576000000002</v>
      </c>
      <c r="G92">
        <v>0</v>
      </c>
      <c r="H92">
        <v>1.7563144000000001E-3</v>
      </c>
      <c r="I92">
        <v>3.4000000000000002E-2</v>
      </c>
      <c r="J92">
        <v>2126</v>
      </c>
      <c r="K92" t="s">
        <v>420</v>
      </c>
    </row>
    <row r="93" spans="1:11">
      <c r="A93" s="1" t="s">
        <v>421</v>
      </c>
      <c r="B93" t="s">
        <v>421</v>
      </c>
      <c r="D93">
        <v>17</v>
      </c>
      <c r="E93">
        <v>-0.42889013999999998</v>
      </c>
      <c r="F93">
        <v>-2.3153646000000001</v>
      </c>
      <c r="G93">
        <v>0</v>
      </c>
      <c r="H93">
        <v>1.7928657000000001E-3</v>
      </c>
      <c r="I93">
        <v>3.5000000000000003E-2</v>
      </c>
      <c r="J93">
        <v>2066</v>
      </c>
      <c r="K93" t="s">
        <v>324</v>
      </c>
    </row>
    <row r="94" spans="1:11">
      <c r="A94" s="1" t="s">
        <v>422</v>
      </c>
      <c r="B94" t="s">
        <v>422</v>
      </c>
      <c r="D94">
        <v>17</v>
      </c>
      <c r="E94">
        <v>-0.44506415999999999</v>
      </c>
      <c r="F94">
        <v>-2.3065658</v>
      </c>
      <c r="G94">
        <v>0</v>
      </c>
      <c r="H94">
        <v>1.8249614999999999E-3</v>
      </c>
      <c r="I94">
        <v>3.5999999999999997E-2</v>
      </c>
      <c r="J94">
        <v>2008</v>
      </c>
      <c r="K94" t="s">
        <v>403</v>
      </c>
    </row>
    <row r="95" spans="1:11">
      <c r="A95" s="1" t="s">
        <v>423</v>
      </c>
      <c r="B95" t="s">
        <v>423</v>
      </c>
      <c r="D95">
        <v>28</v>
      </c>
      <c r="E95">
        <v>-0.3367404</v>
      </c>
      <c r="F95">
        <v>-2.3054237</v>
      </c>
      <c r="G95">
        <v>0</v>
      </c>
      <c r="H95">
        <v>1.805547E-3</v>
      </c>
      <c r="I95">
        <v>3.5999999999999997E-2</v>
      </c>
      <c r="J95">
        <v>2018</v>
      </c>
      <c r="K95" t="s">
        <v>424</v>
      </c>
    </row>
    <row r="96" spans="1:11">
      <c r="A96" s="1" t="s">
        <v>425</v>
      </c>
      <c r="B96" t="s">
        <v>425</v>
      </c>
      <c r="D96">
        <v>17</v>
      </c>
      <c r="E96">
        <v>-0.44255438000000002</v>
      </c>
      <c r="F96">
        <v>-2.299801</v>
      </c>
      <c r="G96">
        <v>0</v>
      </c>
      <c r="H96">
        <v>1.8730522999999999E-3</v>
      </c>
      <c r="I96">
        <v>3.7999999999999999E-2</v>
      </c>
      <c r="J96">
        <v>2017</v>
      </c>
      <c r="K96" t="s">
        <v>415</v>
      </c>
    </row>
    <row r="97" spans="1:11">
      <c r="A97" s="1" t="s">
        <v>426</v>
      </c>
      <c r="B97" t="s">
        <v>426</v>
      </c>
      <c r="D97">
        <v>61</v>
      </c>
      <c r="E97">
        <v>-0.23075904999999999</v>
      </c>
      <c r="F97">
        <v>-2.2807445999999998</v>
      </c>
      <c r="G97">
        <v>0</v>
      </c>
      <c r="H97">
        <v>2.1934044000000001E-3</v>
      </c>
      <c r="I97">
        <v>4.4999999999999998E-2</v>
      </c>
      <c r="J97">
        <v>2115</v>
      </c>
      <c r="K97" t="s">
        <v>427</v>
      </c>
    </row>
    <row r="98" spans="1:11">
      <c r="A98" s="1" t="s">
        <v>428</v>
      </c>
      <c r="B98" t="s">
        <v>428</v>
      </c>
      <c r="D98">
        <v>41</v>
      </c>
      <c r="E98">
        <v>-0.27358842</v>
      </c>
      <c r="F98">
        <v>-2.2737916</v>
      </c>
      <c r="G98">
        <v>1.1494252999999999E-2</v>
      </c>
      <c r="H98">
        <v>2.2765792E-3</v>
      </c>
      <c r="I98">
        <v>4.7E-2</v>
      </c>
      <c r="J98">
        <v>2056</v>
      </c>
      <c r="K98" t="s">
        <v>429</v>
      </c>
    </row>
    <row r="99" spans="1:11">
      <c r="A99" s="1" t="s">
        <v>430</v>
      </c>
      <c r="B99" t="s">
        <v>430</v>
      </c>
      <c r="D99">
        <v>28</v>
      </c>
      <c r="E99">
        <v>-0.33519408000000001</v>
      </c>
      <c r="F99">
        <v>-2.2634444</v>
      </c>
      <c r="G99">
        <v>0</v>
      </c>
      <c r="H99">
        <v>2.4523747E-3</v>
      </c>
      <c r="I99">
        <v>5.0999999999999997E-2</v>
      </c>
      <c r="J99">
        <v>2066</v>
      </c>
      <c r="K99" t="s">
        <v>431</v>
      </c>
    </row>
    <row r="100" spans="1:11">
      <c r="A100" s="1" t="s">
        <v>432</v>
      </c>
      <c r="B100" t="s">
        <v>432</v>
      </c>
      <c r="D100">
        <v>17</v>
      </c>
      <c r="E100">
        <v>-0.42889013999999998</v>
      </c>
      <c r="F100">
        <v>-2.2584045000000001</v>
      </c>
      <c r="G100">
        <v>0</v>
      </c>
      <c r="H100">
        <v>2.4276031E-3</v>
      </c>
      <c r="I100">
        <v>5.0999999999999997E-2</v>
      </c>
      <c r="J100">
        <v>2066</v>
      </c>
      <c r="K100" t="s">
        <v>324</v>
      </c>
    </row>
    <row r="101" spans="1:11">
      <c r="A101" s="1" t="s">
        <v>433</v>
      </c>
      <c r="B101" t="s">
        <v>433</v>
      </c>
      <c r="D101">
        <v>17</v>
      </c>
      <c r="E101">
        <v>-0.42889013999999998</v>
      </c>
      <c r="F101">
        <v>-2.2539546000000001</v>
      </c>
      <c r="G101">
        <v>0</v>
      </c>
      <c r="H101">
        <v>2.4033269999999998E-3</v>
      </c>
      <c r="I101">
        <v>5.0999999999999997E-2</v>
      </c>
      <c r="J101">
        <v>2066</v>
      </c>
      <c r="K101" t="s">
        <v>324</v>
      </c>
    </row>
    <row r="102" spans="1:11">
      <c r="A102" s="1" t="s">
        <v>434</v>
      </c>
      <c r="B102" t="s">
        <v>434</v>
      </c>
      <c r="D102">
        <v>16</v>
      </c>
      <c r="E102">
        <v>-0.45107330000000001</v>
      </c>
      <c r="F102">
        <v>-2.2461886</v>
      </c>
      <c r="G102">
        <v>0</v>
      </c>
      <c r="H102">
        <v>2.5136034999999998E-3</v>
      </c>
      <c r="I102">
        <v>5.3999999999999999E-2</v>
      </c>
      <c r="J102">
        <v>1986</v>
      </c>
      <c r="K102" t="s">
        <v>435</v>
      </c>
    </row>
    <row r="103" spans="1:11">
      <c r="A103" s="1" t="s">
        <v>436</v>
      </c>
      <c r="B103" t="s">
        <v>436</v>
      </c>
      <c r="D103">
        <v>20</v>
      </c>
      <c r="E103">
        <v>-0.40306333</v>
      </c>
      <c r="F103">
        <v>-2.2387838000000002</v>
      </c>
      <c r="G103">
        <v>5.3475937000000001E-3</v>
      </c>
      <c r="H103">
        <v>2.6116785999999999E-3</v>
      </c>
      <c r="I103">
        <v>5.7000000000000002E-2</v>
      </c>
      <c r="J103">
        <v>1908</v>
      </c>
      <c r="K103" t="s">
        <v>437</v>
      </c>
    </row>
    <row r="104" spans="1:11">
      <c r="A104" s="1" t="s">
        <v>438</v>
      </c>
      <c r="B104" t="s">
        <v>438</v>
      </c>
      <c r="D104">
        <v>28</v>
      </c>
      <c r="E104">
        <v>-0.32018843000000002</v>
      </c>
      <c r="F104">
        <v>-2.2365859000000001</v>
      </c>
      <c r="G104">
        <v>0</v>
      </c>
      <c r="H104">
        <v>2.5863224E-3</v>
      </c>
      <c r="I104">
        <v>5.7000000000000002E-2</v>
      </c>
      <c r="J104">
        <v>2095</v>
      </c>
      <c r="K104" t="s">
        <v>439</v>
      </c>
    </row>
    <row r="105" spans="1:11">
      <c r="A105" s="1" t="s">
        <v>440</v>
      </c>
      <c r="B105" t="s">
        <v>440</v>
      </c>
      <c r="D105">
        <v>34</v>
      </c>
      <c r="E105">
        <v>-0.27912426000000001</v>
      </c>
      <c r="F105">
        <v>-2.2317395000000002</v>
      </c>
      <c r="G105">
        <v>0</v>
      </c>
      <c r="H105">
        <v>2.6084385E-3</v>
      </c>
      <c r="I105">
        <v>5.8000000000000003E-2</v>
      </c>
      <c r="J105">
        <v>2323</v>
      </c>
      <c r="K105" t="s">
        <v>441</v>
      </c>
    </row>
    <row r="106" spans="1:11">
      <c r="A106" s="1" t="s">
        <v>442</v>
      </c>
      <c r="B106" t="s">
        <v>442</v>
      </c>
      <c r="D106">
        <v>32</v>
      </c>
      <c r="E106">
        <v>-0.30579012999999999</v>
      </c>
      <c r="F106">
        <v>-2.2199309999999999</v>
      </c>
      <c r="G106">
        <v>0</v>
      </c>
      <c r="H106">
        <v>2.7090674E-3</v>
      </c>
      <c r="I106">
        <v>6.0999999999999999E-2</v>
      </c>
      <c r="J106">
        <v>2066</v>
      </c>
      <c r="K106" t="s">
        <v>443</v>
      </c>
    </row>
    <row r="107" spans="1:11">
      <c r="A107" s="1" t="s">
        <v>444</v>
      </c>
      <c r="B107" t="s">
        <v>444</v>
      </c>
      <c r="D107">
        <v>32</v>
      </c>
      <c r="E107">
        <v>-0.30380647999999999</v>
      </c>
      <c r="F107">
        <v>-2.2161236</v>
      </c>
      <c r="G107">
        <v>0</v>
      </c>
      <c r="H107">
        <v>2.7691496E-3</v>
      </c>
      <c r="I107">
        <v>6.3E-2</v>
      </c>
      <c r="J107">
        <v>2066</v>
      </c>
      <c r="K107" t="s">
        <v>443</v>
      </c>
    </row>
    <row r="108" spans="1:11">
      <c r="A108" s="1" t="s">
        <v>445</v>
      </c>
      <c r="B108" t="s">
        <v>445</v>
      </c>
      <c r="D108">
        <v>18</v>
      </c>
      <c r="E108">
        <v>-0.42594140000000003</v>
      </c>
      <c r="F108">
        <v>-2.2042820000000001</v>
      </c>
      <c r="G108">
        <v>5.4054055E-3</v>
      </c>
      <c r="H108">
        <v>3.0139154E-3</v>
      </c>
      <c r="I108">
        <v>6.9000000000000006E-2</v>
      </c>
      <c r="J108">
        <v>2077</v>
      </c>
      <c r="K108" t="s">
        <v>446</v>
      </c>
    </row>
    <row r="109" spans="1:11">
      <c r="A109" s="1" t="s">
        <v>447</v>
      </c>
      <c r="B109" t="s">
        <v>447</v>
      </c>
      <c r="D109">
        <v>21</v>
      </c>
      <c r="E109">
        <v>-0.37149929999999998</v>
      </c>
      <c r="F109">
        <v>-2.2012987000000002</v>
      </c>
      <c r="G109">
        <v>0</v>
      </c>
      <c r="H109">
        <v>3.0215576E-3</v>
      </c>
      <c r="I109">
        <v>7.0000000000000007E-2</v>
      </c>
      <c r="J109">
        <v>2035</v>
      </c>
      <c r="K109" t="s">
        <v>448</v>
      </c>
    </row>
    <row r="110" spans="1:11">
      <c r="A110" s="1" t="s">
        <v>449</v>
      </c>
      <c r="B110" t="s">
        <v>449</v>
      </c>
      <c r="D110">
        <v>36</v>
      </c>
      <c r="E110">
        <v>-0.27474067000000002</v>
      </c>
      <c r="F110">
        <v>-2.1926266999999999</v>
      </c>
      <c r="G110">
        <v>0</v>
      </c>
      <c r="H110">
        <v>3.0386660000000002E-3</v>
      </c>
      <c r="I110">
        <v>7.0999999999999994E-2</v>
      </c>
      <c r="J110">
        <v>2624</v>
      </c>
      <c r="K110" t="s">
        <v>450</v>
      </c>
    </row>
    <row r="111" spans="1:11">
      <c r="A111" s="1" t="s">
        <v>451</v>
      </c>
      <c r="B111" t="s">
        <v>451</v>
      </c>
      <c r="D111">
        <v>16</v>
      </c>
      <c r="E111">
        <v>-0.45107330000000001</v>
      </c>
      <c r="F111">
        <v>-2.1877200000000001</v>
      </c>
      <c r="G111">
        <v>0</v>
      </c>
      <c r="H111">
        <v>3.0815274999999999E-3</v>
      </c>
      <c r="I111">
        <v>7.2999999999999995E-2</v>
      </c>
      <c r="J111">
        <v>1986</v>
      </c>
      <c r="K111" t="s">
        <v>435</v>
      </c>
    </row>
    <row r="112" spans="1:11">
      <c r="A112" s="1" t="s">
        <v>452</v>
      </c>
      <c r="B112" t="s">
        <v>452</v>
      </c>
      <c r="D112">
        <v>19</v>
      </c>
      <c r="E112">
        <v>-0.38811385999999998</v>
      </c>
      <c r="F112">
        <v>-2.1608972999999998</v>
      </c>
      <c r="G112">
        <v>5.8479533E-3</v>
      </c>
      <c r="H112">
        <v>3.5973669000000002E-3</v>
      </c>
      <c r="I112">
        <v>8.4000000000000005E-2</v>
      </c>
      <c r="J112">
        <v>2213</v>
      </c>
      <c r="K112" t="s">
        <v>453</v>
      </c>
    </row>
    <row r="113" spans="1:11">
      <c r="A113" s="1" t="s">
        <v>454</v>
      </c>
      <c r="B113" t="s">
        <v>454</v>
      </c>
      <c r="D113">
        <v>22</v>
      </c>
      <c r="E113">
        <v>-0.35258215999999998</v>
      </c>
      <c r="F113">
        <v>-2.1581410999999999</v>
      </c>
      <c r="G113">
        <v>0</v>
      </c>
      <c r="H113">
        <v>3.7676378000000002E-3</v>
      </c>
      <c r="I113">
        <v>8.7999999999999995E-2</v>
      </c>
      <c r="J113">
        <v>1828</v>
      </c>
      <c r="K113" t="s">
        <v>410</v>
      </c>
    </row>
    <row r="114" spans="1:11">
      <c r="A114" s="1" t="s">
        <v>455</v>
      </c>
      <c r="B114" t="s">
        <v>455</v>
      </c>
      <c r="D114">
        <v>16</v>
      </c>
      <c r="E114">
        <v>-0.4206858</v>
      </c>
      <c r="F114">
        <v>-2.1482432</v>
      </c>
      <c r="G114">
        <v>9.8522169999999999E-3</v>
      </c>
      <c r="H114">
        <v>3.9222160000000001E-3</v>
      </c>
      <c r="I114">
        <v>9.1999999999999998E-2</v>
      </c>
      <c r="J114">
        <v>2095</v>
      </c>
      <c r="K114" t="s">
        <v>456</v>
      </c>
    </row>
    <row r="115" spans="1:11">
      <c r="A115" s="1" t="s">
        <v>457</v>
      </c>
      <c r="B115" t="s">
        <v>457</v>
      </c>
      <c r="D115">
        <v>17</v>
      </c>
      <c r="E115">
        <v>-0.4032348</v>
      </c>
      <c r="F115">
        <v>-2.1308215000000001</v>
      </c>
      <c r="G115">
        <v>0</v>
      </c>
      <c r="H115">
        <v>4.2811419999999999E-3</v>
      </c>
      <c r="I115">
        <v>0.1</v>
      </c>
      <c r="J115">
        <v>2158</v>
      </c>
      <c r="K115" t="s">
        <v>458</v>
      </c>
    </row>
    <row r="116" spans="1:11">
      <c r="A116" s="1" t="s">
        <v>459</v>
      </c>
      <c r="B116" t="s">
        <v>459</v>
      </c>
      <c r="D116">
        <v>15</v>
      </c>
      <c r="E116">
        <v>-0.42865105999999997</v>
      </c>
      <c r="F116">
        <v>-2.1036692000000001</v>
      </c>
      <c r="G116">
        <v>0</v>
      </c>
      <c r="H116">
        <v>4.5525299999999999E-3</v>
      </c>
      <c r="I116">
        <v>0.108</v>
      </c>
      <c r="J116">
        <v>2066</v>
      </c>
      <c r="K116" t="s">
        <v>324</v>
      </c>
    </row>
    <row r="117" spans="1:11">
      <c r="A117" s="1" t="s">
        <v>460</v>
      </c>
      <c r="B117" t="s">
        <v>460</v>
      </c>
      <c r="D117">
        <v>34</v>
      </c>
      <c r="E117">
        <v>-0.27739999999999998</v>
      </c>
      <c r="F117">
        <v>-2.101731</v>
      </c>
      <c r="G117">
        <v>0</v>
      </c>
      <c r="H117">
        <v>4.5535769999999996E-3</v>
      </c>
      <c r="I117">
        <v>0.109</v>
      </c>
      <c r="J117">
        <v>1915</v>
      </c>
      <c r="K117" t="s">
        <v>461</v>
      </c>
    </row>
    <row r="118" spans="1:11">
      <c r="A118" s="1" t="s">
        <v>462</v>
      </c>
      <c r="B118" t="s">
        <v>462</v>
      </c>
      <c r="D118">
        <v>44</v>
      </c>
      <c r="E118">
        <v>-0.24418923000000001</v>
      </c>
      <c r="F118">
        <v>-2.0879840000000001</v>
      </c>
      <c r="G118">
        <v>0</v>
      </c>
      <c r="H118">
        <v>5.0217984000000002E-3</v>
      </c>
      <c r="I118">
        <v>0.12</v>
      </c>
      <c r="J118">
        <v>2218</v>
      </c>
      <c r="K118" t="s">
        <v>463</v>
      </c>
    </row>
    <row r="119" spans="1:11">
      <c r="A119" s="1" t="s">
        <v>464</v>
      </c>
      <c r="B119" t="s">
        <v>464</v>
      </c>
      <c r="D119">
        <v>15</v>
      </c>
      <c r="E119">
        <v>-0.42865105999999997</v>
      </c>
      <c r="F119">
        <v>-2.0818333999999998</v>
      </c>
      <c r="G119">
        <v>0</v>
      </c>
      <c r="H119">
        <v>5.3171525000000001E-3</v>
      </c>
      <c r="I119">
        <v>0.127</v>
      </c>
      <c r="J119">
        <v>2066</v>
      </c>
      <c r="K119" t="s">
        <v>324</v>
      </c>
    </row>
    <row r="120" spans="1:11">
      <c r="A120" s="1" t="s">
        <v>465</v>
      </c>
      <c r="B120" t="s">
        <v>465</v>
      </c>
      <c r="D120">
        <v>34</v>
      </c>
      <c r="E120">
        <v>-0.27458670000000002</v>
      </c>
      <c r="F120">
        <v>-2.0776762999999998</v>
      </c>
      <c r="G120">
        <v>9.1743115000000007E-3</v>
      </c>
      <c r="H120">
        <v>5.4368480000000002E-3</v>
      </c>
      <c r="I120">
        <v>0.13</v>
      </c>
      <c r="J120">
        <v>2624</v>
      </c>
      <c r="K120" t="s">
        <v>466</v>
      </c>
    </row>
    <row r="121" spans="1:11">
      <c r="A121" s="1" t="s">
        <v>467</v>
      </c>
      <c r="B121" t="s">
        <v>467</v>
      </c>
      <c r="D121">
        <v>33</v>
      </c>
      <c r="E121">
        <v>-0.28923398</v>
      </c>
      <c r="F121">
        <v>-2.0582880000000001</v>
      </c>
      <c r="G121">
        <v>0</v>
      </c>
      <c r="H121">
        <v>6.1433073000000003E-3</v>
      </c>
      <c r="I121">
        <v>0.14799999999999999</v>
      </c>
      <c r="J121">
        <v>2382</v>
      </c>
      <c r="K121" t="s">
        <v>468</v>
      </c>
    </row>
    <row r="122" spans="1:11">
      <c r="A122" s="1" t="s">
        <v>469</v>
      </c>
      <c r="B122" t="s">
        <v>469</v>
      </c>
      <c r="D122">
        <v>139</v>
      </c>
      <c r="E122">
        <v>-0.14753311999999999</v>
      </c>
      <c r="F122">
        <v>-2.0419659999999999</v>
      </c>
      <c r="G122">
        <v>0</v>
      </c>
      <c r="H122">
        <v>6.8630045000000004E-3</v>
      </c>
      <c r="I122">
        <v>0.16600000000000001</v>
      </c>
      <c r="J122">
        <v>2079</v>
      </c>
      <c r="K122" t="s">
        <v>295</v>
      </c>
    </row>
    <row r="123" spans="1:11">
      <c r="A123" s="1" t="s">
        <v>470</v>
      </c>
      <c r="B123" t="s">
        <v>470</v>
      </c>
      <c r="D123">
        <v>82</v>
      </c>
      <c r="E123">
        <v>-0.17667790999999999</v>
      </c>
      <c r="F123">
        <v>-2.0402396</v>
      </c>
      <c r="G123">
        <v>0</v>
      </c>
      <c r="H123">
        <v>6.8067500000000003E-3</v>
      </c>
      <c r="I123">
        <v>0.16600000000000001</v>
      </c>
      <c r="J123">
        <v>2841</v>
      </c>
      <c r="K123" t="s">
        <v>471</v>
      </c>
    </row>
    <row r="124" spans="1:11">
      <c r="A124" s="1" t="s">
        <v>472</v>
      </c>
      <c r="B124" t="s">
        <v>472</v>
      </c>
      <c r="D124">
        <v>35</v>
      </c>
      <c r="E124">
        <v>-0.27625625999999998</v>
      </c>
      <c r="F124">
        <v>-2.0379073999999999</v>
      </c>
      <c r="G124">
        <v>0</v>
      </c>
      <c r="H124">
        <v>6.7878271999999998E-3</v>
      </c>
      <c r="I124">
        <v>0.16700000000000001</v>
      </c>
      <c r="J124">
        <v>2480</v>
      </c>
      <c r="K124" t="s">
        <v>473</v>
      </c>
    </row>
    <row r="125" spans="1:11">
      <c r="A125" s="1" t="s">
        <v>474</v>
      </c>
      <c r="B125" t="s">
        <v>474</v>
      </c>
      <c r="D125">
        <v>35</v>
      </c>
      <c r="E125">
        <v>-0.25187066000000002</v>
      </c>
      <c r="F125">
        <v>-2.0245967</v>
      </c>
      <c r="G125">
        <v>9.8039219999999996E-3</v>
      </c>
      <c r="H125">
        <v>7.5167827000000003E-3</v>
      </c>
      <c r="I125">
        <v>0.185</v>
      </c>
      <c r="J125">
        <v>2268</v>
      </c>
      <c r="K125" t="s">
        <v>475</v>
      </c>
    </row>
    <row r="126" spans="1:11">
      <c r="A126" s="1" t="s">
        <v>476</v>
      </c>
      <c r="B126" t="s">
        <v>476</v>
      </c>
      <c r="D126">
        <v>16</v>
      </c>
      <c r="E126">
        <v>-0.39037260000000001</v>
      </c>
      <c r="F126">
        <v>-2.0225919999999999</v>
      </c>
      <c r="G126">
        <v>0</v>
      </c>
      <c r="H126">
        <v>7.6760403E-3</v>
      </c>
      <c r="I126">
        <v>0.188</v>
      </c>
      <c r="J126">
        <v>1889</v>
      </c>
      <c r="K126" t="s">
        <v>477</v>
      </c>
    </row>
    <row r="127" spans="1:11">
      <c r="A127" s="1" t="s">
        <v>478</v>
      </c>
      <c r="B127" t="s">
        <v>478</v>
      </c>
      <c r="D127">
        <v>131</v>
      </c>
      <c r="E127">
        <v>-0.1217796</v>
      </c>
      <c r="F127">
        <v>-2.0124108999999999</v>
      </c>
      <c r="G127">
        <v>0</v>
      </c>
      <c r="H127">
        <v>8.0390170000000007E-3</v>
      </c>
      <c r="I127">
        <v>0.19800000000000001</v>
      </c>
      <c r="J127">
        <v>2278</v>
      </c>
      <c r="K127" t="s">
        <v>479</v>
      </c>
    </row>
    <row r="128" spans="1:11">
      <c r="A128" s="1" t="s">
        <v>480</v>
      </c>
      <c r="B128" t="s">
        <v>480</v>
      </c>
      <c r="D128">
        <v>15</v>
      </c>
      <c r="E128">
        <v>-0.38768116000000002</v>
      </c>
      <c r="F128">
        <v>-2.0080081999999999</v>
      </c>
      <c r="G128">
        <v>1.0362694E-2</v>
      </c>
      <c r="H128">
        <v>8.0861360000000007E-3</v>
      </c>
      <c r="I128">
        <v>0.20100000000000001</v>
      </c>
      <c r="J128">
        <v>2213</v>
      </c>
      <c r="K128" t="s">
        <v>453</v>
      </c>
    </row>
    <row r="129" spans="1:11">
      <c r="A129" s="1" t="s">
        <v>481</v>
      </c>
      <c r="B129" t="s">
        <v>481</v>
      </c>
      <c r="D129">
        <v>21</v>
      </c>
      <c r="E129">
        <v>-0.33780782999999998</v>
      </c>
      <c r="F129">
        <v>-2.0055094000000002</v>
      </c>
      <c r="G129">
        <v>1.16959065E-2</v>
      </c>
      <c r="H129">
        <v>8.0976169999999997E-3</v>
      </c>
      <c r="I129">
        <v>0.20300000000000001</v>
      </c>
      <c r="J129">
        <v>2081</v>
      </c>
      <c r="K129" t="s">
        <v>482</v>
      </c>
    </row>
    <row r="130" spans="1:11">
      <c r="A130" s="1" t="s">
        <v>483</v>
      </c>
      <c r="B130" t="s">
        <v>483</v>
      </c>
      <c r="D130">
        <v>18</v>
      </c>
      <c r="E130">
        <v>-0.3659693</v>
      </c>
      <c r="F130">
        <v>-1.981552</v>
      </c>
      <c r="G130">
        <v>0</v>
      </c>
      <c r="H130">
        <v>9.1237709999999993E-3</v>
      </c>
      <c r="I130">
        <v>0.22800000000000001</v>
      </c>
      <c r="J130">
        <v>2292</v>
      </c>
      <c r="K130" t="s">
        <v>338</v>
      </c>
    </row>
    <row r="131" spans="1:11">
      <c r="A131" s="1" t="s">
        <v>484</v>
      </c>
      <c r="B131" t="s">
        <v>484</v>
      </c>
      <c r="D131">
        <v>16</v>
      </c>
      <c r="E131">
        <v>-0.38290809999999997</v>
      </c>
      <c r="F131">
        <v>-1.9510285999999999</v>
      </c>
      <c r="G131">
        <v>1.369863E-2</v>
      </c>
      <c r="H131">
        <v>1.0814234000000001E-2</v>
      </c>
      <c r="I131">
        <v>0.26500000000000001</v>
      </c>
      <c r="J131">
        <v>1915</v>
      </c>
      <c r="K131" t="s">
        <v>485</v>
      </c>
    </row>
    <row r="132" spans="1:11">
      <c r="A132" s="1" t="s">
        <v>486</v>
      </c>
      <c r="B132" t="s">
        <v>486</v>
      </c>
      <c r="D132">
        <v>30</v>
      </c>
      <c r="E132">
        <v>-0.2746075</v>
      </c>
      <c r="F132">
        <v>-1.9502792</v>
      </c>
      <c r="G132">
        <v>0</v>
      </c>
      <c r="H132">
        <v>1.0794209000000001E-2</v>
      </c>
      <c r="I132">
        <v>0.26700000000000002</v>
      </c>
      <c r="J132">
        <v>1972</v>
      </c>
      <c r="K132" t="s">
        <v>487</v>
      </c>
    </row>
    <row r="133" spans="1:11">
      <c r="A133" s="1" t="s">
        <v>488</v>
      </c>
      <c r="B133" t="s">
        <v>488</v>
      </c>
      <c r="D133">
        <v>18</v>
      </c>
      <c r="E133">
        <v>-0.35110232000000002</v>
      </c>
      <c r="F133">
        <v>-1.9408633</v>
      </c>
      <c r="G133">
        <v>1.0204081E-2</v>
      </c>
      <c r="H133">
        <v>1.10076945E-2</v>
      </c>
      <c r="I133">
        <v>0.27500000000000002</v>
      </c>
      <c r="J133">
        <v>2066</v>
      </c>
      <c r="K133" t="s">
        <v>489</v>
      </c>
    </row>
    <row r="134" spans="1:11">
      <c r="A134" s="1" t="s">
        <v>490</v>
      </c>
      <c r="B134" t="s">
        <v>490</v>
      </c>
      <c r="D134">
        <v>22</v>
      </c>
      <c r="E134">
        <v>-0.32989745999999998</v>
      </c>
      <c r="F134">
        <v>-1.9310993000000001</v>
      </c>
      <c r="G134">
        <v>6.3291140000000003E-3</v>
      </c>
      <c r="H134">
        <v>1.1401077000000001E-2</v>
      </c>
      <c r="I134">
        <v>0.28599999999999998</v>
      </c>
      <c r="J134">
        <v>1964</v>
      </c>
      <c r="K134" t="s">
        <v>491</v>
      </c>
    </row>
    <row r="135" spans="1:11">
      <c r="A135" s="1" t="s">
        <v>492</v>
      </c>
      <c r="B135" t="s">
        <v>492</v>
      </c>
      <c r="D135">
        <v>21</v>
      </c>
      <c r="E135">
        <v>-0.31753399999999998</v>
      </c>
      <c r="F135">
        <v>-1.9277808999999999</v>
      </c>
      <c r="G135">
        <v>5.9523809999999996E-3</v>
      </c>
      <c r="H135">
        <v>1.1409189E-2</v>
      </c>
      <c r="I135">
        <v>0.28799999999999998</v>
      </c>
      <c r="J135">
        <v>2230</v>
      </c>
      <c r="K135" t="s">
        <v>493</v>
      </c>
    </row>
    <row r="136" spans="1:11">
      <c r="A136" s="1" t="s">
        <v>494</v>
      </c>
      <c r="B136" t="s">
        <v>494</v>
      </c>
      <c r="D136">
        <v>64</v>
      </c>
      <c r="E136">
        <v>-0.18481760999999999</v>
      </c>
      <c r="F136">
        <v>-1.9222163000000001</v>
      </c>
      <c r="G136">
        <v>0</v>
      </c>
      <c r="H136">
        <v>1.1817673000000001E-2</v>
      </c>
      <c r="I136">
        <v>0.29899999999999999</v>
      </c>
      <c r="J136">
        <v>2520</v>
      </c>
      <c r="K136" t="s">
        <v>495</v>
      </c>
    </row>
    <row r="137" spans="1:11">
      <c r="A137" s="1" t="s">
        <v>496</v>
      </c>
      <c r="B137" t="s">
        <v>496</v>
      </c>
      <c r="D137">
        <v>27</v>
      </c>
      <c r="E137">
        <v>-0.27841154000000001</v>
      </c>
      <c r="F137">
        <v>-1.9153446000000001</v>
      </c>
      <c r="G137">
        <v>0</v>
      </c>
      <c r="H137">
        <v>1.2148927E-2</v>
      </c>
      <c r="I137">
        <v>0.307</v>
      </c>
      <c r="J137">
        <v>2066</v>
      </c>
      <c r="K137" t="s">
        <v>497</v>
      </c>
    </row>
    <row r="138" spans="1:11">
      <c r="A138" s="1" t="s">
        <v>498</v>
      </c>
      <c r="B138" t="s">
        <v>498</v>
      </c>
      <c r="D138">
        <v>15</v>
      </c>
      <c r="E138">
        <v>-0.38081530000000002</v>
      </c>
      <c r="F138">
        <v>-1.9045995</v>
      </c>
      <c r="G138">
        <v>0.02</v>
      </c>
      <c r="H138">
        <v>1.2427753E-2</v>
      </c>
      <c r="I138">
        <v>0.316</v>
      </c>
      <c r="J138">
        <v>1884</v>
      </c>
      <c r="K138" t="s">
        <v>499</v>
      </c>
    </row>
    <row r="139" spans="1:11">
      <c r="A139" s="1" t="s">
        <v>500</v>
      </c>
      <c r="B139" t="s">
        <v>500</v>
      </c>
      <c r="D139">
        <v>18</v>
      </c>
      <c r="E139">
        <v>-0.33560445999999999</v>
      </c>
      <c r="F139">
        <v>-1.8962021</v>
      </c>
      <c r="G139">
        <v>0</v>
      </c>
      <c r="H139">
        <v>1.2659973999999999E-2</v>
      </c>
      <c r="I139">
        <v>0.32200000000000001</v>
      </c>
      <c r="J139">
        <v>2095</v>
      </c>
      <c r="K139" t="s">
        <v>501</v>
      </c>
    </row>
    <row r="140" spans="1:11">
      <c r="A140" s="1" t="s">
        <v>502</v>
      </c>
      <c r="B140" t="s">
        <v>502</v>
      </c>
      <c r="D140">
        <v>38</v>
      </c>
      <c r="E140">
        <v>-0.22837183999999999</v>
      </c>
      <c r="F140">
        <v>-1.8945911</v>
      </c>
      <c r="G140">
        <v>8.8495575000000007E-3</v>
      </c>
      <c r="H140">
        <v>1.2725971000000001E-2</v>
      </c>
      <c r="I140">
        <v>0.32300000000000001</v>
      </c>
      <c r="J140">
        <v>2195</v>
      </c>
      <c r="K140" t="s">
        <v>503</v>
      </c>
    </row>
    <row r="141" spans="1:11">
      <c r="A141" s="1" t="s">
        <v>504</v>
      </c>
      <c r="B141" t="s">
        <v>504</v>
      </c>
      <c r="D141">
        <v>32</v>
      </c>
      <c r="E141">
        <v>-0.26208462999999999</v>
      </c>
      <c r="F141">
        <v>-1.8901706</v>
      </c>
      <c r="G141">
        <v>0</v>
      </c>
      <c r="H141">
        <v>1.3085596E-2</v>
      </c>
      <c r="I141">
        <v>0.32900000000000001</v>
      </c>
      <c r="J141">
        <v>2066</v>
      </c>
      <c r="K141" t="s">
        <v>505</v>
      </c>
    </row>
    <row r="142" spans="1:11">
      <c r="A142" s="1" t="s">
        <v>506</v>
      </c>
      <c r="B142" t="s">
        <v>506</v>
      </c>
      <c r="D142">
        <v>19</v>
      </c>
      <c r="E142">
        <v>-0.35092570000000001</v>
      </c>
      <c r="F142">
        <v>-1.8883635999999999</v>
      </c>
      <c r="G142">
        <v>1.8072287999999999E-2</v>
      </c>
      <c r="H142">
        <v>1.3089473000000001E-2</v>
      </c>
      <c r="I142">
        <v>0.33200000000000002</v>
      </c>
      <c r="J142">
        <v>2092</v>
      </c>
      <c r="K142" t="s">
        <v>507</v>
      </c>
    </row>
    <row r="143" spans="1:11">
      <c r="A143" s="1" t="s">
        <v>508</v>
      </c>
      <c r="B143" t="s">
        <v>508</v>
      </c>
      <c r="D143">
        <v>173</v>
      </c>
      <c r="E143">
        <v>-0.11838678</v>
      </c>
      <c r="F143">
        <v>-1.8829781000000001</v>
      </c>
      <c r="G143">
        <v>0</v>
      </c>
      <c r="H143">
        <v>1.3258504000000001E-2</v>
      </c>
      <c r="I143">
        <v>0.33800000000000002</v>
      </c>
      <c r="J143">
        <v>2001</v>
      </c>
      <c r="K143" t="s">
        <v>509</v>
      </c>
    </row>
    <row r="144" spans="1:11">
      <c r="A144" s="1" t="s">
        <v>510</v>
      </c>
      <c r="B144" t="s">
        <v>510</v>
      </c>
      <c r="D144">
        <v>15</v>
      </c>
      <c r="E144">
        <v>-0.38479003000000001</v>
      </c>
      <c r="F144">
        <v>-1.8762352</v>
      </c>
      <c r="G144">
        <v>9.2592590000000006E-3</v>
      </c>
      <c r="H144">
        <v>1.3608077999999999E-2</v>
      </c>
      <c r="I144">
        <v>0.34599999999999997</v>
      </c>
      <c r="J144">
        <v>1889</v>
      </c>
      <c r="K144" t="s">
        <v>499</v>
      </c>
    </row>
    <row r="145" spans="1:11">
      <c r="A145" s="1" t="s">
        <v>511</v>
      </c>
      <c r="B145" t="s">
        <v>511</v>
      </c>
      <c r="D145">
        <v>59</v>
      </c>
      <c r="E145">
        <v>-0.18586221</v>
      </c>
      <c r="F145">
        <v>-1.8681097</v>
      </c>
      <c r="G145">
        <v>0</v>
      </c>
      <c r="H145">
        <v>1.4068934E-2</v>
      </c>
      <c r="I145">
        <v>0.35399999999999998</v>
      </c>
      <c r="J145">
        <v>2260</v>
      </c>
      <c r="K145" t="s">
        <v>512</v>
      </c>
    </row>
    <row r="146" spans="1:11">
      <c r="A146" s="1" t="s">
        <v>513</v>
      </c>
      <c r="B146" t="s">
        <v>513</v>
      </c>
      <c r="D146">
        <v>22</v>
      </c>
      <c r="E146">
        <v>-0.30047473000000002</v>
      </c>
      <c r="F146">
        <v>-1.8624008000000001</v>
      </c>
      <c r="G146">
        <v>6.2893080000000004E-3</v>
      </c>
      <c r="H146">
        <v>1.4344824000000001E-2</v>
      </c>
      <c r="I146">
        <v>0.36399999999999999</v>
      </c>
      <c r="J146">
        <v>2528</v>
      </c>
      <c r="K146" t="s">
        <v>514</v>
      </c>
    </row>
    <row r="147" spans="1:11">
      <c r="A147" s="1" t="s">
        <v>515</v>
      </c>
      <c r="B147" t="s">
        <v>515</v>
      </c>
      <c r="D147">
        <v>25</v>
      </c>
      <c r="E147">
        <v>-0.27151524999999999</v>
      </c>
      <c r="F147">
        <v>-1.8591930000000001</v>
      </c>
      <c r="G147">
        <v>7.1942450000000002E-3</v>
      </c>
      <c r="H147">
        <v>1.4455071999999999E-2</v>
      </c>
      <c r="I147">
        <v>0.36699999999999999</v>
      </c>
      <c r="J147">
        <v>2247</v>
      </c>
      <c r="K147" t="s">
        <v>516</v>
      </c>
    </row>
    <row r="148" spans="1:11">
      <c r="A148" s="1" t="s">
        <v>517</v>
      </c>
      <c r="B148" t="s">
        <v>517</v>
      </c>
      <c r="D148">
        <v>17</v>
      </c>
      <c r="E148">
        <v>-0.34501356</v>
      </c>
      <c r="F148">
        <v>-1.8152086999999999</v>
      </c>
      <c r="G148">
        <v>5.5248620000000002E-3</v>
      </c>
      <c r="H148">
        <v>1.7952269E-2</v>
      </c>
      <c r="I148">
        <v>0.42799999999999999</v>
      </c>
      <c r="J148">
        <v>2068</v>
      </c>
      <c r="K148" t="s">
        <v>489</v>
      </c>
    </row>
    <row r="149" spans="1:11">
      <c r="A149" s="1" t="s">
        <v>518</v>
      </c>
      <c r="B149" t="s">
        <v>518</v>
      </c>
      <c r="D149">
        <v>15</v>
      </c>
      <c r="E149">
        <v>-0.36727320000000002</v>
      </c>
      <c r="F149">
        <v>-1.7699461999999999</v>
      </c>
      <c r="G149">
        <v>2.0100501999999999E-2</v>
      </c>
      <c r="H149">
        <v>2.3040911000000001E-2</v>
      </c>
      <c r="I149">
        <v>0.51600000000000001</v>
      </c>
      <c r="J149">
        <v>1937</v>
      </c>
      <c r="K149" t="s">
        <v>519</v>
      </c>
    </row>
    <row r="150" spans="1:11">
      <c r="A150" s="1" t="s">
        <v>520</v>
      </c>
      <c r="B150" t="s">
        <v>520</v>
      </c>
      <c r="D150">
        <v>61</v>
      </c>
      <c r="E150">
        <v>-0.16244991</v>
      </c>
      <c r="F150">
        <v>-1.7624660999999999</v>
      </c>
      <c r="G150">
        <v>0</v>
      </c>
      <c r="H150">
        <v>2.3857481999999999E-2</v>
      </c>
      <c r="I150">
        <v>0.53200000000000003</v>
      </c>
      <c r="J150">
        <v>2838</v>
      </c>
      <c r="K150" t="s">
        <v>521</v>
      </c>
    </row>
    <row r="151" spans="1:11">
      <c r="A151" s="1" t="s">
        <v>522</v>
      </c>
      <c r="B151" t="s">
        <v>522</v>
      </c>
      <c r="D151">
        <v>21</v>
      </c>
      <c r="E151">
        <v>-0.30057222</v>
      </c>
      <c r="F151">
        <v>-1.7455243</v>
      </c>
      <c r="G151">
        <v>1.7543860000000001E-2</v>
      </c>
      <c r="H151">
        <v>2.5426022999999999E-2</v>
      </c>
      <c r="I151">
        <v>0.55900000000000005</v>
      </c>
      <c r="J151">
        <v>2066</v>
      </c>
      <c r="K151" t="s">
        <v>523</v>
      </c>
    </row>
    <row r="152" spans="1:11">
      <c r="A152" s="1" t="s">
        <v>524</v>
      </c>
      <c r="B152" t="s">
        <v>524</v>
      </c>
      <c r="D152">
        <v>15</v>
      </c>
      <c r="E152">
        <v>-0.34165499999999999</v>
      </c>
      <c r="F152">
        <v>-1.7451403999999999</v>
      </c>
      <c r="G152">
        <v>1.6666667999999999E-2</v>
      </c>
      <c r="H152">
        <v>2.5317762000000001E-2</v>
      </c>
      <c r="I152">
        <v>0.56000000000000005</v>
      </c>
      <c r="J152">
        <v>2066</v>
      </c>
      <c r="K152" t="s">
        <v>525</v>
      </c>
    </row>
    <row r="153" spans="1:11">
      <c r="A153" s="1" t="s">
        <v>526</v>
      </c>
      <c r="B153" t="s">
        <v>526</v>
      </c>
      <c r="D153">
        <v>27</v>
      </c>
      <c r="E153">
        <v>-0.25529024</v>
      </c>
      <c r="F153">
        <v>-1.7126831</v>
      </c>
      <c r="G153">
        <v>1.7391304E-2</v>
      </c>
      <c r="H153">
        <v>3.0139605999999999E-2</v>
      </c>
      <c r="I153">
        <v>0.622</v>
      </c>
      <c r="J153">
        <v>2461</v>
      </c>
      <c r="K153" t="s">
        <v>527</v>
      </c>
    </row>
    <row r="154" spans="1:11">
      <c r="A154" s="1" t="s">
        <v>528</v>
      </c>
      <c r="B154" t="s">
        <v>528</v>
      </c>
      <c r="D154">
        <v>41</v>
      </c>
      <c r="E154">
        <v>-0.20340419000000001</v>
      </c>
      <c r="F154">
        <v>-1.6829160000000001</v>
      </c>
      <c r="G154">
        <v>2.5641026000000001E-2</v>
      </c>
      <c r="H154">
        <v>3.4892340000000001E-2</v>
      </c>
      <c r="I154">
        <v>0.66800000000000004</v>
      </c>
      <c r="J154">
        <v>1800</v>
      </c>
      <c r="K154" t="s">
        <v>529</v>
      </c>
    </row>
    <row r="155" spans="1:11">
      <c r="A155" s="1" t="s">
        <v>530</v>
      </c>
      <c r="B155" t="s">
        <v>530</v>
      </c>
      <c r="D155">
        <v>55</v>
      </c>
      <c r="E155">
        <v>-0.17661713000000001</v>
      </c>
      <c r="F155">
        <v>-1.6738232</v>
      </c>
      <c r="G155">
        <v>2.0408163E-2</v>
      </c>
      <c r="H155">
        <v>3.6443650000000001E-2</v>
      </c>
      <c r="I155">
        <v>0.68600000000000005</v>
      </c>
      <c r="J155">
        <v>1964</v>
      </c>
      <c r="K155" t="s">
        <v>531</v>
      </c>
    </row>
    <row r="156" spans="1:11">
      <c r="A156" s="1" t="s">
        <v>532</v>
      </c>
      <c r="B156" t="s">
        <v>532</v>
      </c>
      <c r="D156">
        <v>15</v>
      </c>
      <c r="E156">
        <v>-0.33605049999999997</v>
      </c>
      <c r="F156">
        <v>-1.654474</v>
      </c>
      <c r="G156">
        <v>4.6948360000000001E-2</v>
      </c>
      <c r="H156">
        <v>3.9626653999999997E-2</v>
      </c>
      <c r="I156">
        <v>0.71899999999999997</v>
      </c>
      <c r="J156">
        <v>2066</v>
      </c>
      <c r="K156" t="s">
        <v>525</v>
      </c>
    </row>
    <row r="157" spans="1:11">
      <c r="A157" s="1" t="s">
        <v>533</v>
      </c>
      <c r="B157" t="s">
        <v>533</v>
      </c>
      <c r="D157">
        <v>15</v>
      </c>
      <c r="E157">
        <v>-0.33605049999999997</v>
      </c>
      <c r="F157">
        <v>-1.6474496999999999</v>
      </c>
      <c r="G157">
        <v>3.9823009999999999E-2</v>
      </c>
      <c r="H157">
        <v>4.0842053000000003E-2</v>
      </c>
      <c r="I157">
        <v>0.73599999999999999</v>
      </c>
      <c r="J157">
        <v>2066</v>
      </c>
      <c r="K157" t="s">
        <v>525</v>
      </c>
    </row>
    <row r="158" spans="1:11">
      <c r="A158" s="1" t="s">
        <v>534</v>
      </c>
      <c r="B158" t="s">
        <v>534</v>
      </c>
      <c r="D158">
        <v>24</v>
      </c>
      <c r="E158">
        <v>-0.26246153999999999</v>
      </c>
      <c r="F158">
        <v>-1.6364970000000001</v>
      </c>
      <c r="G158">
        <v>2.6315789999999999E-2</v>
      </c>
      <c r="H158">
        <v>4.2737372000000003E-2</v>
      </c>
      <c r="I158">
        <v>0.755</v>
      </c>
      <c r="J158">
        <v>2066</v>
      </c>
      <c r="K158" t="s">
        <v>397</v>
      </c>
    </row>
    <row r="159" spans="1:11">
      <c r="A159" s="1" t="s">
        <v>535</v>
      </c>
      <c r="B159" t="s">
        <v>535</v>
      </c>
      <c r="D159">
        <v>19</v>
      </c>
      <c r="E159">
        <v>-0.28472728000000003</v>
      </c>
      <c r="F159">
        <v>-1.6292074999999999</v>
      </c>
      <c r="G159">
        <v>4.3715846000000003E-2</v>
      </c>
      <c r="H159">
        <v>4.3780774000000001E-2</v>
      </c>
      <c r="I159">
        <v>0.76800000000000002</v>
      </c>
      <c r="J159">
        <v>2066</v>
      </c>
      <c r="K159" t="s">
        <v>536</v>
      </c>
    </row>
    <row r="160" spans="1:11">
      <c r="A160" s="1" t="s">
        <v>537</v>
      </c>
      <c r="B160" t="s">
        <v>537</v>
      </c>
      <c r="D160">
        <v>15</v>
      </c>
      <c r="E160">
        <v>-0.34136571999999998</v>
      </c>
      <c r="F160">
        <v>-1.6253053</v>
      </c>
      <c r="G160">
        <v>0.04</v>
      </c>
      <c r="H160">
        <v>4.4127088000000002E-2</v>
      </c>
      <c r="I160">
        <v>0.77300000000000002</v>
      </c>
      <c r="J160">
        <v>2066</v>
      </c>
      <c r="K160" t="s">
        <v>525</v>
      </c>
    </row>
    <row r="161" spans="1:11">
      <c r="A161" s="1" t="s">
        <v>538</v>
      </c>
      <c r="B161" t="s">
        <v>538</v>
      </c>
      <c r="D161">
        <v>15</v>
      </c>
      <c r="E161">
        <v>-0.32310413999999998</v>
      </c>
      <c r="F161">
        <v>-1.6071533</v>
      </c>
      <c r="G161">
        <v>3.8095240000000002E-2</v>
      </c>
      <c r="H161">
        <v>4.8260365E-2</v>
      </c>
      <c r="I161">
        <v>0.80800000000000005</v>
      </c>
      <c r="J161">
        <v>2133</v>
      </c>
      <c r="K161" t="s">
        <v>539</v>
      </c>
    </row>
    <row r="162" spans="1:11">
      <c r="A162" s="1" t="s">
        <v>540</v>
      </c>
      <c r="B162" t="s">
        <v>540</v>
      </c>
      <c r="D162">
        <v>15</v>
      </c>
      <c r="E162">
        <v>-0.31856188000000002</v>
      </c>
      <c r="F162">
        <v>-1.5940714</v>
      </c>
      <c r="G162">
        <v>5.6872036000000001E-2</v>
      </c>
      <c r="H162">
        <v>5.0811033999999998E-2</v>
      </c>
      <c r="I162">
        <v>0.82199999999999995</v>
      </c>
      <c r="J162">
        <v>2461</v>
      </c>
      <c r="K162" t="s">
        <v>541</v>
      </c>
    </row>
    <row r="163" spans="1:11">
      <c r="A163" s="1" t="s">
        <v>542</v>
      </c>
      <c r="B163" t="s">
        <v>542</v>
      </c>
      <c r="D163">
        <v>31</v>
      </c>
      <c r="E163">
        <v>-0.22497793999999999</v>
      </c>
      <c r="F163">
        <v>-1.5861301000000001</v>
      </c>
      <c r="G163">
        <v>2.8037382E-2</v>
      </c>
      <c r="H163">
        <v>5.2298244000000001E-2</v>
      </c>
      <c r="I163">
        <v>0.83099999999999996</v>
      </c>
      <c r="J163">
        <v>2066</v>
      </c>
      <c r="K163" t="s">
        <v>543</v>
      </c>
    </row>
    <row r="164" spans="1:11">
      <c r="A164" s="1" t="s">
        <v>544</v>
      </c>
      <c r="B164" t="s">
        <v>544</v>
      </c>
      <c r="D164">
        <v>15</v>
      </c>
      <c r="E164">
        <v>-0.31856188000000002</v>
      </c>
      <c r="F164">
        <v>-1.5784425</v>
      </c>
      <c r="G164">
        <v>5.6410256999999998E-2</v>
      </c>
      <c r="H164">
        <v>5.3750384999999998E-2</v>
      </c>
      <c r="I164">
        <v>0.84</v>
      </c>
      <c r="J164">
        <v>2461</v>
      </c>
      <c r="K164" t="s">
        <v>541</v>
      </c>
    </row>
    <row r="165" spans="1:11">
      <c r="A165" s="1" t="s">
        <v>545</v>
      </c>
      <c r="B165" t="s">
        <v>545</v>
      </c>
      <c r="D165">
        <v>31</v>
      </c>
      <c r="E165">
        <v>-0.20560043</v>
      </c>
      <c r="F165">
        <v>-1.5753145</v>
      </c>
      <c r="G165">
        <v>2.4793388E-2</v>
      </c>
      <c r="H165">
        <v>5.4397580000000001E-2</v>
      </c>
      <c r="I165">
        <v>0.84499999999999997</v>
      </c>
      <c r="J165">
        <v>2480</v>
      </c>
      <c r="K165" t="s">
        <v>546</v>
      </c>
    </row>
    <row r="166" spans="1:11">
      <c r="A166" s="1" t="s">
        <v>547</v>
      </c>
      <c r="B166" t="s">
        <v>547</v>
      </c>
      <c r="D166">
        <v>16</v>
      </c>
      <c r="E166">
        <v>-0.30870110000000001</v>
      </c>
      <c r="F166">
        <v>-1.5732328</v>
      </c>
      <c r="G166">
        <v>4.7846890000000003E-2</v>
      </c>
      <c r="H166">
        <v>5.4628056000000001E-2</v>
      </c>
      <c r="I166">
        <v>0.84799999999999998</v>
      </c>
      <c r="J166">
        <v>2115</v>
      </c>
      <c r="K166" t="s">
        <v>548</v>
      </c>
    </row>
    <row r="167" spans="1:11">
      <c r="A167" s="1" t="s">
        <v>549</v>
      </c>
      <c r="B167" t="s">
        <v>549</v>
      </c>
      <c r="D167">
        <v>20</v>
      </c>
      <c r="E167">
        <v>-0.27351379999999997</v>
      </c>
      <c r="F167">
        <v>-1.5598373000000001</v>
      </c>
      <c r="G167">
        <v>3.2679739999999999E-2</v>
      </c>
      <c r="H167">
        <v>5.7982829999999999E-2</v>
      </c>
      <c r="I167">
        <v>0.871</v>
      </c>
      <c r="J167">
        <v>2624</v>
      </c>
      <c r="K167" t="s">
        <v>550</v>
      </c>
    </row>
    <row r="168" spans="1:11">
      <c r="A168" s="1" t="s">
        <v>551</v>
      </c>
      <c r="B168" t="s">
        <v>551</v>
      </c>
      <c r="D168">
        <v>15</v>
      </c>
      <c r="E168">
        <v>-0.31281949999999997</v>
      </c>
      <c r="F168">
        <v>-1.5482495999999999</v>
      </c>
      <c r="G168">
        <v>4.6728972000000001E-2</v>
      </c>
      <c r="H168">
        <v>6.0958850000000002E-2</v>
      </c>
      <c r="I168">
        <v>0.88400000000000001</v>
      </c>
      <c r="J168">
        <v>1285</v>
      </c>
      <c r="K168" t="s">
        <v>552</v>
      </c>
    </row>
    <row r="169" spans="1:11">
      <c r="A169" s="1" t="s">
        <v>553</v>
      </c>
      <c r="B169" t="s">
        <v>553</v>
      </c>
      <c r="D169">
        <v>31</v>
      </c>
      <c r="E169">
        <v>-0.21090448000000001</v>
      </c>
      <c r="F169">
        <v>-1.5284500999999999</v>
      </c>
      <c r="G169">
        <v>2.9411764999999999E-2</v>
      </c>
      <c r="H169">
        <v>6.6377119999999998E-2</v>
      </c>
      <c r="I169">
        <v>0.90700000000000003</v>
      </c>
      <c r="J169">
        <v>2213</v>
      </c>
      <c r="K169" t="s">
        <v>554</v>
      </c>
    </row>
    <row r="170" spans="1:11">
      <c r="A170" s="1" t="s">
        <v>555</v>
      </c>
      <c r="B170" t="s">
        <v>555</v>
      </c>
      <c r="D170">
        <v>18</v>
      </c>
      <c r="E170">
        <v>-0.28773715999999999</v>
      </c>
      <c r="F170">
        <v>-1.5189314</v>
      </c>
      <c r="G170">
        <v>9.0909089999999998E-2</v>
      </c>
      <c r="H170">
        <v>6.8929009999999999E-2</v>
      </c>
      <c r="I170">
        <v>0.91600000000000004</v>
      </c>
      <c r="J170">
        <v>2009</v>
      </c>
      <c r="K170" t="s">
        <v>556</v>
      </c>
    </row>
    <row r="171" spans="1:11">
      <c r="A171" s="1" t="s">
        <v>557</v>
      </c>
      <c r="B171" t="s">
        <v>557</v>
      </c>
      <c r="D171">
        <v>21</v>
      </c>
      <c r="E171">
        <v>-0.25209379999999998</v>
      </c>
      <c r="F171">
        <v>-1.5075320999999999</v>
      </c>
      <c r="G171">
        <v>6.3291139999999996E-2</v>
      </c>
      <c r="H171">
        <v>7.2192759999999995E-2</v>
      </c>
      <c r="I171">
        <v>0.93200000000000005</v>
      </c>
      <c r="J171">
        <v>2701</v>
      </c>
      <c r="K171" t="s">
        <v>558</v>
      </c>
    </row>
    <row r="172" spans="1:11">
      <c r="A172" s="1" t="s">
        <v>559</v>
      </c>
      <c r="B172" t="s">
        <v>559</v>
      </c>
      <c r="D172">
        <v>17</v>
      </c>
      <c r="E172">
        <v>-0.28862243999999998</v>
      </c>
      <c r="F172">
        <v>-1.5058640999999999</v>
      </c>
      <c r="G172">
        <v>6.3492069999999998E-2</v>
      </c>
      <c r="H172">
        <v>7.234778E-2</v>
      </c>
      <c r="I172">
        <v>0.93500000000000005</v>
      </c>
      <c r="J172">
        <v>2569</v>
      </c>
      <c r="K172" t="s">
        <v>560</v>
      </c>
    </row>
    <row r="173" spans="1:11">
      <c r="A173" s="1" t="s">
        <v>561</v>
      </c>
      <c r="B173" t="s">
        <v>561</v>
      </c>
      <c r="D173">
        <v>42</v>
      </c>
      <c r="E173">
        <v>-0.16918996</v>
      </c>
      <c r="F173">
        <v>-1.4959142000000001</v>
      </c>
      <c r="G173">
        <v>3.7974679999999997E-2</v>
      </c>
      <c r="H173">
        <v>7.5288999999999995E-2</v>
      </c>
      <c r="I173">
        <v>0.94299999999999995</v>
      </c>
      <c r="J173">
        <v>2195</v>
      </c>
      <c r="K173" t="s">
        <v>562</v>
      </c>
    </row>
    <row r="174" spans="1:11">
      <c r="A174" s="1" t="s">
        <v>563</v>
      </c>
      <c r="B174" t="s">
        <v>563</v>
      </c>
      <c r="D174">
        <v>42</v>
      </c>
      <c r="E174">
        <v>-0.17621279000000001</v>
      </c>
      <c r="F174">
        <v>-1.4948360999999999</v>
      </c>
      <c r="G174">
        <v>6.4102569999999998E-2</v>
      </c>
      <c r="H174">
        <v>7.5323574000000004E-2</v>
      </c>
      <c r="I174">
        <v>0.94499999999999995</v>
      </c>
      <c r="J174">
        <v>2126</v>
      </c>
      <c r="K174" t="s">
        <v>564</v>
      </c>
    </row>
    <row r="175" spans="1:11">
      <c r="A175" s="1" t="s">
        <v>565</v>
      </c>
      <c r="B175" t="s">
        <v>565</v>
      </c>
      <c r="D175">
        <v>45</v>
      </c>
      <c r="E175">
        <v>-0.16580115000000001</v>
      </c>
      <c r="F175">
        <v>-1.4572073999999999</v>
      </c>
      <c r="G175">
        <v>4.2857144E-2</v>
      </c>
      <c r="H175">
        <v>8.9219859999999998E-2</v>
      </c>
      <c r="I175">
        <v>0.96699999999999997</v>
      </c>
      <c r="J175">
        <v>1256</v>
      </c>
      <c r="K175" t="s">
        <v>566</v>
      </c>
    </row>
    <row r="176" spans="1:11">
      <c r="A176" s="1" t="s">
        <v>567</v>
      </c>
      <c r="B176" t="s">
        <v>567</v>
      </c>
      <c r="D176">
        <v>29</v>
      </c>
      <c r="E176">
        <v>-0.19659112000000001</v>
      </c>
      <c r="F176">
        <v>-1.4377743999999999</v>
      </c>
      <c r="G176">
        <v>8.3969470000000004E-2</v>
      </c>
      <c r="H176">
        <v>9.6586934999999999E-2</v>
      </c>
      <c r="I176">
        <v>0.97799999999999998</v>
      </c>
      <c r="J176">
        <v>2140</v>
      </c>
      <c r="K176" t="s">
        <v>568</v>
      </c>
    </row>
    <row r="177" spans="1:11">
      <c r="A177" s="1" t="s">
        <v>569</v>
      </c>
      <c r="B177" t="s">
        <v>569</v>
      </c>
      <c r="D177">
        <v>17</v>
      </c>
      <c r="E177">
        <v>-0.27492335000000001</v>
      </c>
      <c r="F177">
        <v>-1.4332038</v>
      </c>
      <c r="G177">
        <v>9.2307693999999996E-2</v>
      </c>
      <c r="H177">
        <v>9.8053895000000002E-2</v>
      </c>
      <c r="I177">
        <v>0.98</v>
      </c>
      <c r="J177">
        <v>2066</v>
      </c>
      <c r="K177" t="s">
        <v>570</v>
      </c>
    </row>
    <row r="178" spans="1:11">
      <c r="A178" s="1" t="s">
        <v>571</v>
      </c>
      <c r="B178" t="s">
        <v>571</v>
      </c>
      <c r="D178">
        <v>16</v>
      </c>
      <c r="E178">
        <v>-0.28850055000000002</v>
      </c>
      <c r="F178">
        <v>-1.4266648</v>
      </c>
      <c r="G178">
        <v>8.1632650000000001E-2</v>
      </c>
      <c r="H178">
        <v>0.10020248599999999</v>
      </c>
      <c r="I178">
        <v>0.98099999999999998</v>
      </c>
      <c r="J178">
        <v>1960</v>
      </c>
      <c r="K178" t="s">
        <v>572</v>
      </c>
    </row>
    <row r="179" spans="1:11">
      <c r="A179" s="1" t="s">
        <v>573</v>
      </c>
      <c r="B179" t="s">
        <v>573</v>
      </c>
      <c r="D179">
        <v>23</v>
      </c>
      <c r="E179">
        <v>-0.23522352999999999</v>
      </c>
      <c r="F179">
        <v>-1.4252084</v>
      </c>
      <c r="G179">
        <v>9.1603056000000002E-2</v>
      </c>
      <c r="H179">
        <v>0.10030938</v>
      </c>
      <c r="I179">
        <v>0.98099999999999998</v>
      </c>
      <c r="J179">
        <v>2081</v>
      </c>
      <c r="K179" t="s">
        <v>574</v>
      </c>
    </row>
    <row r="180" spans="1:11">
      <c r="A180" s="1" t="s">
        <v>575</v>
      </c>
      <c r="B180" t="s">
        <v>575</v>
      </c>
      <c r="D180">
        <v>70</v>
      </c>
      <c r="E180">
        <v>-0.13076341</v>
      </c>
      <c r="F180">
        <v>-1.4141395000000001</v>
      </c>
      <c r="G180">
        <v>6.25E-2</v>
      </c>
      <c r="H180">
        <v>0.10486569</v>
      </c>
      <c r="I180">
        <v>0.98599999999999999</v>
      </c>
      <c r="J180">
        <v>2081</v>
      </c>
      <c r="K180" t="s">
        <v>576</v>
      </c>
    </row>
    <row r="181" spans="1:11">
      <c r="A181" s="1" t="s">
        <v>577</v>
      </c>
      <c r="B181" t="s">
        <v>577</v>
      </c>
      <c r="D181">
        <v>28</v>
      </c>
      <c r="E181">
        <v>-0.21183060000000001</v>
      </c>
      <c r="F181">
        <v>-1.4077687000000001</v>
      </c>
      <c r="G181">
        <v>9.2307693999999996E-2</v>
      </c>
      <c r="H181">
        <v>0.10723085</v>
      </c>
      <c r="I181">
        <v>0.98699999999999999</v>
      </c>
      <c r="J181">
        <v>2308</v>
      </c>
      <c r="K181" t="s">
        <v>578</v>
      </c>
    </row>
    <row r="182" spans="1:11">
      <c r="A182" s="1" t="s">
        <v>579</v>
      </c>
      <c r="B182" t="s">
        <v>579</v>
      </c>
      <c r="D182">
        <v>18</v>
      </c>
      <c r="E182">
        <v>-0.25752165999999999</v>
      </c>
      <c r="F182">
        <v>-1.4020295</v>
      </c>
      <c r="G182">
        <v>0.12437811</v>
      </c>
      <c r="H182">
        <v>0.10931066</v>
      </c>
      <c r="I182">
        <v>0.98899999999999999</v>
      </c>
      <c r="J182">
        <v>2400</v>
      </c>
      <c r="K182" t="s">
        <v>580</v>
      </c>
    </row>
    <row r="183" spans="1:11">
      <c r="A183" s="1" t="s">
        <v>581</v>
      </c>
      <c r="B183" t="s">
        <v>581</v>
      </c>
      <c r="D183">
        <v>16</v>
      </c>
      <c r="E183">
        <v>-0.27512676000000003</v>
      </c>
      <c r="F183">
        <v>-1.3979881999999999</v>
      </c>
      <c r="G183">
        <v>0.11059908</v>
      </c>
      <c r="H183">
        <v>0.11076736</v>
      </c>
      <c r="I183">
        <v>0.98899999999999999</v>
      </c>
      <c r="J183">
        <v>2293</v>
      </c>
      <c r="K183" t="s">
        <v>582</v>
      </c>
    </row>
    <row r="184" spans="1:11">
      <c r="A184" s="1" t="s">
        <v>583</v>
      </c>
      <c r="B184" t="s">
        <v>583</v>
      </c>
      <c r="D184">
        <v>17</v>
      </c>
      <c r="E184">
        <v>-0.26413059999999999</v>
      </c>
      <c r="F184">
        <v>-1.3823448</v>
      </c>
      <c r="G184">
        <v>0.12021858000000001</v>
      </c>
      <c r="H184">
        <v>0.11745920999999999</v>
      </c>
      <c r="I184">
        <v>0.99199999999999999</v>
      </c>
      <c r="J184">
        <v>2066</v>
      </c>
      <c r="K184" t="s">
        <v>570</v>
      </c>
    </row>
    <row r="185" spans="1:11">
      <c r="A185" s="1" t="s">
        <v>584</v>
      </c>
      <c r="B185" t="s">
        <v>584</v>
      </c>
      <c r="D185">
        <v>17</v>
      </c>
      <c r="E185">
        <v>-0.27215030000000001</v>
      </c>
      <c r="F185">
        <v>-1.3730115000000001</v>
      </c>
      <c r="G185">
        <v>0.119760476</v>
      </c>
      <c r="H185">
        <v>0.12173725000000001</v>
      </c>
      <c r="I185">
        <v>0.99199999999999999</v>
      </c>
      <c r="J185">
        <v>2005</v>
      </c>
      <c r="K185" t="s">
        <v>585</v>
      </c>
    </row>
    <row r="186" spans="1:11">
      <c r="A186" s="1" t="s">
        <v>586</v>
      </c>
      <c r="B186" t="s">
        <v>586</v>
      </c>
      <c r="D186">
        <v>25</v>
      </c>
      <c r="E186">
        <v>-0.21324762999999999</v>
      </c>
      <c r="F186">
        <v>-1.3675662</v>
      </c>
      <c r="G186">
        <v>7.8571429999999998E-2</v>
      </c>
      <c r="H186">
        <v>0.12421691</v>
      </c>
      <c r="I186">
        <v>0.99299999999999999</v>
      </c>
      <c r="J186">
        <v>2841</v>
      </c>
      <c r="K186" t="s">
        <v>587</v>
      </c>
    </row>
    <row r="187" spans="1:11">
      <c r="A187" s="1" t="s">
        <v>588</v>
      </c>
      <c r="B187" t="s">
        <v>588</v>
      </c>
      <c r="D187">
        <v>18</v>
      </c>
      <c r="E187">
        <v>-0.25527402999999999</v>
      </c>
      <c r="F187">
        <v>-1.3609500999999999</v>
      </c>
      <c r="G187">
        <v>0.125</v>
      </c>
      <c r="H187">
        <v>0.12690019999999999</v>
      </c>
      <c r="I187">
        <v>0.99299999999999999</v>
      </c>
      <c r="J187">
        <v>2423</v>
      </c>
      <c r="K187" t="s">
        <v>589</v>
      </c>
    </row>
    <row r="188" spans="1:11">
      <c r="A188" s="1" t="s">
        <v>590</v>
      </c>
      <c r="B188" t="s">
        <v>590</v>
      </c>
      <c r="D188">
        <v>22</v>
      </c>
      <c r="E188">
        <v>-0.21390671999999999</v>
      </c>
      <c r="F188">
        <v>-1.3342636999999999</v>
      </c>
      <c r="G188">
        <v>0.13636364000000001</v>
      </c>
      <c r="H188">
        <v>0.14157453</v>
      </c>
      <c r="I188">
        <v>0.998</v>
      </c>
      <c r="J188">
        <v>2838</v>
      </c>
      <c r="K188" t="s">
        <v>591</v>
      </c>
    </row>
    <row r="189" spans="1:11">
      <c r="A189" s="1" t="s">
        <v>592</v>
      </c>
      <c r="B189" t="s">
        <v>592</v>
      </c>
      <c r="D189">
        <v>21</v>
      </c>
      <c r="E189">
        <v>-0.21384700000000001</v>
      </c>
      <c r="F189">
        <v>-1.2859293999999999</v>
      </c>
      <c r="G189">
        <v>0.14197530999999999</v>
      </c>
      <c r="H189">
        <v>0.17327632000000001</v>
      </c>
      <c r="I189">
        <v>0.999</v>
      </c>
      <c r="J189">
        <v>2838</v>
      </c>
      <c r="K189" t="s">
        <v>591</v>
      </c>
    </row>
    <row r="190" spans="1:11">
      <c r="A190" s="1" t="s">
        <v>593</v>
      </c>
      <c r="B190" t="s">
        <v>593</v>
      </c>
      <c r="D190">
        <v>17</v>
      </c>
      <c r="E190">
        <v>-0.2371984</v>
      </c>
      <c r="F190">
        <v>-1.2633776999999999</v>
      </c>
      <c r="G190">
        <v>0.18407960000000001</v>
      </c>
      <c r="H190">
        <v>0.19016350000000001</v>
      </c>
      <c r="I190">
        <v>0.999</v>
      </c>
      <c r="J190">
        <v>2123</v>
      </c>
      <c r="K190" t="s">
        <v>594</v>
      </c>
    </row>
    <row r="191" spans="1:11">
      <c r="A191" s="1" t="s">
        <v>595</v>
      </c>
      <c r="B191" t="s">
        <v>595</v>
      </c>
      <c r="D191">
        <v>24</v>
      </c>
      <c r="E191">
        <v>-0.20033529999999999</v>
      </c>
      <c r="F191">
        <v>-1.2625552</v>
      </c>
      <c r="G191">
        <v>0.16216215</v>
      </c>
      <c r="H191">
        <v>0.18978265999999999</v>
      </c>
      <c r="I191">
        <v>0.999</v>
      </c>
      <c r="J191">
        <v>2887</v>
      </c>
      <c r="K191" t="s">
        <v>596</v>
      </c>
    </row>
    <row r="192" spans="1:11">
      <c r="A192" s="1" t="s">
        <v>597</v>
      </c>
      <c r="B192" t="s">
        <v>597</v>
      </c>
      <c r="D192">
        <v>15</v>
      </c>
      <c r="E192">
        <v>-0.25785209999999997</v>
      </c>
      <c r="F192">
        <v>-1.2603409999999999</v>
      </c>
      <c r="G192">
        <v>0.18421051999999999</v>
      </c>
      <c r="H192">
        <v>0.19010315999999999</v>
      </c>
      <c r="I192">
        <v>0.999</v>
      </c>
      <c r="J192">
        <v>1180</v>
      </c>
      <c r="K192" t="s">
        <v>598</v>
      </c>
    </row>
    <row r="193" spans="1:11">
      <c r="A193" s="1" t="s">
        <v>599</v>
      </c>
      <c r="B193" t="s">
        <v>599</v>
      </c>
      <c r="D193">
        <v>25</v>
      </c>
      <c r="E193">
        <v>-0.19521962000000001</v>
      </c>
      <c r="F193">
        <v>-1.2554609000000001</v>
      </c>
      <c r="G193">
        <v>0.192</v>
      </c>
      <c r="H193">
        <v>0.19276835</v>
      </c>
      <c r="I193">
        <v>1</v>
      </c>
      <c r="J193">
        <v>2033</v>
      </c>
      <c r="K193" t="s">
        <v>600</v>
      </c>
    </row>
    <row r="194" spans="1:11">
      <c r="A194" s="1" t="s">
        <v>601</v>
      </c>
      <c r="B194" t="s">
        <v>601</v>
      </c>
      <c r="D194">
        <v>17</v>
      </c>
      <c r="E194">
        <v>-0.23201339000000001</v>
      </c>
      <c r="F194">
        <v>-1.2173248999999999</v>
      </c>
      <c r="G194">
        <v>0.24019608000000001</v>
      </c>
      <c r="H194">
        <v>0.22316607999999999</v>
      </c>
      <c r="I194">
        <v>1</v>
      </c>
      <c r="J194">
        <v>2772</v>
      </c>
      <c r="K194" t="s">
        <v>602</v>
      </c>
    </row>
    <row r="195" spans="1:11">
      <c r="A195" s="1" t="s">
        <v>603</v>
      </c>
      <c r="B195" t="s">
        <v>603</v>
      </c>
      <c r="D195">
        <v>25</v>
      </c>
      <c r="E195">
        <v>-0.17942984000000001</v>
      </c>
      <c r="F195">
        <v>-1.1502627999999999</v>
      </c>
      <c r="G195">
        <v>0.24666667</v>
      </c>
      <c r="H195">
        <v>0.28606004000000002</v>
      </c>
      <c r="I195">
        <v>1</v>
      </c>
      <c r="J195">
        <v>2962</v>
      </c>
      <c r="K195" t="s">
        <v>604</v>
      </c>
    </row>
    <row r="196" spans="1:11">
      <c r="A196" s="1" t="s">
        <v>605</v>
      </c>
      <c r="B196" t="s">
        <v>605</v>
      </c>
      <c r="D196">
        <v>15</v>
      </c>
      <c r="E196">
        <v>-0.22921152</v>
      </c>
      <c r="F196">
        <v>-1.1316127</v>
      </c>
      <c r="G196">
        <v>0.27906977999999999</v>
      </c>
      <c r="H196">
        <v>0.30448702</v>
      </c>
      <c r="I196">
        <v>1</v>
      </c>
      <c r="J196">
        <v>2461</v>
      </c>
      <c r="K196" t="s">
        <v>606</v>
      </c>
    </row>
    <row r="197" spans="1:11">
      <c r="A197" s="1" t="s">
        <v>607</v>
      </c>
      <c r="B197" t="s">
        <v>607</v>
      </c>
      <c r="D197">
        <v>15</v>
      </c>
      <c r="E197">
        <v>-0.22826194999999999</v>
      </c>
      <c r="F197">
        <v>-1.1293286</v>
      </c>
      <c r="G197">
        <v>0.25123151999999999</v>
      </c>
      <c r="H197">
        <v>0.30584607000000003</v>
      </c>
      <c r="I197">
        <v>1</v>
      </c>
      <c r="J197">
        <v>2009</v>
      </c>
      <c r="K197" t="s">
        <v>608</v>
      </c>
    </row>
    <row r="198" spans="1:11">
      <c r="A198" s="1" t="s">
        <v>609</v>
      </c>
      <c r="B198" t="s">
        <v>609</v>
      </c>
      <c r="D198">
        <v>21</v>
      </c>
      <c r="E198">
        <v>-0.19473702000000001</v>
      </c>
      <c r="F198">
        <v>-1.1119143</v>
      </c>
      <c r="G198">
        <v>0.28235294999999999</v>
      </c>
      <c r="H198">
        <v>0.32420125999999999</v>
      </c>
      <c r="I198">
        <v>1</v>
      </c>
      <c r="J198">
        <v>2400</v>
      </c>
      <c r="K198" t="s">
        <v>610</v>
      </c>
    </row>
    <row r="199" spans="1:11">
      <c r="A199" s="1" t="s">
        <v>611</v>
      </c>
      <c r="B199" t="s">
        <v>611</v>
      </c>
      <c r="D199">
        <v>19</v>
      </c>
      <c r="E199">
        <v>-0.20164840000000001</v>
      </c>
      <c r="F199">
        <v>-1.0790423</v>
      </c>
      <c r="G199">
        <v>0.33529413000000002</v>
      </c>
      <c r="H199">
        <v>0.36394837000000002</v>
      </c>
      <c r="I199">
        <v>1</v>
      </c>
      <c r="J199">
        <v>2267</v>
      </c>
      <c r="K199" t="s">
        <v>612</v>
      </c>
    </row>
    <row r="200" spans="1:11">
      <c r="A200" s="1" t="s">
        <v>613</v>
      </c>
      <c r="B200" t="s">
        <v>613</v>
      </c>
      <c r="D200">
        <v>26</v>
      </c>
      <c r="E200">
        <v>-0.16407335000000001</v>
      </c>
      <c r="F200">
        <v>-1.0614436</v>
      </c>
      <c r="G200">
        <v>0.30612244999999999</v>
      </c>
      <c r="H200">
        <v>0.38392773000000002</v>
      </c>
      <c r="I200">
        <v>1</v>
      </c>
      <c r="J200">
        <v>2260</v>
      </c>
      <c r="K200" t="s">
        <v>614</v>
      </c>
    </row>
    <row r="201" spans="1:11">
      <c r="A201" s="1" t="s">
        <v>615</v>
      </c>
      <c r="B201" t="s">
        <v>615</v>
      </c>
      <c r="D201">
        <v>15</v>
      </c>
      <c r="E201">
        <v>-0.21850613999999999</v>
      </c>
      <c r="F201">
        <v>-1.0492854</v>
      </c>
      <c r="G201">
        <v>0.35263157000000001</v>
      </c>
      <c r="H201">
        <v>0.39894702999999998</v>
      </c>
      <c r="I201">
        <v>1</v>
      </c>
      <c r="J201">
        <v>2820</v>
      </c>
      <c r="K201" t="s">
        <v>616</v>
      </c>
    </row>
    <row r="202" spans="1:11">
      <c r="A202" s="1" t="s">
        <v>617</v>
      </c>
      <c r="B202" t="s">
        <v>617</v>
      </c>
      <c r="D202">
        <v>23</v>
      </c>
      <c r="E202">
        <v>-0.16762461000000001</v>
      </c>
      <c r="F202">
        <v>-1.0461874</v>
      </c>
      <c r="G202">
        <v>0.3419355</v>
      </c>
      <c r="H202">
        <v>0.40094005999999999</v>
      </c>
      <c r="I202">
        <v>1</v>
      </c>
      <c r="J202">
        <v>1702</v>
      </c>
      <c r="K202" t="s">
        <v>618</v>
      </c>
    </row>
    <row r="203" spans="1:11">
      <c r="A203" s="1" t="s">
        <v>619</v>
      </c>
      <c r="B203" t="s">
        <v>619</v>
      </c>
      <c r="D203">
        <v>22</v>
      </c>
      <c r="E203">
        <v>-0.15915813000000001</v>
      </c>
      <c r="F203">
        <v>-0.9573007</v>
      </c>
      <c r="G203">
        <v>0.49342105000000003</v>
      </c>
      <c r="H203">
        <v>0.52924216000000002</v>
      </c>
      <c r="I203">
        <v>1</v>
      </c>
      <c r="J203">
        <v>2370</v>
      </c>
      <c r="K203" t="s">
        <v>620</v>
      </c>
    </row>
    <row r="204" spans="1:11">
      <c r="A204" s="1" t="s">
        <v>621</v>
      </c>
      <c r="B204" t="s">
        <v>621</v>
      </c>
      <c r="D204">
        <v>22</v>
      </c>
      <c r="E204">
        <v>-0.16280368000000001</v>
      </c>
      <c r="F204">
        <v>-0.95659850000000002</v>
      </c>
      <c r="G204">
        <v>0.54838710000000002</v>
      </c>
      <c r="H204">
        <v>0.52776520000000005</v>
      </c>
      <c r="I204">
        <v>1</v>
      </c>
      <c r="J204">
        <v>3021</v>
      </c>
      <c r="K204" t="s">
        <v>622</v>
      </c>
    </row>
    <row r="205" spans="1:11">
      <c r="A205" s="1" t="s">
        <v>623</v>
      </c>
      <c r="B205" t="s">
        <v>623</v>
      </c>
      <c r="D205">
        <v>23</v>
      </c>
      <c r="E205">
        <v>-0.14755876000000001</v>
      </c>
      <c r="F205">
        <v>-0.94642746</v>
      </c>
      <c r="G205">
        <v>0.53691274</v>
      </c>
      <c r="H205">
        <v>0.54113155999999996</v>
      </c>
      <c r="I205">
        <v>1</v>
      </c>
      <c r="J205">
        <v>2733</v>
      </c>
      <c r="K205" t="s">
        <v>624</v>
      </c>
    </row>
    <row r="206" spans="1:11">
      <c r="A206" s="1" t="s">
        <v>625</v>
      </c>
      <c r="B206" t="s">
        <v>625</v>
      </c>
      <c r="D206">
        <v>47</v>
      </c>
      <c r="E206">
        <v>-0.105457656</v>
      </c>
      <c r="F206">
        <v>-0.93378395000000003</v>
      </c>
      <c r="G206">
        <v>0.51851849999999999</v>
      </c>
      <c r="H206">
        <v>0.55814540000000001</v>
      </c>
      <c r="I206">
        <v>1</v>
      </c>
      <c r="J206">
        <v>2733</v>
      </c>
      <c r="K206" t="s">
        <v>626</v>
      </c>
    </row>
    <row r="207" spans="1:11">
      <c r="A207" s="1" t="s">
        <v>627</v>
      </c>
      <c r="B207" t="s">
        <v>627</v>
      </c>
      <c r="D207">
        <v>20</v>
      </c>
      <c r="E207">
        <v>-0.16496321999999999</v>
      </c>
      <c r="F207">
        <v>-0.92839205000000002</v>
      </c>
      <c r="G207">
        <v>0.53416149999999996</v>
      </c>
      <c r="H207">
        <v>0.56395346000000002</v>
      </c>
      <c r="I207">
        <v>1</v>
      </c>
      <c r="J207">
        <v>2230</v>
      </c>
      <c r="K207" t="s">
        <v>628</v>
      </c>
    </row>
    <row r="208" spans="1:11">
      <c r="A208" s="1" t="s">
        <v>629</v>
      </c>
      <c r="B208" t="s">
        <v>629</v>
      </c>
      <c r="D208">
        <v>17</v>
      </c>
      <c r="E208">
        <v>-0.17122357999999999</v>
      </c>
      <c r="F208">
        <v>-0.90865410000000002</v>
      </c>
      <c r="G208">
        <v>0.58602149999999997</v>
      </c>
      <c r="H208">
        <v>0.59287953000000004</v>
      </c>
      <c r="I208">
        <v>1</v>
      </c>
      <c r="J208">
        <v>1732</v>
      </c>
      <c r="K208" t="s">
        <v>630</v>
      </c>
    </row>
    <row r="209" spans="1:11">
      <c r="A209" s="1" t="s">
        <v>631</v>
      </c>
      <c r="B209" t="s">
        <v>631</v>
      </c>
      <c r="D209">
        <v>23</v>
      </c>
      <c r="E209">
        <v>-0.13918477000000001</v>
      </c>
      <c r="F209">
        <v>-0.83718585999999995</v>
      </c>
      <c r="G209">
        <v>0.66883117000000003</v>
      </c>
      <c r="H209">
        <v>0.70578145999999997</v>
      </c>
      <c r="I209">
        <v>1</v>
      </c>
      <c r="J209">
        <v>2248</v>
      </c>
      <c r="K209" t="s">
        <v>632</v>
      </c>
    </row>
    <row r="210" spans="1:11">
      <c r="A210" s="1" t="s">
        <v>633</v>
      </c>
      <c r="B210" t="s">
        <v>633</v>
      </c>
      <c r="D210">
        <v>16</v>
      </c>
      <c r="E210">
        <v>-0.15921341</v>
      </c>
      <c r="F210">
        <v>-0.8109712</v>
      </c>
      <c r="G210">
        <v>0.72139304999999998</v>
      </c>
      <c r="H210">
        <v>0.74336590000000002</v>
      </c>
      <c r="I210">
        <v>1</v>
      </c>
      <c r="J210">
        <v>2081</v>
      </c>
      <c r="K210" t="s">
        <v>634</v>
      </c>
    </row>
    <row r="211" spans="1:11">
      <c r="A211" s="1" t="s">
        <v>635</v>
      </c>
      <c r="B211" t="s">
        <v>635</v>
      </c>
      <c r="D211">
        <v>18</v>
      </c>
      <c r="E211">
        <v>-0.14543965</v>
      </c>
      <c r="F211">
        <v>-0.81052670000000004</v>
      </c>
      <c r="G211">
        <v>0.70945950000000002</v>
      </c>
      <c r="H211">
        <v>0.74043950000000003</v>
      </c>
      <c r="I211">
        <v>1</v>
      </c>
      <c r="J211">
        <v>2269</v>
      </c>
      <c r="K211" t="s">
        <v>636</v>
      </c>
    </row>
    <row r="212" spans="1:11">
      <c r="A212" s="1" t="s">
        <v>637</v>
      </c>
      <c r="B212" t="s">
        <v>637</v>
      </c>
      <c r="D212">
        <v>18</v>
      </c>
      <c r="E212">
        <v>-0.14479874000000001</v>
      </c>
      <c r="F212">
        <v>-0.80148286000000002</v>
      </c>
      <c r="G212">
        <v>0.71604939999999995</v>
      </c>
      <c r="H212">
        <v>0.75032339999999997</v>
      </c>
      <c r="I212">
        <v>1</v>
      </c>
      <c r="J212">
        <v>2528</v>
      </c>
      <c r="K212" t="s">
        <v>638</v>
      </c>
    </row>
    <row r="213" spans="1:11">
      <c r="A213" s="1" t="s">
        <v>639</v>
      </c>
      <c r="B213" t="s">
        <v>639</v>
      </c>
      <c r="D213">
        <v>15</v>
      </c>
      <c r="E213">
        <v>-0.15900147000000001</v>
      </c>
      <c r="F213">
        <v>-0.79146826000000003</v>
      </c>
      <c r="G213">
        <v>0.71707314</v>
      </c>
      <c r="H213">
        <v>0.76292059999999995</v>
      </c>
      <c r="I213">
        <v>1</v>
      </c>
      <c r="J213">
        <v>2694</v>
      </c>
      <c r="K213" t="s">
        <v>640</v>
      </c>
    </row>
    <row r="214" spans="1:11">
      <c r="A214" s="1" t="s">
        <v>641</v>
      </c>
      <c r="B214" t="s">
        <v>641</v>
      </c>
      <c r="D214">
        <v>19</v>
      </c>
      <c r="E214">
        <v>-0.13781850000000001</v>
      </c>
      <c r="F214">
        <v>-0.76271164000000002</v>
      </c>
      <c r="G214">
        <v>0.76111114000000002</v>
      </c>
      <c r="H214">
        <v>0.80184200000000005</v>
      </c>
      <c r="I214">
        <v>1</v>
      </c>
      <c r="J214">
        <v>1289</v>
      </c>
      <c r="K214" t="s">
        <v>642</v>
      </c>
    </row>
    <row r="215" spans="1:11">
      <c r="A215" s="1" t="s">
        <v>643</v>
      </c>
      <c r="B215" t="s">
        <v>643</v>
      </c>
      <c r="D215">
        <v>20</v>
      </c>
      <c r="E215">
        <v>-0.13507781999999999</v>
      </c>
      <c r="F215">
        <v>-0.75986940000000003</v>
      </c>
      <c r="G215">
        <v>0.75151515000000002</v>
      </c>
      <c r="H215">
        <v>0.80198610000000004</v>
      </c>
      <c r="I215">
        <v>1</v>
      </c>
      <c r="J215">
        <v>856</v>
      </c>
      <c r="K215" t="s">
        <v>644</v>
      </c>
    </row>
    <row r="216" spans="1:11">
      <c r="A216" s="1" t="s">
        <v>645</v>
      </c>
      <c r="B216" t="s">
        <v>645</v>
      </c>
      <c r="D216">
        <v>33</v>
      </c>
      <c r="E216">
        <v>-8.8451840000000004E-2</v>
      </c>
      <c r="F216">
        <v>-0.62326722999999995</v>
      </c>
      <c r="G216">
        <v>0.98076920000000001</v>
      </c>
      <c r="H216">
        <v>0.94529795999999999</v>
      </c>
      <c r="I216">
        <v>1</v>
      </c>
      <c r="J216">
        <v>2515</v>
      </c>
      <c r="K216" t="s">
        <v>646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AA326-9B47-4982-A61B-126A3413F010}">
  <dimension ref="A1:C17"/>
  <sheetViews>
    <sheetView workbookViewId="0">
      <selection activeCell="A13" sqref="A13"/>
    </sheetView>
  </sheetViews>
  <sheetFormatPr defaultRowHeight="14.35"/>
  <cols>
    <col min="1" max="1" width="62.46875" bestFit="1" customWidth="1"/>
  </cols>
  <sheetData>
    <row r="1" spans="1:3">
      <c r="A1" s="7" t="s">
        <v>1658</v>
      </c>
      <c r="B1" s="7" t="s">
        <v>5</v>
      </c>
      <c r="C1" s="7" t="s">
        <v>1659</v>
      </c>
    </row>
    <row r="2" spans="1:3">
      <c r="A2" s="1" t="s">
        <v>40</v>
      </c>
      <c r="B2">
        <f>VLOOKUP($A2,'[1]SKOVpathways&lt;0.05'!$A:$K,6,FALSE)</f>
        <v>2.6028131999999999</v>
      </c>
      <c r="C2">
        <f>VLOOKUP($A2,'[1]SKOVpathways&lt;0.05'!$A:$K,7,FALSE)</f>
        <v>0</v>
      </c>
    </row>
    <row r="3" spans="1:3">
      <c r="A3" s="1" t="s">
        <v>118</v>
      </c>
      <c r="B3">
        <f>VLOOKUP($A3,'[1]SKOVpathways&lt;0.05'!$A:$K,6,FALSE)</f>
        <v>2.4244153000000002</v>
      </c>
      <c r="C3">
        <f>VLOOKUP($A3,'[1]SKOVpathways&lt;0.05'!$A:$K,7,FALSE)</f>
        <v>0</v>
      </c>
    </row>
    <row r="4" spans="1:3">
      <c r="A4" s="1" t="s">
        <v>65</v>
      </c>
      <c r="B4">
        <f>VLOOKUP($A4,'[1]SKOVpathways&lt;0.05'!$A:$K,6,FALSE)</f>
        <v>2.3829400000000001</v>
      </c>
      <c r="C4">
        <f>VLOOKUP($A4,'[1]SKOVpathways&lt;0.05'!$A:$K,7,FALSE)</f>
        <v>0</v>
      </c>
    </row>
    <row r="5" spans="1:3">
      <c r="A5" s="1" t="s">
        <v>641</v>
      </c>
      <c r="B5">
        <f>VLOOKUP($A5,'[1]SKOVpathways&lt;0.05'!$A:$K,6,FALSE)</f>
        <v>2.2857965999999998</v>
      </c>
      <c r="C5">
        <f>VLOOKUP($A5,'[1]SKOVpathways&lt;0.05'!$A:$K,7,FALSE)</f>
        <v>0</v>
      </c>
    </row>
    <row r="6" spans="1:3">
      <c r="A6" s="1" t="s">
        <v>1381</v>
      </c>
      <c r="B6">
        <f>VLOOKUP($A6,'[1]SKOVpathways&lt;0.05'!$A:$K,6,FALSE)</f>
        <v>2.2760131000000001</v>
      </c>
      <c r="C6">
        <f>VLOOKUP($A6,'[1]SKOVpathways&lt;0.05'!$A:$K,7,FALSE)</f>
        <v>0</v>
      </c>
    </row>
    <row r="7" spans="1:3">
      <c r="A7" s="1" t="s">
        <v>1385</v>
      </c>
      <c r="B7">
        <f>VLOOKUP($A7,'[1]SKOVpathways&lt;0.05'!$A:$K,6,FALSE)</f>
        <v>2.1872604</v>
      </c>
      <c r="C7">
        <f>VLOOKUP($A7,'[1]SKOVpathways&lt;0.05'!$A:$K,7,FALSE)</f>
        <v>1.2674271E-3</v>
      </c>
    </row>
    <row r="8" spans="1:3">
      <c r="A8" s="1" t="s">
        <v>1388</v>
      </c>
      <c r="B8">
        <f>VLOOKUP($A8,'[1]SKOVpathways&lt;0.05'!$A:$K,6,FALSE)</f>
        <v>2.1191678</v>
      </c>
      <c r="C8">
        <f>VLOOKUP($A8,'[1]SKOVpathways&lt;0.05'!$A:$K,7,FALSE)</f>
        <v>2.5380709999999998E-3</v>
      </c>
    </row>
    <row r="9" spans="1:3">
      <c r="A9" s="1" t="s">
        <v>59</v>
      </c>
      <c r="B9">
        <f>VLOOKUP($A9,'[1]SKOVpathways&lt;0.05'!$A:$K,6,FALSE)</f>
        <v>2.0713034000000001</v>
      </c>
      <c r="C9">
        <f>VLOOKUP($A9,'[1]SKOVpathways&lt;0.05'!$A:$K,7,FALSE)</f>
        <v>4.7003523999999998E-3</v>
      </c>
    </row>
    <row r="10" spans="1:3">
      <c r="A10" s="1" t="s">
        <v>1392</v>
      </c>
      <c r="B10">
        <f>VLOOKUP($A10,'[1]SKOVpathways&lt;0.05'!$A:$K,6,FALSE)</f>
        <v>2.0674931999999999</v>
      </c>
      <c r="C10">
        <f>VLOOKUP($A10,'[1]SKOVpathways&lt;0.05'!$A:$K,7,FALSE)</f>
        <v>1.2165450000000001E-3</v>
      </c>
    </row>
    <row r="11" spans="1:3">
      <c r="A11" s="1" t="s">
        <v>1398</v>
      </c>
      <c r="B11">
        <f>VLOOKUP($A11,'[1]SKOVpathways&lt;0.05'!$A:$K,6,FALSE)</f>
        <v>1.9383683</v>
      </c>
      <c r="C11">
        <f>VLOOKUP($A11,'[1]SKOVpathways&lt;0.05'!$A:$K,7,FALSE)</f>
        <v>4.9751242999999997E-3</v>
      </c>
    </row>
    <row r="12" spans="1:3">
      <c r="A12" s="1" t="s">
        <v>1401</v>
      </c>
      <c r="B12">
        <f>VLOOKUP($A12,'[1]SKOVpathways&lt;0.05'!$A:$K,6,FALSE)</f>
        <v>1.9243691000000001</v>
      </c>
      <c r="C12">
        <f>VLOOKUP($A12,'[1]SKOVpathways&lt;0.05'!$A:$K,7,FALSE)</f>
        <v>3.649635E-3</v>
      </c>
    </row>
    <row r="13" spans="1:3">
      <c r="A13" s="1" t="s">
        <v>57</v>
      </c>
      <c r="B13">
        <f>VLOOKUP($A13,'[1]SKOVpathways&lt;0.05'!$A:$K,6,FALSE)</f>
        <v>1.9172108999999999</v>
      </c>
      <c r="C13">
        <f>VLOOKUP($A13,'[1]SKOVpathways&lt;0.05'!$A:$K,7,FALSE)</f>
        <v>7.1428569999999999E-3</v>
      </c>
    </row>
    <row r="14" spans="1:3">
      <c r="A14" s="1" t="s">
        <v>126</v>
      </c>
      <c r="B14">
        <f>VLOOKUP($A14,'[1]SKOVpathways&lt;0.05'!$A:$K,6,FALSE)</f>
        <v>1.9146734000000001</v>
      </c>
      <c r="C14">
        <f>VLOOKUP($A14,'[1]SKOVpathways&lt;0.05'!$A:$K,7,FALSE)</f>
        <v>2.3041475E-3</v>
      </c>
    </row>
    <row r="15" spans="1:3">
      <c r="A15" s="1" t="s">
        <v>1408</v>
      </c>
      <c r="B15">
        <f>VLOOKUP($A15,'[1]SKOVpathways&lt;0.05'!$A:$K,6,FALSE)</f>
        <v>1.8282919</v>
      </c>
      <c r="C15">
        <f>VLOOKUP($A15,'[1]SKOVpathways&lt;0.05'!$A:$K,7,FALSE)</f>
        <v>6.0827251999999998E-3</v>
      </c>
    </row>
    <row r="16" spans="1:3">
      <c r="A16" s="1" t="s">
        <v>691</v>
      </c>
      <c r="B16">
        <f>VLOOKUP($A16,'[1]SKOVpathways&lt;0.05'!$A:$K,6,FALSE)</f>
        <v>1.8040029</v>
      </c>
      <c r="C16">
        <f>VLOOKUP($A16,'[1]SKOVpathways&lt;0.05'!$A:$K,7,FALSE)</f>
        <v>9.7680100000000006E-3</v>
      </c>
    </row>
    <row r="17" spans="1:3">
      <c r="A17" s="1" t="s">
        <v>74</v>
      </c>
      <c r="B17">
        <f>VLOOKUP($A17,'[1]SKOVpathways&lt;0.05'!$A:$K,6,FALSE)</f>
        <v>1.7669971</v>
      </c>
      <c r="C17">
        <f>VLOOKUP($A17,'[1]SKOVpathways&lt;0.05'!$A:$K,7,FALSE)</f>
        <v>1.627907E-2</v>
      </c>
    </row>
  </sheetData>
  <conditionalFormatting sqref="A2:A17">
    <cfRule type="duplicateValues" dxfId="4" priority="2"/>
  </conditionalFormatting>
  <conditionalFormatting sqref="A2:A17">
    <cfRule type="duplicateValues" dxfId="3" priority="1"/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DE4FC-A971-470F-8FB9-88798D02F4D4}">
  <dimension ref="A1:K49"/>
  <sheetViews>
    <sheetView workbookViewId="0">
      <selection activeCell="I21" sqref="I21"/>
    </sheetView>
  </sheetViews>
  <sheetFormatPr defaultRowHeight="14.35"/>
  <sheetData>
    <row r="1" spans="1:11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 s="1" t="s">
        <v>11</v>
      </c>
      <c r="B2" t="s">
        <v>11</v>
      </c>
      <c r="C2" t="s">
        <v>12</v>
      </c>
      <c r="D2">
        <v>66</v>
      </c>
      <c r="E2">
        <v>0.33434233000000002</v>
      </c>
      <c r="F2">
        <v>2.2210827000000002</v>
      </c>
      <c r="G2">
        <v>1.0672358E-3</v>
      </c>
      <c r="H2">
        <v>1.9893726E-2</v>
      </c>
      <c r="I2">
        <v>4.3999999999999997E-2</v>
      </c>
      <c r="J2">
        <v>1185</v>
      </c>
      <c r="K2" t="s">
        <v>1534</v>
      </c>
    </row>
    <row r="3" spans="1:11">
      <c r="A3" s="1" t="s">
        <v>94</v>
      </c>
      <c r="B3" t="s">
        <v>94</v>
      </c>
      <c r="C3" t="s">
        <v>12</v>
      </c>
      <c r="D3">
        <v>42</v>
      </c>
      <c r="E3">
        <v>0.34426603</v>
      </c>
      <c r="F3">
        <v>1.984353</v>
      </c>
      <c r="G3">
        <v>0</v>
      </c>
      <c r="H3">
        <v>7.1305566000000001E-2</v>
      </c>
      <c r="I3">
        <v>0.27600000000000002</v>
      </c>
      <c r="J3">
        <v>265</v>
      </c>
      <c r="K3" t="s">
        <v>1535</v>
      </c>
    </row>
    <row r="4" spans="1:11">
      <c r="A4" s="1" t="s">
        <v>20</v>
      </c>
      <c r="B4" t="s">
        <v>20</v>
      </c>
      <c r="C4" t="s">
        <v>12</v>
      </c>
      <c r="D4">
        <v>35</v>
      </c>
      <c r="E4">
        <v>0.32406731999999999</v>
      </c>
      <c r="F4">
        <v>1.7870891</v>
      </c>
      <c r="G4">
        <v>1.0262257E-2</v>
      </c>
      <c r="H4">
        <v>0.19437993000000001</v>
      </c>
      <c r="I4">
        <v>0.72399999999999998</v>
      </c>
      <c r="J4">
        <v>890</v>
      </c>
      <c r="K4" t="s">
        <v>1536</v>
      </c>
    </row>
    <row r="5" spans="1:11">
      <c r="A5" s="1" t="s">
        <v>28</v>
      </c>
      <c r="B5" t="s">
        <v>28</v>
      </c>
      <c r="C5" t="s">
        <v>12</v>
      </c>
      <c r="D5">
        <v>24</v>
      </c>
      <c r="E5">
        <v>0.35690737</v>
      </c>
      <c r="F5">
        <v>1.7224299000000001</v>
      </c>
      <c r="G5">
        <v>1.5853658E-2</v>
      </c>
      <c r="H5">
        <v>0.21874695</v>
      </c>
      <c r="I5">
        <v>0.86399999999999999</v>
      </c>
      <c r="J5">
        <v>247</v>
      </c>
      <c r="K5" t="s">
        <v>1537</v>
      </c>
    </row>
    <row r="6" spans="1:11">
      <c r="A6" s="1" t="s">
        <v>16</v>
      </c>
      <c r="B6" t="s">
        <v>16</v>
      </c>
      <c r="C6" t="s">
        <v>12</v>
      </c>
      <c r="D6">
        <v>22</v>
      </c>
      <c r="E6">
        <v>0.36781227999999999</v>
      </c>
      <c r="F6">
        <v>1.7137582</v>
      </c>
      <c r="G6">
        <v>1.5643803000000001E-2</v>
      </c>
      <c r="H6">
        <v>0.18524452999999999</v>
      </c>
      <c r="I6">
        <v>0.88100000000000001</v>
      </c>
      <c r="J6">
        <v>607</v>
      </c>
      <c r="K6" t="s">
        <v>1538</v>
      </c>
    </row>
    <row r="7" spans="1:11">
      <c r="A7" s="1" t="s">
        <v>192</v>
      </c>
      <c r="B7" t="s">
        <v>192</v>
      </c>
      <c r="C7" t="s">
        <v>12</v>
      </c>
      <c r="D7">
        <v>15</v>
      </c>
      <c r="E7">
        <v>0.39784002000000002</v>
      </c>
      <c r="F7">
        <v>1.6002871000000001</v>
      </c>
      <c r="G7">
        <v>4.0155440000000001E-2</v>
      </c>
      <c r="H7">
        <v>0.30416497999999997</v>
      </c>
      <c r="I7">
        <v>0.98299999999999998</v>
      </c>
      <c r="J7">
        <v>1144</v>
      </c>
      <c r="K7" t="s">
        <v>1539</v>
      </c>
    </row>
    <row r="8" spans="1:11">
      <c r="A8" s="1" t="s">
        <v>155</v>
      </c>
      <c r="B8" t="s">
        <v>155</v>
      </c>
      <c r="C8" t="s">
        <v>12</v>
      </c>
      <c r="D8">
        <v>18</v>
      </c>
      <c r="E8">
        <v>0.36182081999999999</v>
      </c>
      <c r="F8">
        <v>1.5884753</v>
      </c>
      <c r="G8">
        <v>4.0050062999999997E-2</v>
      </c>
      <c r="H8">
        <v>0.2774818</v>
      </c>
      <c r="I8">
        <v>0.98599999999999999</v>
      </c>
      <c r="J8">
        <v>468</v>
      </c>
      <c r="K8" t="s">
        <v>1540</v>
      </c>
    </row>
    <row r="9" spans="1:11">
      <c r="A9" s="1" t="s">
        <v>14</v>
      </c>
      <c r="B9" t="s">
        <v>14</v>
      </c>
      <c r="C9" t="s">
        <v>12</v>
      </c>
      <c r="D9">
        <v>31</v>
      </c>
      <c r="E9">
        <v>0.30110880000000001</v>
      </c>
      <c r="F9">
        <v>1.5844720999999999</v>
      </c>
      <c r="G9">
        <v>3.6299764999999998E-2</v>
      </c>
      <c r="H9">
        <v>0.24764412999999999</v>
      </c>
      <c r="I9">
        <v>0.98799999999999999</v>
      </c>
      <c r="J9">
        <v>607</v>
      </c>
      <c r="K9" t="s">
        <v>1541</v>
      </c>
    </row>
    <row r="10" spans="1:11">
      <c r="A10" s="1" t="s">
        <v>40</v>
      </c>
      <c r="B10" t="s">
        <v>40</v>
      </c>
      <c r="C10" t="s">
        <v>12</v>
      </c>
      <c r="D10">
        <v>21</v>
      </c>
      <c r="E10">
        <v>0.33704712999999997</v>
      </c>
      <c r="F10">
        <v>1.5708475</v>
      </c>
      <c r="G10">
        <v>5.0306749999999997E-2</v>
      </c>
      <c r="H10">
        <v>0.23837958000000001</v>
      </c>
      <c r="I10">
        <v>0.99199999999999999</v>
      </c>
      <c r="J10">
        <v>1088</v>
      </c>
      <c r="K10" t="s">
        <v>1542</v>
      </c>
    </row>
    <row r="11" spans="1:11">
      <c r="A11" s="1" t="s">
        <v>641</v>
      </c>
      <c r="B11" t="s">
        <v>641</v>
      </c>
      <c r="C11" t="s">
        <v>12</v>
      </c>
      <c r="D11">
        <v>17</v>
      </c>
      <c r="E11">
        <v>0.31300947000000001</v>
      </c>
      <c r="F11">
        <v>1.3182894000000001</v>
      </c>
      <c r="G11">
        <v>0.17070063999999999</v>
      </c>
      <c r="H11">
        <v>0.73574996000000004</v>
      </c>
      <c r="I11">
        <v>1</v>
      </c>
      <c r="J11">
        <v>517</v>
      </c>
      <c r="K11" t="s">
        <v>91</v>
      </c>
    </row>
    <row r="12" spans="1:11">
      <c r="A12" s="1" t="s">
        <v>65</v>
      </c>
      <c r="B12" t="s">
        <v>65</v>
      </c>
      <c r="C12" t="s">
        <v>12</v>
      </c>
      <c r="D12">
        <v>17</v>
      </c>
      <c r="E12">
        <v>0.29821950000000003</v>
      </c>
      <c r="F12">
        <v>1.2682485999999999</v>
      </c>
      <c r="G12">
        <v>0.20051414000000001</v>
      </c>
      <c r="H12">
        <v>0.82126889999999997</v>
      </c>
      <c r="I12">
        <v>1</v>
      </c>
      <c r="J12">
        <v>1184</v>
      </c>
      <c r="K12" t="s">
        <v>1543</v>
      </c>
    </row>
    <row r="13" spans="1:11">
      <c r="A13" s="1" t="s">
        <v>559</v>
      </c>
      <c r="B13" t="s">
        <v>559</v>
      </c>
      <c r="C13" t="s">
        <v>12</v>
      </c>
      <c r="D13">
        <v>16</v>
      </c>
      <c r="E13">
        <v>0.29482016</v>
      </c>
      <c r="F13">
        <v>1.2410258999999999</v>
      </c>
      <c r="G13">
        <v>0.21146497</v>
      </c>
      <c r="H13">
        <v>0.83597916000000005</v>
      </c>
      <c r="I13">
        <v>1</v>
      </c>
      <c r="J13">
        <v>501</v>
      </c>
      <c r="K13" t="s">
        <v>689</v>
      </c>
    </row>
    <row r="14" spans="1:11">
      <c r="A14" s="1" t="s">
        <v>110</v>
      </c>
      <c r="B14" t="s">
        <v>110</v>
      </c>
      <c r="C14" t="s">
        <v>12</v>
      </c>
      <c r="D14">
        <v>27</v>
      </c>
      <c r="E14">
        <v>0.24497372000000001</v>
      </c>
      <c r="F14">
        <v>1.2405930999999999</v>
      </c>
      <c r="G14">
        <v>0.21113688999999999</v>
      </c>
      <c r="H14">
        <v>0.77254677000000005</v>
      </c>
      <c r="I14">
        <v>1</v>
      </c>
      <c r="J14">
        <v>501</v>
      </c>
      <c r="K14" t="s">
        <v>1544</v>
      </c>
    </row>
    <row r="15" spans="1:11">
      <c r="A15" s="1" t="s">
        <v>246</v>
      </c>
      <c r="B15" t="s">
        <v>246</v>
      </c>
      <c r="C15" t="s">
        <v>12</v>
      </c>
      <c r="D15">
        <v>19</v>
      </c>
      <c r="E15">
        <v>0.27783669999999999</v>
      </c>
      <c r="F15">
        <v>1.2322816999999999</v>
      </c>
      <c r="G15">
        <v>0.20915033</v>
      </c>
      <c r="H15">
        <v>0.74156809999999995</v>
      </c>
      <c r="I15">
        <v>1</v>
      </c>
      <c r="J15">
        <v>885</v>
      </c>
      <c r="K15" t="s">
        <v>1545</v>
      </c>
    </row>
    <row r="16" spans="1:11">
      <c r="A16" s="1" t="s">
        <v>198</v>
      </c>
      <c r="B16" t="s">
        <v>198</v>
      </c>
      <c r="C16" t="s">
        <v>12</v>
      </c>
      <c r="D16">
        <v>17</v>
      </c>
      <c r="E16">
        <v>0.28352309999999997</v>
      </c>
      <c r="F16">
        <v>1.1872879999999999</v>
      </c>
      <c r="G16">
        <v>0.25542784000000002</v>
      </c>
      <c r="H16">
        <v>0.81364360000000002</v>
      </c>
      <c r="I16">
        <v>1</v>
      </c>
      <c r="J16">
        <v>80</v>
      </c>
      <c r="K16" t="s">
        <v>1546</v>
      </c>
    </row>
    <row r="17" spans="1:11">
      <c r="A17" s="1" t="s">
        <v>33</v>
      </c>
      <c r="B17" t="s">
        <v>33</v>
      </c>
      <c r="C17" t="s">
        <v>12</v>
      </c>
      <c r="D17">
        <v>27</v>
      </c>
      <c r="E17">
        <v>0.22960405</v>
      </c>
      <c r="F17">
        <v>1.1587388999999999</v>
      </c>
      <c r="G17">
        <v>0.28229665999999998</v>
      </c>
      <c r="H17">
        <v>0.84268569999999998</v>
      </c>
      <c r="I17">
        <v>1</v>
      </c>
      <c r="J17">
        <v>702</v>
      </c>
      <c r="K17" t="s">
        <v>1547</v>
      </c>
    </row>
    <row r="18" spans="1:11">
      <c r="A18" s="1" t="s">
        <v>26</v>
      </c>
      <c r="B18" t="s">
        <v>26</v>
      </c>
      <c r="C18" t="s">
        <v>12</v>
      </c>
      <c r="D18">
        <v>22</v>
      </c>
      <c r="E18">
        <v>0.24232054</v>
      </c>
      <c r="F18">
        <v>1.1467977</v>
      </c>
      <c r="G18">
        <v>0.2893773</v>
      </c>
      <c r="H18">
        <v>0.82676892999999996</v>
      </c>
      <c r="I18">
        <v>1</v>
      </c>
      <c r="J18">
        <v>251</v>
      </c>
      <c r="K18" t="s">
        <v>1548</v>
      </c>
    </row>
    <row r="19" spans="1:11">
      <c r="A19" s="1" t="s">
        <v>86</v>
      </c>
      <c r="B19" t="s">
        <v>86</v>
      </c>
      <c r="C19" t="s">
        <v>12</v>
      </c>
      <c r="D19">
        <v>20</v>
      </c>
      <c r="E19">
        <v>0.24746071</v>
      </c>
      <c r="F19">
        <v>1.1147621999999999</v>
      </c>
      <c r="G19">
        <v>0.31481480000000001</v>
      </c>
      <c r="H19">
        <v>0.87062600000000001</v>
      </c>
      <c r="I19">
        <v>1</v>
      </c>
      <c r="J19">
        <v>802</v>
      </c>
      <c r="K19" t="s">
        <v>1549</v>
      </c>
    </row>
    <row r="20" spans="1:11">
      <c r="A20" s="1" t="s">
        <v>573</v>
      </c>
      <c r="B20" t="s">
        <v>573</v>
      </c>
      <c r="C20" t="s">
        <v>12</v>
      </c>
      <c r="D20">
        <v>15</v>
      </c>
      <c r="E20">
        <v>0.25306751999999999</v>
      </c>
      <c r="F20">
        <v>1.0421951</v>
      </c>
      <c r="G20">
        <v>0.40537083000000002</v>
      </c>
      <c r="H20">
        <v>1</v>
      </c>
      <c r="I20">
        <v>1</v>
      </c>
      <c r="J20">
        <v>64</v>
      </c>
      <c r="K20" t="s">
        <v>1550</v>
      </c>
    </row>
    <row r="21" spans="1:11">
      <c r="A21" s="1" t="s">
        <v>145</v>
      </c>
      <c r="B21" t="s">
        <v>145</v>
      </c>
      <c r="C21" t="s">
        <v>12</v>
      </c>
      <c r="D21">
        <v>18</v>
      </c>
      <c r="E21">
        <v>0.23984965999999999</v>
      </c>
      <c r="F21">
        <v>1.0391686</v>
      </c>
      <c r="G21">
        <v>0.39307787999999999</v>
      </c>
      <c r="H21">
        <v>0.98968239999999996</v>
      </c>
      <c r="I21">
        <v>1</v>
      </c>
      <c r="J21">
        <v>1512</v>
      </c>
      <c r="K21" t="s">
        <v>1551</v>
      </c>
    </row>
    <row r="22" spans="1:11">
      <c r="A22" s="1" t="s">
        <v>625</v>
      </c>
      <c r="B22" t="s">
        <v>625</v>
      </c>
      <c r="D22">
        <v>29</v>
      </c>
      <c r="E22">
        <v>0.195579</v>
      </c>
      <c r="F22">
        <v>1.0197642</v>
      </c>
      <c r="G22">
        <v>0.42990655</v>
      </c>
      <c r="H22">
        <v>0.99680800000000003</v>
      </c>
      <c r="I22">
        <v>1</v>
      </c>
      <c r="J22">
        <v>948</v>
      </c>
      <c r="K22" t="s">
        <v>1552</v>
      </c>
    </row>
    <row r="23" spans="1:11">
      <c r="A23" s="1" t="s">
        <v>575</v>
      </c>
      <c r="B23" t="s">
        <v>575</v>
      </c>
      <c r="D23">
        <v>45</v>
      </c>
      <c r="E23">
        <v>0.16839435999999999</v>
      </c>
      <c r="F23">
        <v>1.0175753000000001</v>
      </c>
      <c r="G23">
        <v>0.43693694</v>
      </c>
      <c r="H23">
        <v>0.95749189999999995</v>
      </c>
      <c r="I23">
        <v>1</v>
      </c>
      <c r="J23">
        <v>251</v>
      </c>
      <c r="K23" t="s">
        <v>1553</v>
      </c>
    </row>
    <row r="24" spans="1:11">
      <c r="A24" s="1" t="s">
        <v>102</v>
      </c>
      <c r="B24" t="s">
        <v>102</v>
      </c>
      <c r="D24">
        <v>70</v>
      </c>
      <c r="E24">
        <v>0.14461967000000001</v>
      </c>
      <c r="F24">
        <v>0.96059406000000003</v>
      </c>
      <c r="G24">
        <v>0.52692709999999998</v>
      </c>
      <c r="H24">
        <v>1</v>
      </c>
      <c r="I24">
        <v>1</v>
      </c>
      <c r="J24">
        <v>744</v>
      </c>
      <c r="K24" t="s">
        <v>1554</v>
      </c>
    </row>
    <row r="25" spans="1:11">
      <c r="A25" s="1" t="s">
        <v>530</v>
      </c>
      <c r="B25" t="s">
        <v>530</v>
      </c>
      <c r="D25">
        <v>30</v>
      </c>
      <c r="E25">
        <v>0.17110395</v>
      </c>
      <c r="F25">
        <v>0.88693639999999996</v>
      </c>
      <c r="G25">
        <v>0.6149289</v>
      </c>
      <c r="H25">
        <v>1</v>
      </c>
      <c r="I25">
        <v>1</v>
      </c>
      <c r="J25">
        <v>1439</v>
      </c>
      <c r="K25" t="s">
        <v>1555</v>
      </c>
    </row>
    <row r="26" spans="1:11">
      <c r="A26" s="1" t="s">
        <v>53</v>
      </c>
      <c r="B26" t="s">
        <v>53</v>
      </c>
      <c r="D26">
        <v>17</v>
      </c>
      <c r="E26">
        <v>0.20468558000000001</v>
      </c>
      <c r="F26">
        <v>0.88318132999999999</v>
      </c>
      <c r="G26">
        <v>0.59872610000000004</v>
      </c>
      <c r="H26">
        <v>1</v>
      </c>
      <c r="I26">
        <v>1</v>
      </c>
      <c r="J26">
        <v>505</v>
      </c>
      <c r="K26" t="s">
        <v>1556</v>
      </c>
    </row>
    <row r="27" spans="1:11">
      <c r="A27" s="1" t="s">
        <v>76</v>
      </c>
      <c r="B27" t="s">
        <v>76</v>
      </c>
      <c r="D27">
        <v>20</v>
      </c>
      <c r="E27">
        <v>0.19845338000000001</v>
      </c>
      <c r="F27">
        <v>0.88007400000000002</v>
      </c>
      <c r="G27">
        <v>0.59040590000000004</v>
      </c>
      <c r="H27">
        <v>1</v>
      </c>
      <c r="I27">
        <v>1</v>
      </c>
      <c r="J27">
        <v>711</v>
      </c>
      <c r="K27" t="s">
        <v>1557</v>
      </c>
    </row>
    <row r="28" spans="1:11">
      <c r="A28" s="1" t="s">
        <v>511</v>
      </c>
      <c r="B28" t="s">
        <v>511</v>
      </c>
      <c r="D28">
        <v>40</v>
      </c>
      <c r="E28">
        <v>0.15130223000000001</v>
      </c>
      <c r="F28">
        <v>0.8562147</v>
      </c>
      <c r="G28">
        <v>0.67688936</v>
      </c>
      <c r="H28">
        <v>1</v>
      </c>
      <c r="I28">
        <v>1</v>
      </c>
      <c r="J28">
        <v>298</v>
      </c>
      <c r="K28" t="s">
        <v>1558</v>
      </c>
    </row>
    <row r="29" spans="1:11">
      <c r="A29" s="1" t="s">
        <v>392</v>
      </c>
      <c r="B29" t="s">
        <v>392</v>
      </c>
      <c r="D29">
        <v>46</v>
      </c>
      <c r="E29">
        <v>0.13713</v>
      </c>
      <c r="F29">
        <v>0.83538509999999999</v>
      </c>
      <c r="G29">
        <v>0.67990916999999995</v>
      </c>
      <c r="H29">
        <v>1</v>
      </c>
      <c r="I29">
        <v>1</v>
      </c>
      <c r="J29">
        <v>55</v>
      </c>
      <c r="K29" t="s">
        <v>1559</v>
      </c>
    </row>
    <row r="30" spans="1:11">
      <c r="A30" s="1" t="s">
        <v>158</v>
      </c>
      <c r="B30" t="s">
        <v>158</v>
      </c>
      <c r="D30">
        <v>29</v>
      </c>
      <c r="E30">
        <v>0.15634081</v>
      </c>
      <c r="F30">
        <v>0.81283784000000003</v>
      </c>
      <c r="G30">
        <v>0.70081490000000002</v>
      </c>
      <c r="H30">
        <v>1</v>
      </c>
      <c r="I30">
        <v>1</v>
      </c>
      <c r="J30">
        <v>1771</v>
      </c>
      <c r="K30" t="s">
        <v>1560</v>
      </c>
    </row>
    <row r="31" spans="1:11">
      <c r="A31" s="1" t="s">
        <v>234</v>
      </c>
      <c r="B31" t="s">
        <v>234</v>
      </c>
      <c r="D31">
        <v>22</v>
      </c>
      <c r="E31">
        <v>0.17276970999999999</v>
      </c>
      <c r="F31">
        <v>0.80699960000000004</v>
      </c>
      <c r="G31">
        <v>0.70998793999999998</v>
      </c>
      <c r="H31">
        <v>1</v>
      </c>
      <c r="I31">
        <v>1</v>
      </c>
      <c r="J31">
        <v>1054</v>
      </c>
      <c r="K31" t="s">
        <v>1561</v>
      </c>
    </row>
    <row r="32" spans="1:11">
      <c r="A32" s="1" t="s">
        <v>478</v>
      </c>
      <c r="B32" t="s">
        <v>478</v>
      </c>
      <c r="D32">
        <v>82</v>
      </c>
      <c r="E32">
        <v>0.11412596999999999</v>
      </c>
      <c r="F32">
        <v>0.80566970000000004</v>
      </c>
      <c r="G32">
        <v>0.71592089999999997</v>
      </c>
      <c r="H32">
        <v>1</v>
      </c>
      <c r="I32">
        <v>1</v>
      </c>
      <c r="J32">
        <v>1645</v>
      </c>
      <c r="K32" t="s">
        <v>1562</v>
      </c>
    </row>
    <row r="33" spans="1:11">
      <c r="A33" s="1" t="s">
        <v>215</v>
      </c>
      <c r="B33" t="s">
        <v>215</v>
      </c>
      <c r="D33">
        <v>25</v>
      </c>
      <c r="E33">
        <v>0.15507928000000001</v>
      </c>
      <c r="F33">
        <v>0.76870333999999996</v>
      </c>
      <c r="G33">
        <v>0.75476193000000003</v>
      </c>
      <c r="H33">
        <v>1</v>
      </c>
      <c r="I33">
        <v>1</v>
      </c>
      <c r="J33">
        <v>1528</v>
      </c>
      <c r="K33" t="s">
        <v>1563</v>
      </c>
    </row>
    <row r="34" spans="1:11">
      <c r="A34" s="1" t="s">
        <v>244</v>
      </c>
      <c r="B34" t="s">
        <v>244</v>
      </c>
      <c r="D34">
        <v>17</v>
      </c>
      <c r="E34">
        <v>0.17971889999999999</v>
      </c>
      <c r="F34">
        <v>0.76519110000000001</v>
      </c>
      <c r="G34">
        <v>0.7805801</v>
      </c>
      <c r="H34">
        <v>1</v>
      </c>
      <c r="I34">
        <v>1</v>
      </c>
      <c r="J34">
        <v>1362</v>
      </c>
      <c r="K34" t="s">
        <v>1564</v>
      </c>
    </row>
    <row r="35" spans="1:11">
      <c r="A35" s="1" t="s">
        <v>67</v>
      </c>
      <c r="B35" t="s">
        <v>67</v>
      </c>
      <c r="D35">
        <v>62</v>
      </c>
      <c r="E35">
        <v>0.11233108999999999</v>
      </c>
      <c r="F35">
        <v>0.73694574999999996</v>
      </c>
      <c r="G35">
        <v>0.80880772999999995</v>
      </c>
      <c r="H35">
        <v>1</v>
      </c>
      <c r="I35">
        <v>1</v>
      </c>
      <c r="J35">
        <v>1768</v>
      </c>
      <c r="K35" t="s">
        <v>1565</v>
      </c>
    </row>
    <row r="36" spans="1:11">
      <c r="A36" s="1" t="s">
        <v>43</v>
      </c>
      <c r="B36" t="s">
        <v>43</v>
      </c>
      <c r="D36">
        <v>43</v>
      </c>
      <c r="E36">
        <v>0.12483488</v>
      </c>
      <c r="F36">
        <v>0.73623234000000004</v>
      </c>
      <c r="G36">
        <v>0.79</v>
      </c>
      <c r="H36">
        <v>1</v>
      </c>
      <c r="I36">
        <v>1</v>
      </c>
      <c r="J36">
        <v>1768</v>
      </c>
      <c r="K36" t="s">
        <v>1566</v>
      </c>
    </row>
    <row r="37" spans="1:11">
      <c r="A37" s="1" t="s">
        <v>623</v>
      </c>
      <c r="B37" t="s">
        <v>623</v>
      </c>
      <c r="D37">
        <v>15</v>
      </c>
      <c r="E37">
        <v>0.17214394999999999</v>
      </c>
      <c r="F37">
        <v>0.69653900000000002</v>
      </c>
      <c r="G37">
        <v>0.85473410000000005</v>
      </c>
      <c r="H37">
        <v>1</v>
      </c>
      <c r="I37">
        <v>1</v>
      </c>
      <c r="J37">
        <v>517</v>
      </c>
      <c r="K37" t="s">
        <v>187</v>
      </c>
    </row>
    <row r="38" spans="1:11">
      <c r="A38" s="1" t="s">
        <v>80</v>
      </c>
      <c r="B38" t="s">
        <v>80</v>
      </c>
      <c r="D38">
        <v>18</v>
      </c>
      <c r="E38">
        <v>0.1571777</v>
      </c>
      <c r="F38">
        <v>0.69211142999999997</v>
      </c>
      <c r="G38">
        <v>0.85161290000000001</v>
      </c>
      <c r="H38">
        <v>1</v>
      </c>
      <c r="I38">
        <v>1</v>
      </c>
      <c r="J38">
        <v>1439</v>
      </c>
      <c r="K38" t="s">
        <v>1567</v>
      </c>
    </row>
    <row r="39" spans="1:11">
      <c r="A39" s="1" t="s">
        <v>565</v>
      </c>
      <c r="B39" t="s">
        <v>565</v>
      </c>
      <c r="D39">
        <v>21</v>
      </c>
      <c r="E39">
        <v>0.14984637000000001</v>
      </c>
      <c r="F39">
        <v>0.68809474000000004</v>
      </c>
      <c r="G39">
        <v>0.83396225999999996</v>
      </c>
      <c r="H39">
        <v>1</v>
      </c>
      <c r="I39">
        <v>1</v>
      </c>
      <c r="J39">
        <v>1344</v>
      </c>
      <c r="K39" t="s">
        <v>1568</v>
      </c>
    </row>
    <row r="40" spans="1:11">
      <c r="A40" s="1" t="s">
        <v>734</v>
      </c>
      <c r="B40" t="s">
        <v>734</v>
      </c>
      <c r="D40">
        <v>18</v>
      </c>
      <c r="E40">
        <v>0.15809184000000001</v>
      </c>
      <c r="F40">
        <v>0.68559910000000002</v>
      </c>
      <c r="G40">
        <v>0.83944373999999999</v>
      </c>
      <c r="H40">
        <v>1</v>
      </c>
      <c r="I40">
        <v>1</v>
      </c>
      <c r="J40">
        <v>1506</v>
      </c>
      <c r="K40" t="s">
        <v>1569</v>
      </c>
    </row>
    <row r="41" spans="1:11">
      <c r="A41" s="1" t="s">
        <v>55</v>
      </c>
      <c r="B41" t="s">
        <v>55</v>
      </c>
      <c r="D41">
        <v>15</v>
      </c>
      <c r="E41">
        <v>0.17231109999999999</v>
      </c>
      <c r="F41">
        <v>0.68484179999999995</v>
      </c>
      <c r="G41">
        <v>0.85397654999999995</v>
      </c>
      <c r="H41">
        <v>1</v>
      </c>
      <c r="I41">
        <v>1</v>
      </c>
      <c r="J41">
        <v>945</v>
      </c>
      <c r="K41" t="s">
        <v>1570</v>
      </c>
    </row>
    <row r="42" spans="1:11">
      <c r="A42" s="1" t="s">
        <v>438</v>
      </c>
      <c r="B42" t="s">
        <v>438</v>
      </c>
      <c r="D42">
        <v>17</v>
      </c>
      <c r="E42">
        <v>0.15688162999999999</v>
      </c>
      <c r="F42">
        <v>0.6703074</v>
      </c>
      <c r="G42">
        <v>0.86580646000000006</v>
      </c>
      <c r="H42">
        <v>1</v>
      </c>
      <c r="I42">
        <v>1</v>
      </c>
      <c r="J42">
        <v>1768</v>
      </c>
      <c r="K42" t="s">
        <v>1571</v>
      </c>
    </row>
    <row r="43" spans="1:11">
      <c r="A43" s="1" t="s">
        <v>1004</v>
      </c>
      <c r="B43" t="s">
        <v>1004</v>
      </c>
      <c r="D43">
        <v>15</v>
      </c>
      <c r="E43">
        <v>0.15673076</v>
      </c>
      <c r="F43">
        <v>0.65407515000000005</v>
      </c>
      <c r="G43">
        <v>0.87948716000000005</v>
      </c>
      <c r="H43">
        <v>1</v>
      </c>
      <c r="I43">
        <v>1</v>
      </c>
      <c r="J43">
        <v>1768</v>
      </c>
      <c r="K43" t="s">
        <v>1572</v>
      </c>
    </row>
    <row r="44" spans="1:11">
      <c r="A44" s="1" t="s">
        <v>356</v>
      </c>
      <c r="B44" t="s">
        <v>356</v>
      </c>
      <c r="D44">
        <v>60</v>
      </c>
      <c r="E44">
        <v>9.8752125999999996E-2</v>
      </c>
      <c r="F44">
        <v>0.64420074000000005</v>
      </c>
      <c r="G44">
        <v>0.87486520000000001</v>
      </c>
      <c r="H44">
        <v>0.99111830000000001</v>
      </c>
      <c r="I44">
        <v>1</v>
      </c>
      <c r="J44">
        <v>549</v>
      </c>
      <c r="K44" t="s">
        <v>1573</v>
      </c>
    </row>
    <row r="45" spans="1:11">
      <c r="A45" s="1" t="s">
        <v>63</v>
      </c>
      <c r="B45" t="s">
        <v>63</v>
      </c>
      <c r="D45">
        <v>15</v>
      </c>
      <c r="E45">
        <v>0.15673086</v>
      </c>
      <c r="F45">
        <v>0.62331400000000003</v>
      </c>
      <c r="G45">
        <v>0.92015709999999995</v>
      </c>
      <c r="H45">
        <v>0.9876296</v>
      </c>
      <c r="I45">
        <v>1</v>
      </c>
      <c r="J45">
        <v>1768</v>
      </c>
      <c r="K45" t="s">
        <v>1572</v>
      </c>
    </row>
    <row r="46" spans="1:11">
      <c r="A46" s="1" t="s">
        <v>561</v>
      </c>
      <c r="B46" t="s">
        <v>561</v>
      </c>
      <c r="D46">
        <v>23</v>
      </c>
      <c r="E46">
        <v>0.12518172999999999</v>
      </c>
      <c r="F46">
        <v>0.59635340000000003</v>
      </c>
      <c r="G46">
        <v>0.94204690000000002</v>
      </c>
      <c r="H46">
        <v>0.98861664999999999</v>
      </c>
      <c r="I46">
        <v>1</v>
      </c>
      <c r="J46">
        <v>1768</v>
      </c>
      <c r="K46" t="s">
        <v>1574</v>
      </c>
    </row>
    <row r="47" spans="1:11">
      <c r="A47" s="1" t="s">
        <v>226</v>
      </c>
      <c r="B47" t="s">
        <v>226</v>
      </c>
      <c r="D47">
        <v>37</v>
      </c>
      <c r="E47">
        <v>9.8664895000000002E-2</v>
      </c>
      <c r="F47">
        <v>0.55690700000000004</v>
      </c>
      <c r="G47">
        <v>0.93820225999999995</v>
      </c>
      <c r="H47">
        <v>0.99382925</v>
      </c>
      <c r="I47">
        <v>1</v>
      </c>
      <c r="J47">
        <v>1771</v>
      </c>
      <c r="K47" t="s">
        <v>1575</v>
      </c>
    </row>
    <row r="48" spans="1:11">
      <c r="A48" s="1" t="s">
        <v>494</v>
      </c>
      <c r="B48" t="s">
        <v>494</v>
      </c>
      <c r="D48">
        <v>58</v>
      </c>
      <c r="E48">
        <v>8.1195610000000001E-2</v>
      </c>
      <c r="F48">
        <v>0.52479213000000002</v>
      </c>
      <c r="G48">
        <v>0.97121537000000002</v>
      </c>
      <c r="H48">
        <v>0.98844474999999998</v>
      </c>
      <c r="I48">
        <v>1</v>
      </c>
      <c r="J48">
        <v>1495</v>
      </c>
      <c r="K48" t="s">
        <v>1576</v>
      </c>
    </row>
    <row r="49" spans="1:11">
      <c r="A49" s="1" t="s">
        <v>645</v>
      </c>
      <c r="B49" t="s">
        <v>645</v>
      </c>
      <c r="D49">
        <v>22</v>
      </c>
      <c r="E49">
        <v>0.11016323</v>
      </c>
      <c r="F49">
        <v>0.50763583000000001</v>
      </c>
      <c r="G49">
        <v>0.9750624</v>
      </c>
      <c r="H49">
        <v>0.97471609999999997</v>
      </c>
      <c r="I49">
        <v>1</v>
      </c>
      <c r="J49">
        <v>1194</v>
      </c>
      <c r="K49" t="s">
        <v>1577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44475-012D-465B-BC26-123CACBD1860}">
  <dimension ref="A1:K86"/>
  <sheetViews>
    <sheetView workbookViewId="0">
      <selection activeCell="E3" sqref="E3"/>
    </sheetView>
  </sheetViews>
  <sheetFormatPr defaultRowHeight="14.35"/>
  <sheetData>
    <row r="1" spans="1:11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 s="1" t="s">
        <v>254</v>
      </c>
      <c r="B2" t="s">
        <v>254</v>
      </c>
      <c r="C2" t="s">
        <v>12</v>
      </c>
      <c r="D2">
        <v>87</v>
      </c>
      <c r="E2">
        <v>-0.58731800000000001</v>
      </c>
      <c r="F2">
        <v>-7.1516666000000004</v>
      </c>
      <c r="G2">
        <v>0</v>
      </c>
      <c r="H2">
        <v>0</v>
      </c>
      <c r="I2">
        <v>0</v>
      </c>
      <c r="J2">
        <v>686</v>
      </c>
      <c r="K2" t="s">
        <v>1578</v>
      </c>
    </row>
    <row r="3" spans="1:11">
      <c r="A3" s="1" t="s">
        <v>327</v>
      </c>
      <c r="B3" t="s">
        <v>327</v>
      </c>
      <c r="C3" t="s">
        <v>12</v>
      </c>
      <c r="D3">
        <v>39</v>
      </c>
      <c r="E3">
        <v>-0.65462039999999999</v>
      </c>
      <c r="F3">
        <v>-5.2843485000000001</v>
      </c>
      <c r="G3">
        <v>0</v>
      </c>
      <c r="H3">
        <v>0</v>
      </c>
      <c r="I3">
        <v>0</v>
      </c>
      <c r="J3">
        <v>676</v>
      </c>
      <c r="K3" t="s">
        <v>1579</v>
      </c>
    </row>
    <row r="4" spans="1:11">
      <c r="A4" s="1" t="s">
        <v>262</v>
      </c>
      <c r="B4" t="s">
        <v>262</v>
      </c>
      <c r="C4" t="s">
        <v>12</v>
      </c>
      <c r="D4">
        <v>37</v>
      </c>
      <c r="E4">
        <v>-0.65138260000000003</v>
      </c>
      <c r="F4">
        <v>-5.1866219999999998</v>
      </c>
      <c r="G4">
        <v>0</v>
      </c>
      <c r="H4">
        <v>0</v>
      </c>
      <c r="I4">
        <v>0</v>
      </c>
      <c r="J4">
        <v>676</v>
      </c>
      <c r="K4" t="s">
        <v>1579</v>
      </c>
    </row>
    <row r="5" spans="1:11">
      <c r="A5" s="1" t="s">
        <v>275</v>
      </c>
      <c r="B5" t="s">
        <v>275</v>
      </c>
      <c r="C5" t="s">
        <v>12</v>
      </c>
      <c r="D5">
        <v>32</v>
      </c>
      <c r="E5">
        <v>-0.68831794999999996</v>
      </c>
      <c r="F5">
        <v>-5.0265560000000002</v>
      </c>
      <c r="G5">
        <v>0</v>
      </c>
      <c r="H5">
        <v>0</v>
      </c>
      <c r="I5">
        <v>0</v>
      </c>
      <c r="J5">
        <v>676</v>
      </c>
      <c r="K5" t="s">
        <v>1580</v>
      </c>
    </row>
    <row r="6" spans="1:11">
      <c r="A6" s="1" t="s">
        <v>264</v>
      </c>
      <c r="B6" t="s">
        <v>264</v>
      </c>
      <c r="C6" t="s">
        <v>12</v>
      </c>
      <c r="D6">
        <v>32</v>
      </c>
      <c r="E6">
        <v>-0.65145134999999998</v>
      </c>
      <c r="F6">
        <v>-4.7444439999999997</v>
      </c>
      <c r="G6">
        <v>0</v>
      </c>
      <c r="H6">
        <v>0</v>
      </c>
      <c r="I6">
        <v>0</v>
      </c>
      <c r="J6">
        <v>664</v>
      </c>
      <c r="K6" t="s">
        <v>1581</v>
      </c>
    </row>
    <row r="7" spans="1:11">
      <c r="A7" s="1" t="s">
        <v>269</v>
      </c>
      <c r="B7" t="s">
        <v>269</v>
      </c>
      <c r="C7" t="s">
        <v>12</v>
      </c>
      <c r="D7">
        <v>26</v>
      </c>
      <c r="E7">
        <v>-0.63989229999999997</v>
      </c>
      <c r="F7">
        <v>-4.2305469999999996</v>
      </c>
      <c r="G7">
        <v>0</v>
      </c>
      <c r="H7">
        <v>0</v>
      </c>
      <c r="I7">
        <v>0</v>
      </c>
      <c r="J7">
        <v>664</v>
      </c>
      <c r="K7" t="s">
        <v>1582</v>
      </c>
    </row>
    <row r="8" spans="1:11">
      <c r="A8" s="1" t="s">
        <v>258</v>
      </c>
      <c r="B8" t="s">
        <v>258</v>
      </c>
      <c r="C8" t="s">
        <v>12</v>
      </c>
      <c r="D8">
        <v>58</v>
      </c>
      <c r="E8">
        <v>-0.4207555</v>
      </c>
      <c r="F8">
        <v>-3.9843595000000001</v>
      </c>
      <c r="G8">
        <v>0</v>
      </c>
      <c r="H8">
        <v>0</v>
      </c>
      <c r="I8">
        <v>0</v>
      </c>
      <c r="J8">
        <v>708</v>
      </c>
      <c r="K8" t="s">
        <v>1583</v>
      </c>
    </row>
    <row r="9" spans="1:11">
      <c r="A9" s="1" t="s">
        <v>279</v>
      </c>
      <c r="B9" t="s">
        <v>279</v>
      </c>
      <c r="C9" t="s">
        <v>12</v>
      </c>
      <c r="D9">
        <v>23</v>
      </c>
      <c r="E9">
        <v>-0.64184589999999997</v>
      </c>
      <c r="F9">
        <v>-3.9670553000000002</v>
      </c>
      <c r="G9">
        <v>0</v>
      </c>
      <c r="H9">
        <v>0</v>
      </c>
      <c r="I9">
        <v>0</v>
      </c>
      <c r="J9">
        <v>643</v>
      </c>
      <c r="K9" t="s">
        <v>1584</v>
      </c>
    </row>
    <row r="10" spans="1:11">
      <c r="A10" s="1" t="s">
        <v>267</v>
      </c>
      <c r="B10" t="s">
        <v>267</v>
      </c>
      <c r="C10" t="s">
        <v>12</v>
      </c>
      <c r="D10">
        <v>52</v>
      </c>
      <c r="E10">
        <v>-0.40536149999999999</v>
      </c>
      <c r="F10">
        <v>-3.6046748000000002</v>
      </c>
      <c r="G10">
        <v>0</v>
      </c>
      <c r="H10">
        <v>0</v>
      </c>
      <c r="I10">
        <v>0</v>
      </c>
      <c r="J10">
        <v>676</v>
      </c>
      <c r="K10" t="s">
        <v>1585</v>
      </c>
    </row>
    <row r="11" spans="1:11">
      <c r="A11" s="1" t="s">
        <v>298</v>
      </c>
      <c r="B11" t="s">
        <v>298</v>
      </c>
      <c r="C11" t="s">
        <v>12</v>
      </c>
      <c r="D11">
        <v>27</v>
      </c>
      <c r="E11">
        <v>-0.52472335000000003</v>
      </c>
      <c r="F11">
        <v>-3.5997526999999998</v>
      </c>
      <c r="G11">
        <v>0</v>
      </c>
      <c r="H11">
        <v>0</v>
      </c>
      <c r="I11">
        <v>0</v>
      </c>
      <c r="J11">
        <v>676</v>
      </c>
      <c r="K11" t="s">
        <v>1586</v>
      </c>
    </row>
    <row r="12" spans="1:11">
      <c r="A12" s="1" t="s">
        <v>352</v>
      </c>
      <c r="B12" t="s">
        <v>352</v>
      </c>
      <c r="C12" t="s">
        <v>12</v>
      </c>
      <c r="D12">
        <v>40</v>
      </c>
      <c r="E12">
        <v>-0.41639197</v>
      </c>
      <c r="F12">
        <v>-3.4666185</v>
      </c>
      <c r="G12">
        <v>0</v>
      </c>
      <c r="H12">
        <v>0</v>
      </c>
      <c r="I12">
        <v>0</v>
      </c>
      <c r="J12">
        <v>676</v>
      </c>
      <c r="K12" t="s">
        <v>1587</v>
      </c>
    </row>
    <row r="13" spans="1:11">
      <c r="A13" s="1" t="s">
        <v>266</v>
      </c>
      <c r="B13" t="s">
        <v>266</v>
      </c>
      <c r="C13" t="s">
        <v>12</v>
      </c>
      <c r="D13">
        <v>21</v>
      </c>
      <c r="E13">
        <v>-0.59450334000000005</v>
      </c>
      <c r="F13">
        <v>-3.4415079999999998</v>
      </c>
      <c r="G13">
        <v>0</v>
      </c>
      <c r="H13">
        <v>0</v>
      </c>
      <c r="I13">
        <v>0</v>
      </c>
      <c r="J13">
        <v>863</v>
      </c>
      <c r="K13" t="s">
        <v>1588</v>
      </c>
    </row>
    <row r="14" spans="1:11">
      <c r="A14" s="1" t="s">
        <v>286</v>
      </c>
      <c r="B14" t="s">
        <v>286</v>
      </c>
      <c r="C14" t="s">
        <v>12</v>
      </c>
      <c r="D14">
        <v>15</v>
      </c>
      <c r="E14">
        <v>-0.70192310000000002</v>
      </c>
      <c r="F14">
        <v>-3.3652693999999999</v>
      </c>
      <c r="G14">
        <v>0</v>
      </c>
      <c r="H14">
        <v>0</v>
      </c>
      <c r="I14">
        <v>0</v>
      </c>
      <c r="J14">
        <v>636</v>
      </c>
      <c r="K14" t="s">
        <v>1589</v>
      </c>
    </row>
    <row r="15" spans="1:11">
      <c r="A15" s="1" t="s">
        <v>288</v>
      </c>
      <c r="B15" t="s">
        <v>288</v>
      </c>
      <c r="C15" t="s">
        <v>12</v>
      </c>
      <c r="D15">
        <v>20</v>
      </c>
      <c r="E15">
        <v>-0.58271799999999996</v>
      </c>
      <c r="F15">
        <v>-3.3206677</v>
      </c>
      <c r="G15">
        <v>0</v>
      </c>
      <c r="H15">
        <v>0</v>
      </c>
      <c r="I15">
        <v>0</v>
      </c>
      <c r="J15">
        <v>605</v>
      </c>
      <c r="K15" t="s">
        <v>1590</v>
      </c>
    </row>
    <row r="16" spans="1:11">
      <c r="A16" s="1" t="s">
        <v>300</v>
      </c>
      <c r="B16" t="s">
        <v>300</v>
      </c>
      <c r="C16" t="s">
        <v>12</v>
      </c>
      <c r="D16">
        <v>16</v>
      </c>
      <c r="E16">
        <v>-0.62156624000000005</v>
      </c>
      <c r="F16">
        <v>-3.1887815000000002</v>
      </c>
      <c r="G16">
        <v>0</v>
      </c>
      <c r="H16">
        <v>0</v>
      </c>
      <c r="I16">
        <v>0</v>
      </c>
      <c r="J16">
        <v>631</v>
      </c>
      <c r="K16" t="s">
        <v>1591</v>
      </c>
    </row>
    <row r="17" spans="1:11">
      <c r="A17" s="1" t="s">
        <v>317</v>
      </c>
      <c r="B17" t="s">
        <v>317</v>
      </c>
      <c r="C17" t="s">
        <v>12</v>
      </c>
      <c r="D17">
        <v>16</v>
      </c>
      <c r="E17">
        <v>-0.62156624000000005</v>
      </c>
      <c r="F17">
        <v>-3.1610239</v>
      </c>
      <c r="G17">
        <v>0</v>
      </c>
      <c r="H17">
        <v>0</v>
      </c>
      <c r="I17">
        <v>0</v>
      </c>
      <c r="J17">
        <v>631</v>
      </c>
      <c r="K17" t="s">
        <v>1591</v>
      </c>
    </row>
    <row r="18" spans="1:11">
      <c r="A18" s="1" t="s">
        <v>260</v>
      </c>
      <c r="B18" t="s">
        <v>260</v>
      </c>
      <c r="C18" t="s">
        <v>12</v>
      </c>
      <c r="D18">
        <v>16</v>
      </c>
      <c r="E18">
        <v>-0.60461759999999998</v>
      </c>
      <c r="F18">
        <v>-3.0681721999999998</v>
      </c>
      <c r="G18">
        <v>0</v>
      </c>
      <c r="H18">
        <v>0</v>
      </c>
      <c r="I18">
        <v>0</v>
      </c>
      <c r="J18">
        <v>839</v>
      </c>
      <c r="K18" t="s">
        <v>1592</v>
      </c>
    </row>
    <row r="19" spans="1:11">
      <c r="A19" s="1" t="s">
        <v>442</v>
      </c>
      <c r="B19" t="s">
        <v>442</v>
      </c>
      <c r="C19" t="s">
        <v>12</v>
      </c>
      <c r="D19">
        <v>29</v>
      </c>
      <c r="E19">
        <v>-0.44498080000000001</v>
      </c>
      <c r="F19">
        <v>-3.0670410000000001</v>
      </c>
      <c r="G19">
        <v>0</v>
      </c>
      <c r="H19">
        <v>0</v>
      </c>
      <c r="I19">
        <v>0</v>
      </c>
      <c r="J19">
        <v>676</v>
      </c>
      <c r="K19" t="s">
        <v>1593</v>
      </c>
    </row>
    <row r="20" spans="1:11">
      <c r="A20" s="1" t="s">
        <v>278</v>
      </c>
      <c r="B20" t="s">
        <v>278</v>
      </c>
      <c r="C20" t="s">
        <v>12</v>
      </c>
      <c r="D20">
        <v>21</v>
      </c>
      <c r="E20">
        <v>-0.52704393999999999</v>
      </c>
      <c r="F20">
        <v>-3.0632746000000002</v>
      </c>
      <c r="G20">
        <v>0</v>
      </c>
      <c r="H20">
        <v>0</v>
      </c>
      <c r="I20">
        <v>0</v>
      </c>
      <c r="J20">
        <v>863</v>
      </c>
      <c r="K20" t="s">
        <v>1594</v>
      </c>
    </row>
    <row r="21" spans="1:11">
      <c r="A21" s="1" t="s">
        <v>416</v>
      </c>
      <c r="B21" t="s">
        <v>416</v>
      </c>
      <c r="C21" t="s">
        <v>12</v>
      </c>
      <c r="D21">
        <v>18</v>
      </c>
      <c r="E21">
        <v>-0.53328012999999996</v>
      </c>
      <c r="F21">
        <v>-2.9317831999999999</v>
      </c>
      <c r="G21">
        <v>0</v>
      </c>
      <c r="H21">
        <v>0</v>
      </c>
      <c r="I21">
        <v>0</v>
      </c>
      <c r="J21">
        <v>646</v>
      </c>
      <c r="K21" t="s">
        <v>1595</v>
      </c>
    </row>
    <row r="22" spans="1:11">
      <c r="A22" s="1" t="s">
        <v>304</v>
      </c>
      <c r="B22" t="s">
        <v>304</v>
      </c>
      <c r="D22">
        <v>15</v>
      </c>
      <c r="E22">
        <v>-0.56976073999999999</v>
      </c>
      <c r="F22">
        <v>-2.7858182999999999</v>
      </c>
      <c r="G22">
        <v>0</v>
      </c>
      <c r="H22">
        <v>0</v>
      </c>
      <c r="I22">
        <v>0</v>
      </c>
      <c r="J22">
        <v>642</v>
      </c>
      <c r="K22" t="s">
        <v>1596</v>
      </c>
    </row>
    <row r="23" spans="1:11">
      <c r="A23" s="1" t="s">
        <v>469</v>
      </c>
      <c r="B23" t="s">
        <v>469</v>
      </c>
      <c r="D23">
        <v>55</v>
      </c>
      <c r="E23">
        <v>-0.26926317999999999</v>
      </c>
      <c r="F23">
        <v>-2.6481895</v>
      </c>
      <c r="G23">
        <v>0</v>
      </c>
      <c r="H23">
        <v>0</v>
      </c>
      <c r="I23">
        <v>0</v>
      </c>
      <c r="J23">
        <v>708</v>
      </c>
      <c r="K23" t="s">
        <v>1597</v>
      </c>
    </row>
    <row r="24" spans="1:11">
      <c r="A24" s="1" t="s">
        <v>515</v>
      </c>
      <c r="B24" t="s">
        <v>515</v>
      </c>
      <c r="D24">
        <v>24</v>
      </c>
      <c r="E24">
        <v>-0.40053474999999999</v>
      </c>
      <c r="F24">
        <v>-2.5597319999999999</v>
      </c>
      <c r="G24">
        <v>0</v>
      </c>
      <c r="H24" s="2">
        <v>1.7598342999999999E-4</v>
      </c>
      <c r="I24">
        <v>1E-3</v>
      </c>
      <c r="J24">
        <v>676</v>
      </c>
      <c r="K24" t="s">
        <v>1598</v>
      </c>
    </row>
    <row r="25" spans="1:11">
      <c r="A25" s="1" t="s">
        <v>337</v>
      </c>
      <c r="B25" t="s">
        <v>337</v>
      </c>
      <c r="D25">
        <v>16</v>
      </c>
      <c r="E25">
        <v>-0.51571535999999996</v>
      </c>
      <c r="F25">
        <v>-2.5393154999999998</v>
      </c>
      <c r="G25">
        <v>0</v>
      </c>
      <c r="H25" s="2">
        <v>2.907772E-4</v>
      </c>
      <c r="I25">
        <v>2E-3</v>
      </c>
      <c r="J25">
        <v>646</v>
      </c>
      <c r="K25" t="s">
        <v>1599</v>
      </c>
    </row>
    <row r="26" spans="1:11">
      <c r="A26" s="1" t="s">
        <v>273</v>
      </c>
      <c r="B26" t="s">
        <v>273</v>
      </c>
      <c r="D26">
        <v>17</v>
      </c>
      <c r="E26">
        <v>-0.45080867000000002</v>
      </c>
      <c r="F26">
        <v>-2.4637408000000001</v>
      </c>
      <c r="G26">
        <v>0</v>
      </c>
      <c r="H26" s="2">
        <v>7.2118870000000002E-4</v>
      </c>
      <c r="I26">
        <v>5.0000000000000001E-3</v>
      </c>
      <c r="J26">
        <v>646</v>
      </c>
      <c r="K26" t="s">
        <v>1600</v>
      </c>
    </row>
    <row r="27" spans="1:11">
      <c r="A27" s="1" t="s">
        <v>470</v>
      </c>
      <c r="B27" t="s">
        <v>470</v>
      </c>
      <c r="D27">
        <v>44</v>
      </c>
      <c r="E27">
        <v>-0.28507674</v>
      </c>
      <c r="F27">
        <v>-2.3034682000000002</v>
      </c>
      <c r="G27">
        <v>0</v>
      </c>
      <c r="H27">
        <v>2.491418E-3</v>
      </c>
      <c r="I27">
        <v>1.7000000000000001E-2</v>
      </c>
      <c r="J27">
        <v>882</v>
      </c>
      <c r="K27" t="s">
        <v>1601</v>
      </c>
    </row>
    <row r="28" spans="1:11">
      <c r="A28" s="1" t="s">
        <v>605</v>
      </c>
      <c r="B28" t="s">
        <v>605</v>
      </c>
      <c r="D28">
        <v>19</v>
      </c>
      <c r="E28">
        <v>-0.39911039999999998</v>
      </c>
      <c r="F28">
        <v>-2.2965138</v>
      </c>
      <c r="G28">
        <v>0</v>
      </c>
      <c r="H28">
        <v>2.3991433E-3</v>
      </c>
      <c r="I28">
        <v>1.7000000000000001E-2</v>
      </c>
      <c r="J28">
        <v>676</v>
      </c>
      <c r="K28" t="s">
        <v>1598</v>
      </c>
    </row>
    <row r="29" spans="1:11">
      <c r="A29" s="1" t="s">
        <v>388</v>
      </c>
      <c r="B29" t="s">
        <v>388</v>
      </c>
      <c r="D29">
        <v>23</v>
      </c>
      <c r="E29">
        <v>-0.38460640000000001</v>
      </c>
      <c r="F29">
        <v>-2.2834333999999998</v>
      </c>
      <c r="G29">
        <v>0</v>
      </c>
      <c r="H29">
        <v>2.430218E-3</v>
      </c>
      <c r="I29">
        <v>1.7999999999999999E-2</v>
      </c>
      <c r="J29">
        <v>676</v>
      </c>
      <c r="K29" t="s">
        <v>1602</v>
      </c>
    </row>
    <row r="30" spans="1:11">
      <c r="A30" s="1" t="s">
        <v>256</v>
      </c>
      <c r="B30" t="s">
        <v>256</v>
      </c>
      <c r="D30">
        <v>25</v>
      </c>
      <c r="E30">
        <v>-0.3257814</v>
      </c>
      <c r="F30">
        <v>-2.1353960000000001</v>
      </c>
      <c r="G30">
        <v>5.7142857000000002E-3</v>
      </c>
      <c r="H30">
        <v>5.3162299999999999E-3</v>
      </c>
      <c r="I30">
        <v>4.1000000000000002E-2</v>
      </c>
      <c r="J30">
        <v>646</v>
      </c>
      <c r="K30" t="s">
        <v>1603</v>
      </c>
    </row>
    <row r="31" spans="1:11">
      <c r="A31" s="1" t="s">
        <v>958</v>
      </c>
      <c r="B31" t="s">
        <v>958</v>
      </c>
      <c r="D31">
        <v>15</v>
      </c>
      <c r="E31">
        <v>-0.42603099999999999</v>
      </c>
      <c r="F31">
        <v>-2.1103559000000001</v>
      </c>
      <c r="G31">
        <v>3.8910505999999998E-3</v>
      </c>
      <c r="H31">
        <v>6.8216845000000003E-3</v>
      </c>
      <c r="I31">
        <v>5.3999999999999999E-2</v>
      </c>
      <c r="J31">
        <v>812</v>
      </c>
      <c r="K31" t="s">
        <v>1604</v>
      </c>
    </row>
    <row r="32" spans="1:11">
      <c r="A32" s="1" t="s">
        <v>116</v>
      </c>
      <c r="B32" t="s">
        <v>116</v>
      </c>
      <c r="D32">
        <v>22</v>
      </c>
      <c r="E32">
        <v>-0.3436226</v>
      </c>
      <c r="F32">
        <v>-2.0581252999999999</v>
      </c>
      <c r="G32">
        <v>5.4644806999999997E-3</v>
      </c>
      <c r="H32">
        <v>8.8184895000000003E-3</v>
      </c>
      <c r="I32">
        <v>7.3999999999999996E-2</v>
      </c>
      <c r="J32">
        <v>882</v>
      </c>
      <c r="K32" t="s">
        <v>1605</v>
      </c>
    </row>
    <row r="33" spans="1:11">
      <c r="A33" s="1" t="s">
        <v>444</v>
      </c>
      <c r="B33" t="s">
        <v>444</v>
      </c>
      <c r="D33">
        <v>15</v>
      </c>
      <c r="E33">
        <v>-0.41169292000000002</v>
      </c>
      <c r="F33">
        <v>-2.0128583999999998</v>
      </c>
      <c r="G33">
        <v>4.2016809999999996E-3</v>
      </c>
      <c r="H33">
        <v>1.0454174E-2</v>
      </c>
      <c r="I33">
        <v>0.09</v>
      </c>
      <c r="J33">
        <v>676</v>
      </c>
      <c r="K33" t="s">
        <v>1606</v>
      </c>
    </row>
    <row r="34" spans="1:11">
      <c r="A34" s="1" t="s">
        <v>567</v>
      </c>
      <c r="B34" t="s">
        <v>567</v>
      </c>
      <c r="D34">
        <v>17</v>
      </c>
      <c r="E34">
        <v>-0.37615979999999999</v>
      </c>
      <c r="F34">
        <v>-1.9853768000000001</v>
      </c>
      <c r="G34">
        <v>4.784689E-3</v>
      </c>
      <c r="H34">
        <v>1.3075692E-2</v>
      </c>
      <c r="I34">
        <v>0.112</v>
      </c>
      <c r="J34">
        <v>1151</v>
      </c>
      <c r="K34" t="s">
        <v>1607</v>
      </c>
    </row>
    <row r="35" spans="1:11">
      <c r="A35" s="1" t="s">
        <v>472</v>
      </c>
      <c r="B35" t="s">
        <v>472</v>
      </c>
      <c r="D35">
        <v>17</v>
      </c>
      <c r="E35">
        <v>-0.38307269999999999</v>
      </c>
      <c r="F35">
        <v>-1.9612395</v>
      </c>
      <c r="G35">
        <v>0</v>
      </c>
      <c r="H35">
        <v>1.4168839000000001E-2</v>
      </c>
      <c r="I35">
        <v>0.123</v>
      </c>
      <c r="J35">
        <v>646</v>
      </c>
      <c r="K35" t="s">
        <v>1608</v>
      </c>
    </row>
    <row r="36" spans="1:11">
      <c r="A36" s="1" t="s">
        <v>172</v>
      </c>
      <c r="B36" t="s">
        <v>172</v>
      </c>
      <c r="D36">
        <v>30</v>
      </c>
      <c r="E36">
        <v>-0.27883269999999999</v>
      </c>
      <c r="F36">
        <v>-1.9577081000000001</v>
      </c>
      <c r="G36">
        <v>0</v>
      </c>
      <c r="H36">
        <v>1.3853962500000001E-2</v>
      </c>
      <c r="I36">
        <v>0.124</v>
      </c>
      <c r="J36">
        <v>828</v>
      </c>
      <c r="K36" t="s">
        <v>1609</v>
      </c>
    </row>
    <row r="37" spans="1:11">
      <c r="A37" s="1" t="s">
        <v>208</v>
      </c>
      <c r="B37" t="s">
        <v>208</v>
      </c>
      <c r="D37">
        <v>16</v>
      </c>
      <c r="E37">
        <v>-0.38957797999999999</v>
      </c>
      <c r="F37">
        <v>-1.9342896000000001</v>
      </c>
      <c r="G37">
        <v>1.7167381999999998E-2</v>
      </c>
      <c r="H37">
        <v>1.5295618E-2</v>
      </c>
      <c r="I37">
        <v>0.13900000000000001</v>
      </c>
      <c r="J37">
        <v>1095</v>
      </c>
      <c r="K37" t="s">
        <v>1610</v>
      </c>
    </row>
    <row r="38" spans="1:11">
      <c r="A38" s="1" t="s">
        <v>367</v>
      </c>
      <c r="B38" t="s">
        <v>367</v>
      </c>
      <c r="D38">
        <v>34</v>
      </c>
      <c r="E38">
        <v>-0.2514112</v>
      </c>
      <c r="F38">
        <v>-1.8976719</v>
      </c>
      <c r="G38">
        <v>0</v>
      </c>
      <c r="H38">
        <v>1.7844079999999998E-2</v>
      </c>
      <c r="I38">
        <v>0.16400000000000001</v>
      </c>
      <c r="J38">
        <v>1266</v>
      </c>
      <c r="K38" t="s">
        <v>1611</v>
      </c>
    </row>
    <row r="39" spans="1:11">
      <c r="A39" s="1" t="s">
        <v>294</v>
      </c>
      <c r="B39" t="s">
        <v>294</v>
      </c>
      <c r="D39">
        <v>95</v>
      </c>
      <c r="E39">
        <v>-0.15925537000000001</v>
      </c>
      <c r="F39">
        <v>-1.8718451</v>
      </c>
      <c r="G39">
        <v>0</v>
      </c>
      <c r="H39">
        <v>1.92563E-2</v>
      </c>
      <c r="I39">
        <v>0.18099999999999999</v>
      </c>
      <c r="J39">
        <v>673</v>
      </c>
      <c r="K39" t="s">
        <v>1612</v>
      </c>
    </row>
    <row r="40" spans="1:11">
      <c r="A40" s="1" t="s">
        <v>359</v>
      </c>
      <c r="B40" t="s">
        <v>359</v>
      </c>
      <c r="D40">
        <v>19</v>
      </c>
      <c r="E40">
        <v>-0.33735535</v>
      </c>
      <c r="F40">
        <v>-1.8124180999999999</v>
      </c>
      <c r="G40">
        <v>2.0618556E-2</v>
      </c>
      <c r="H40">
        <v>2.5651323E-2</v>
      </c>
      <c r="I40">
        <v>0.23400000000000001</v>
      </c>
      <c r="J40">
        <v>646</v>
      </c>
      <c r="K40" t="s">
        <v>1613</v>
      </c>
    </row>
    <row r="41" spans="1:11">
      <c r="A41" s="1" t="s">
        <v>277</v>
      </c>
      <c r="B41" t="s">
        <v>277</v>
      </c>
      <c r="D41">
        <v>18</v>
      </c>
      <c r="E41">
        <v>-0.33795481999999999</v>
      </c>
      <c r="F41">
        <v>-1.7928028</v>
      </c>
      <c r="G41">
        <v>8.7336250000000001E-3</v>
      </c>
      <c r="H41">
        <v>2.7978312000000002E-2</v>
      </c>
      <c r="I41">
        <v>0.255</v>
      </c>
      <c r="J41">
        <v>646</v>
      </c>
      <c r="K41" t="s">
        <v>1614</v>
      </c>
    </row>
    <row r="42" spans="1:11">
      <c r="A42" s="1" t="s">
        <v>419</v>
      </c>
      <c r="B42" t="s">
        <v>419</v>
      </c>
      <c r="D42">
        <v>16</v>
      </c>
      <c r="E42">
        <v>-0.35018592999999998</v>
      </c>
      <c r="F42">
        <v>-1.7698841000000001</v>
      </c>
      <c r="G42">
        <v>1.3157894999999999E-2</v>
      </c>
      <c r="H42">
        <v>3.1145457000000001E-2</v>
      </c>
      <c r="I42">
        <v>0.28299999999999997</v>
      </c>
      <c r="J42">
        <v>776</v>
      </c>
      <c r="K42" t="s">
        <v>1615</v>
      </c>
    </row>
    <row r="43" spans="1:11">
      <c r="A43" s="1" t="s">
        <v>162</v>
      </c>
      <c r="B43" t="s">
        <v>162</v>
      </c>
      <c r="D43">
        <v>44</v>
      </c>
      <c r="E43">
        <v>-0.20556721</v>
      </c>
      <c r="F43">
        <v>-1.7498665</v>
      </c>
      <c r="G43">
        <v>0.02</v>
      </c>
      <c r="H43">
        <v>3.3361960000000003E-2</v>
      </c>
      <c r="I43">
        <v>0.309</v>
      </c>
      <c r="J43">
        <v>702</v>
      </c>
      <c r="K43" t="s">
        <v>1616</v>
      </c>
    </row>
    <row r="44" spans="1:11">
      <c r="A44" s="1" t="s">
        <v>508</v>
      </c>
      <c r="B44" t="s">
        <v>508</v>
      </c>
      <c r="D44">
        <v>99</v>
      </c>
      <c r="E44">
        <v>-0.14456394</v>
      </c>
      <c r="F44">
        <v>-1.7270546</v>
      </c>
      <c r="G44">
        <v>0</v>
      </c>
      <c r="H44">
        <v>3.7275743E-2</v>
      </c>
      <c r="I44">
        <v>0.34799999999999998</v>
      </c>
      <c r="J44">
        <v>1204</v>
      </c>
      <c r="K44" t="s">
        <v>1617</v>
      </c>
    </row>
    <row r="45" spans="1:11">
      <c r="A45" s="1" t="s">
        <v>465</v>
      </c>
      <c r="B45" t="s">
        <v>465</v>
      </c>
      <c r="D45">
        <v>30</v>
      </c>
      <c r="E45">
        <v>-0.24518635999999999</v>
      </c>
      <c r="F45">
        <v>-1.7015716000000001</v>
      </c>
      <c r="G45">
        <v>0.05</v>
      </c>
      <c r="H45">
        <v>4.1649837000000002E-2</v>
      </c>
      <c r="I45">
        <v>0.38300000000000001</v>
      </c>
      <c r="J45">
        <v>1144</v>
      </c>
      <c r="K45" t="s">
        <v>1618</v>
      </c>
    </row>
    <row r="46" spans="1:11">
      <c r="A46" s="1" t="s">
        <v>563</v>
      </c>
      <c r="B46" t="s">
        <v>563</v>
      </c>
      <c r="D46">
        <v>28</v>
      </c>
      <c r="E46">
        <v>-0.25598985000000002</v>
      </c>
      <c r="F46">
        <v>-1.6719477</v>
      </c>
      <c r="G46">
        <v>2.4539877000000002E-2</v>
      </c>
      <c r="H46">
        <v>4.8037995E-2</v>
      </c>
      <c r="I46">
        <v>0.434</v>
      </c>
      <c r="J46">
        <v>912</v>
      </c>
      <c r="K46" t="s">
        <v>1619</v>
      </c>
    </row>
    <row r="47" spans="1:11">
      <c r="A47" s="1" t="s">
        <v>488</v>
      </c>
      <c r="B47" t="s">
        <v>488</v>
      </c>
      <c r="D47">
        <v>15</v>
      </c>
      <c r="E47">
        <v>-0.32160275999999999</v>
      </c>
      <c r="F47">
        <v>-1.6619946000000001</v>
      </c>
      <c r="G47">
        <v>4.5248869999999997E-2</v>
      </c>
      <c r="H47">
        <v>4.8763359999999999E-2</v>
      </c>
      <c r="I47">
        <v>0.45</v>
      </c>
      <c r="J47">
        <v>884</v>
      </c>
      <c r="K47" t="s">
        <v>1620</v>
      </c>
    </row>
    <row r="48" spans="1:11">
      <c r="A48" s="1" t="s">
        <v>520</v>
      </c>
      <c r="B48" t="s">
        <v>520</v>
      </c>
      <c r="D48">
        <v>23</v>
      </c>
      <c r="E48">
        <v>-0.27067414000000001</v>
      </c>
      <c r="F48">
        <v>-1.6443504</v>
      </c>
      <c r="G48">
        <v>2.1739129999999999E-2</v>
      </c>
      <c r="H48">
        <v>5.2391760000000002E-2</v>
      </c>
      <c r="I48">
        <v>0.48</v>
      </c>
      <c r="J48">
        <v>701</v>
      </c>
      <c r="K48" t="s">
        <v>1621</v>
      </c>
    </row>
    <row r="49" spans="1:11">
      <c r="A49" s="1" t="s">
        <v>940</v>
      </c>
      <c r="B49" t="s">
        <v>940</v>
      </c>
      <c r="D49">
        <v>15</v>
      </c>
      <c r="E49">
        <v>-0.32271874</v>
      </c>
      <c r="F49">
        <v>-1.5727028999999999</v>
      </c>
      <c r="G49">
        <v>4.4642859999999999E-2</v>
      </c>
      <c r="H49">
        <v>7.4011266000000006E-2</v>
      </c>
      <c r="I49">
        <v>0.61</v>
      </c>
      <c r="J49">
        <v>676</v>
      </c>
      <c r="K49" t="s">
        <v>1622</v>
      </c>
    </row>
    <row r="50" spans="1:11">
      <c r="A50" s="1" t="s">
        <v>219</v>
      </c>
      <c r="B50" t="s">
        <v>219</v>
      </c>
      <c r="D50">
        <v>22</v>
      </c>
      <c r="E50">
        <v>-0.26115197000000001</v>
      </c>
      <c r="F50">
        <v>-1.5333140999999999</v>
      </c>
      <c r="G50">
        <v>4.4585988E-2</v>
      </c>
      <c r="H50">
        <v>8.7442099999999995E-2</v>
      </c>
      <c r="I50">
        <v>0.67200000000000004</v>
      </c>
      <c r="J50">
        <v>1211</v>
      </c>
      <c r="K50" t="s">
        <v>1623</v>
      </c>
    </row>
    <row r="51" spans="1:11">
      <c r="A51" s="1" t="s">
        <v>153</v>
      </c>
      <c r="B51" t="s">
        <v>153</v>
      </c>
      <c r="D51">
        <v>21</v>
      </c>
      <c r="E51">
        <v>-0.26690248</v>
      </c>
      <c r="F51">
        <v>-1.5331788</v>
      </c>
      <c r="G51">
        <v>5.4347824000000003E-2</v>
      </c>
      <c r="H51">
        <v>8.5756219999999994E-2</v>
      </c>
      <c r="I51">
        <v>0.67200000000000004</v>
      </c>
      <c r="J51">
        <v>1407</v>
      </c>
      <c r="K51" t="s">
        <v>1510</v>
      </c>
    </row>
    <row r="52" spans="1:11">
      <c r="A52" s="1" t="s">
        <v>321</v>
      </c>
      <c r="B52" t="s">
        <v>321</v>
      </c>
      <c r="D52">
        <v>22</v>
      </c>
      <c r="E52">
        <v>-0.25558920000000002</v>
      </c>
      <c r="F52">
        <v>-1.5219887000000001</v>
      </c>
      <c r="G52">
        <v>5.2941176999999999E-2</v>
      </c>
      <c r="H52">
        <v>8.8452299999999998E-2</v>
      </c>
      <c r="I52">
        <v>0.68899999999999995</v>
      </c>
      <c r="J52">
        <v>776</v>
      </c>
      <c r="K52" t="s">
        <v>1624</v>
      </c>
    </row>
    <row r="53" spans="1:11">
      <c r="A53" s="1" t="s">
        <v>426</v>
      </c>
      <c r="B53" t="s">
        <v>426</v>
      </c>
      <c r="D53">
        <v>36</v>
      </c>
      <c r="E53">
        <v>-0.18972554999999999</v>
      </c>
      <c r="F53">
        <v>-1.4743318999999999</v>
      </c>
      <c r="G53">
        <v>4.4117650000000001E-2</v>
      </c>
      <c r="H53">
        <v>0.10763679</v>
      </c>
      <c r="I53">
        <v>0.754</v>
      </c>
      <c r="J53">
        <v>1266</v>
      </c>
      <c r="K53" t="s">
        <v>1625</v>
      </c>
    </row>
    <row r="54" spans="1:11">
      <c r="A54" s="1" t="s">
        <v>504</v>
      </c>
      <c r="B54" t="s">
        <v>504</v>
      </c>
      <c r="D54">
        <v>18</v>
      </c>
      <c r="E54">
        <v>-0.27207340000000002</v>
      </c>
      <c r="F54">
        <v>-1.4724389</v>
      </c>
      <c r="G54">
        <v>7.0754713999999996E-2</v>
      </c>
      <c r="H54">
        <v>0.1064283</v>
      </c>
      <c r="I54">
        <v>0.75700000000000001</v>
      </c>
      <c r="J54">
        <v>668</v>
      </c>
      <c r="K54" t="s">
        <v>1626</v>
      </c>
    </row>
    <row r="55" spans="1:11">
      <c r="A55" s="1" t="s">
        <v>396</v>
      </c>
      <c r="B55" t="s">
        <v>396</v>
      </c>
      <c r="D55">
        <v>18</v>
      </c>
      <c r="E55">
        <v>-0.26507955999999999</v>
      </c>
      <c r="F55">
        <v>-1.4560379999999999</v>
      </c>
      <c r="G55">
        <v>7.1770329999999993E-2</v>
      </c>
      <c r="H55">
        <v>0.11327613</v>
      </c>
      <c r="I55">
        <v>0.79100000000000004</v>
      </c>
      <c r="J55">
        <v>676</v>
      </c>
      <c r="K55" t="s">
        <v>1627</v>
      </c>
    </row>
    <row r="56" spans="1:11">
      <c r="A56" s="1" t="s">
        <v>72</v>
      </c>
      <c r="B56" t="s">
        <v>72</v>
      </c>
      <c r="D56">
        <v>53</v>
      </c>
      <c r="E56">
        <v>-0.15175654999999999</v>
      </c>
      <c r="F56">
        <v>-1.4488285000000001</v>
      </c>
      <c r="G56">
        <v>6.5789476E-2</v>
      </c>
      <c r="H56">
        <v>0.11524204</v>
      </c>
      <c r="I56">
        <v>0.80700000000000005</v>
      </c>
      <c r="J56">
        <v>930</v>
      </c>
      <c r="K56" t="s">
        <v>1628</v>
      </c>
    </row>
    <row r="57" spans="1:11">
      <c r="A57" s="1" t="s">
        <v>474</v>
      </c>
      <c r="B57" t="s">
        <v>474</v>
      </c>
      <c r="D57">
        <v>17</v>
      </c>
      <c r="E57">
        <v>-0.27137339999999999</v>
      </c>
      <c r="F57">
        <v>-1.4170794</v>
      </c>
      <c r="G57">
        <v>0.100961536</v>
      </c>
      <c r="H57">
        <v>0.13281839000000001</v>
      </c>
      <c r="I57">
        <v>0.85699999999999998</v>
      </c>
      <c r="J57">
        <v>727</v>
      </c>
      <c r="K57" t="s">
        <v>1629</v>
      </c>
    </row>
    <row r="58" spans="1:11">
      <c r="A58" s="1" t="s">
        <v>486</v>
      </c>
      <c r="B58" t="s">
        <v>486</v>
      </c>
      <c r="D58">
        <v>15</v>
      </c>
      <c r="E58">
        <v>-0.28754869999999999</v>
      </c>
      <c r="F58">
        <v>-1.4156784</v>
      </c>
      <c r="G58">
        <v>7.8512399999999996E-2</v>
      </c>
      <c r="H58">
        <v>0.13127567000000001</v>
      </c>
      <c r="I58">
        <v>0.86099999999999999</v>
      </c>
      <c r="J58">
        <v>947</v>
      </c>
      <c r="K58" t="s">
        <v>1630</v>
      </c>
    </row>
    <row r="59" spans="1:11">
      <c r="A59" s="1" t="s">
        <v>290</v>
      </c>
      <c r="B59" t="s">
        <v>290</v>
      </c>
      <c r="D59">
        <v>30</v>
      </c>
      <c r="E59">
        <v>-0.21089298000000001</v>
      </c>
      <c r="F59">
        <v>-1.412434</v>
      </c>
      <c r="G59">
        <v>8.3333335999999994E-2</v>
      </c>
      <c r="H59">
        <v>0.13206697000000001</v>
      </c>
      <c r="I59">
        <v>0.87</v>
      </c>
      <c r="J59">
        <v>668</v>
      </c>
      <c r="K59" t="s">
        <v>1631</v>
      </c>
    </row>
    <row r="60" spans="1:11">
      <c r="A60" s="1" t="s">
        <v>449</v>
      </c>
      <c r="B60" t="s">
        <v>449</v>
      </c>
      <c r="D60">
        <v>38</v>
      </c>
      <c r="E60">
        <v>-0.16488402999999999</v>
      </c>
      <c r="F60">
        <v>-1.3404788000000001</v>
      </c>
      <c r="G60">
        <v>9.0090089999999998E-2</v>
      </c>
      <c r="H60">
        <v>0.17679638</v>
      </c>
      <c r="I60">
        <v>0.94099999999999995</v>
      </c>
      <c r="J60">
        <v>1080</v>
      </c>
      <c r="K60" t="s">
        <v>1632</v>
      </c>
    </row>
    <row r="61" spans="1:11">
      <c r="A61" s="1" t="s">
        <v>292</v>
      </c>
      <c r="B61" t="s">
        <v>292</v>
      </c>
      <c r="D61">
        <v>19</v>
      </c>
      <c r="E61">
        <v>-0.23688434</v>
      </c>
      <c r="F61">
        <v>-1.3356292000000001</v>
      </c>
      <c r="G61">
        <v>0.10824742</v>
      </c>
      <c r="H61">
        <v>0.1786499</v>
      </c>
      <c r="I61">
        <v>0.94499999999999995</v>
      </c>
      <c r="J61">
        <v>1051</v>
      </c>
      <c r="K61" t="s">
        <v>1633</v>
      </c>
    </row>
    <row r="62" spans="1:11">
      <c r="A62" s="1" t="s">
        <v>526</v>
      </c>
      <c r="B62" t="s">
        <v>526</v>
      </c>
      <c r="D62">
        <v>22</v>
      </c>
      <c r="E62">
        <v>-0.21424265000000001</v>
      </c>
      <c r="F62">
        <v>-1.3093532000000001</v>
      </c>
      <c r="G62">
        <v>0.16129031999999999</v>
      </c>
      <c r="H62">
        <v>0.19562845000000001</v>
      </c>
      <c r="I62">
        <v>0.96199999999999997</v>
      </c>
      <c r="J62">
        <v>1409</v>
      </c>
      <c r="K62" t="s">
        <v>1634</v>
      </c>
    </row>
    <row r="63" spans="1:11">
      <c r="A63" s="1" t="s">
        <v>133</v>
      </c>
      <c r="B63" t="s">
        <v>133</v>
      </c>
      <c r="D63">
        <v>19</v>
      </c>
      <c r="E63">
        <v>-0.23405413</v>
      </c>
      <c r="F63">
        <v>-1.2984906000000001</v>
      </c>
      <c r="G63">
        <v>0.18181818999999999</v>
      </c>
      <c r="H63">
        <v>0.20115647</v>
      </c>
      <c r="I63">
        <v>0.96499999999999997</v>
      </c>
      <c r="J63">
        <v>676</v>
      </c>
      <c r="K63" t="s">
        <v>1631</v>
      </c>
    </row>
    <row r="64" spans="1:11">
      <c r="A64" s="1" t="s">
        <v>49</v>
      </c>
      <c r="B64" t="s">
        <v>49</v>
      </c>
      <c r="D64">
        <v>17</v>
      </c>
      <c r="E64">
        <v>-0.24288480000000001</v>
      </c>
      <c r="F64">
        <v>-1.2779121</v>
      </c>
      <c r="G64">
        <v>0.20379147</v>
      </c>
      <c r="H64">
        <v>0.21454210000000001</v>
      </c>
      <c r="I64">
        <v>0.97099999999999997</v>
      </c>
      <c r="J64">
        <v>959</v>
      </c>
      <c r="K64" t="s">
        <v>1635</v>
      </c>
    </row>
    <row r="65" spans="1:11">
      <c r="A65" s="1" t="s">
        <v>223</v>
      </c>
      <c r="B65" t="s">
        <v>223</v>
      </c>
      <c r="D65">
        <v>15</v>
      </c>
      <c r="E65">
        <v>-0.23715900000000001</v>
      </c>
      <c r="F65">
        <v>-1.1723349999999999</v>
      </c>
      <c r="G65">
        <v>0.24583334000000001</v>
      </c>
      <c r="H65">
        <v>0.32073807999999998</v>
      </c>
      <c r="I65">
        <v>0.99299999999999999</v>
      </c>
      <c r="J65">
        <v>1425</v>
      </c>
      <c r="K65" t="s">
        <v>1636</v>
      </c>
    </row>
    <row r="66" spans="1:11">
      <c r="A66" s="1" t="s">
        <v>545</v>
      </c>
      <c r="B66" t="s">
        <v>545</v>
      </c>
      <c r="D66">
        <v>18</v>
      </c>
      <c r="E66">
        <v>-0.21883912</v>
      </c>
      <c r="F66">
        <v>-1.1722642999999999</v>
      </c>
      <c r="G66">
        <v>0.26923078</v>
      </c>
      <c r="H66">
        <v>0.31580364999999999</v>
      </c>
      <c r="I66">
        <v>0.99299999999999999</v>
      </c>
      <c r="J66">
        <v>912</v>
      </c>
      <c r="K66" t="s">
        <v>1637</v>
      </c>
    </row>
    <row r="67" spans="1:11">
      <c r="A67" s="1" t="s">
        <v>430</v>
      </c>
      <c r="B67" t="s">
        <v>430</v>
      </c>
      <c r="D67">
        <v>24</v>
      </c>
      <c r="E67">
        <v>-0.18670170999999999</v>
      </c>
      <c r="F67">
        <v>-1.1565291</v>
      </c>
      <c r="G67">
        <v>0.24338624</v>
      </c>
      <c r="H67">
        <v>0.32808939999999998</v>
      </c>
      <c r="I67">
        <v>0.99299999999999999</v>
      </c>
      <c r="J67">
        <v>1481</v>
      </c>
      <c r="K67" t="s">
        <v>1638</v>
      </c>
    </row>
    <row r="68" spans="1:11">
      <c r="A68" s="1" t="s">
        <v>349</v>
      </c>
      <c r="B68" t="s">
        <v>349</v>
      </c>
      <c r="D68">
        <v>16</v>
      </c>
      <c r="E68">
        <v>-0.23233182999999999</v>
      </c>
      <c r="F68">
        <v>-1.1555903999999999</v>
      </c>
      <c r="G68">
        <v>0.26582280000000003</v>
      </c>
      <c r="H68">
        <v>0.3240227</v>
      </c>
      <c r="I68">
        <v>0.99299999999999999</v>
      </c>
      <c r="J68">
        <v>945</v>
      </c>
      <c r="K68" t="s">
        <v>1639</v>
      </c>
    </row>
    <row r="69" spans="1:11">
      <c r="A69" s="1" t="s">
        <v>164</v>
      </c>
      <c r="B69" t="s">
        <v>164</v>
      </c>
      <c r="D69">
        <v>19</v>
      </c>
      <c r="E69">
        <v>-0.20333946999999999</v>
      </c>
      <c r="F69">
        <v>-1.1346426999999999</v>
      </c>
      <c r="G69">
        <v>0.26130651999999999</v>
      </c>
      <c r="H69">
        <v>0.34576094000000002</v>
      </c>
      <c r="I69">
        <v>0.997</v>
      </c>
      <c r="J69">
        <v>812</v>
      </c>
      <c r="K69" t="s">
        <v>1640</v>
      </c>
    </row>
    <row r="70" spans="1:11">
      <c r="A70" s="1" t="s">
        <v>528</v>
      </c>
      <c r="B70" t="s">
        <v>528</v>
      </c>
      <c r="D70">
        <v>20</v>
      </c>
      <c r="E70">
        <v>-0.20058245999999999</v>
      </c>
      <c r="F70">
        <v>-1.1143303</v>
      </c>
      <c r="G70">
        <v>0.25870648000000002</v>
      </c>
      <c r="H70">
        <v>0.36614039999999998</v>
      </c>
      <c r="I70">
        <v>0.999</v>
      </c>
      <c r="J70">
        <v>301</v>
      </c>
      <c r="K70" t="s">
        <v>1641</v>
      </c>
    </row>
    <row r="71" spans="1:11">
      <c r="A71" s="1" t="s">
        <v>398</v>
      </c>
      <c r="B71" t="s">
        <v>398</v>
      </c>
      <c r="D71">
        <v>16</v>
      </c>
      <c r="E71">
        <v>-0.21554248000000001</v>
      </c>
      <c r="F71">
        <v>-1.114131</v>
      </c>
      <c r="G71">
        <v>0.30044841999999999</v>
      </c>
      <c r="H71">
        <v>0.36118865</v>
      </c>
      <c r="I71">
        <v>0.999</v>
      </c>
      <c r="J71">
        <v>532</v>
      </c>
      <c r="K71" t="s">
        <v>1642</v>
      </c>
    </row>
    <row r="72" spans="1:11">
      <c r="A72" s="1" t="s">
        <v>230</v>
      </c>
      <c r="B72" t="s">
        <v>230</v>
      </c>
      <c r="D72">
        <v>36</v>
      </c>
      <c r="E72">
        <v>-0.14083361999999999</v>
      </c>
      <c r="F72">
        <v>-1.0648013000000001</v>
      </c>
      <c r="G72">
        <v>0.34710743999999999</v>
      </c>
      <c r="H72">
        <v>0.42318191999999999</v>
      </c>
      <c r="I72">
        <v>1</v>
      </c>
      <c r="J72">
        <v>1362</v>
      </c>
      <c r="K72" t="s">
        <v>1643</v>
      </c>
    </row>
    <row r="73" spans="1:11">
      <c r="A73" s="1" t="s">
        <v>549</v>
      </c>
      <c r="B73" t="s">
        <v>549</v>
      </c>
      <c r="D73">
        <v>18</v>
      </c>
      <c r="E73">
        <v>-0.18054886000000001</v>
      </c>
      <c r="F73">
        <v>-0.99308030000000003</v>
      </c>
      <c r="G73">
        <v>0.44285714999999998</v>
      </c>
      <c r="H73">
        <v>0.52614190000000005</v>
      </c>
      <c r="I73">
        <v>1</v>
      </c>
      <c r="J73">
        <v>1721</v>
      </c>
      <c r="K73" t="s">
        <v>1644</v>
      </c>
    </row>
    <row r="74" spans="1:11">
      <c r="A74" s="1" t="s">
        <v>98</v>
      </c>
      <c r="B74" t="s">
        <v>98</v>
      </c>
      <c r="D74">
        <v>18</v>
      </c>
      <c r="E74">
        <v>-0.17923533999999999</v>
      </c>
      <c r="F74">
        <v>-0.94559859999999996</v>
      </c>
      <c r="G74">
        <v>0.49056604999999998</v>
      </c>
      <c r="H74">
        <v>0.60056659999999995</v>
      </c>
      <c r="I74">
        <v>1</v>
      </c>
      <c r="J74">
        <v>728</v>
      </c>
      <c r="K74" t="s">
        <v>1645</v>
      </c>
    </row>
    <row r="75" spans="1:11">
      <c r="A75" s="1" t="s">
        <v>502</v>
      </c>
      <c r="B75" t="s">
        <v>502</v>
      </c>
      <c r="D75">
        <v>20</v>
      </c>
      <c r="E75">
        <v>-0.16929503000000001</v>
      </c>
      <c r="F75">
        <v>-0.94440274999999996</v>
      </c>
      <c r="G75">
        <v>0.4918033</v>
      </c>
      <c r="H75">
        <v>0.59502279999999996</v>
      </c>
      <c r="I75">
        <v>1</v>
      </c>
      <c r="J75">
        <v>858</v>
      </c>
      <c r="K75" t="s">
        <v>1646</v>
      </c>
    </row>
    <row r="76" spans="1:11">
      <c r="A76" s="1" t="s">
        <v>542</v>
      </c>
      <c r="B76" t="s">
        <v>542</v>
      </c>
      <c r="D76">
        <v>19</v>
      </c>
      <c r="E76">
        <v>-0.16281311000000001</v>
      </c>
      <c r="F76">
        <v>-0.91168439999999995</v>
      </c>
      <c r="G76">
        <v>0.55072460000000001</v>
      </c>
      <c r="H76">
        <v>0.64013666000000002</v>
      </c>
      <c r="I76">
        <v>1</v>
      </c>
      <c r="J76">
        <v>1758</v>
      </c>
      <c r="K76" t="s">
        <v>1647</v>
      </c>
    </row>
    <row r="77" spans="1:11">
      <c r="A77" s="1" t="s">
        <v>242</v>
      </c>
      <c r="B77" t="s">
        <v>242</v>
      </c>
      <c r="D77">
        <v>17</v>
      </c>
      <c r="E77">
        <v>-0.17309295999999999</v>
      </c>
      <c r="F77">
        <v>-0.89864619999999995</v>
      </c>
      <c r="G77">
        <v>0.59493669999999998</v>
      </c>
      <c r="H77">
        <v>0.65612579999999998</v>
      </c>
      <c r="I77">
        <v>1</v>
      </c>
      <c r="J77">
        <v>1387</v>
      </c>
      <c r="K77" t="s">
        <v>1648</v>
      </c>
    </row>
    <row r="78" spans="1:11">
      <c r="A78" s="1" t="s">
        <v>106</v>
      </c>
      <c r="B78" t="s">
        <v>106</v>
      </c>
      <c r="D78">
        <v>28</v>
      </c>
      <c r="E78">
        <v>-0.12669796999999999</v>
      </c>
      <c r="F78">
        <v>-0.85275460000000003</v>
      </c>
      <c r="G78">
        <v>0.70469797000000001</v>
      </c>
      <c r="H78">
        <v>0.72767424999999997</v>
      </c>
      <c r="I78">
        <v>1</v>
      </c>
      <c r="J78">
        <v>778</v>
      </c>
      <c r="K78" t="s">
        <v>1649</v>
      </c>
    </row>
    <row r="79" spans="1:11">
      <c r="A79" s="1" t="s">
        <v>212</v>
      </c>
      <c r="B79" t="s">
        <v>212</v>
      </c>
      <c r="D79">
        <v>15</v>
      </c>
      <c r="E79">
        <v>-0.17035081999999999</v>
      </c>
      <c r="F79">
        <v>-0.85194809999999999</v>
      </c>
      <c r="G79">
        <v>0.65315319999999999</v>
      </c>
      <c r="H79">
        <v>0.71992796999999997</v>
      </c>
      <c r="I79">
        <v>1</v>
      </c>
      <c r="J79">
        <v>902</v>
      </c>
      <c r="K79" t="s">
        <v>1650</v>
      </c>
    </row>
    <row r="80" spans="1:11">
      <c r="A80" s="1" t="s">
        <v>180</v>
      </c>
      <c r="B80" t="s">
        <v>180</v>
      </c>
      <c r="D80">
        <v>25</v>
      </c>
      <c r="E80">
        <v>-0.13737398000000001</v>
      </c>
      <c r="F80">
        <v>-0.84567610000000004</v>
      </c>
      <c r="G80">
        <v>0.66249999999999998</v>
      </c>
      <c r="H80">
        <v>0.72207295999999999</v>
      </c>
      <c r="I80">
        <v>1</v>
      </c>
      <c r="J80">
        <v>1490</v>
      </c>
      <c r="K80" t="s">
        <v>1651</v>
      </c>
    </row>
    <row r="81" spans="1:11">
      <c r="A81" s="1" t="s">
        <v>553</v>
      </c>
      <c r="B81" t="s">
        <v>553</v>
      </c>
      <c r="D81">
        <v>21</v>
      </c>
      <c r="E81">
        <v>-0.13373281000000001</v>
      </c>
      <c r="F81">
        <v>-0.78479339999999997</v>
      </c>
      <c r="G81">
        <v>0.74371856000000003</v>
      </c>
      <c r="H81">
        <v>0.80823020000000001</v>
      </c>
      <c r="I81">
        <v>1</v>
      </c>
      <c r="J81">
        <v>701</v>
      </c>
      <c r="K81" t="s">
        <v>1652</v>
      </c>
    </row>
    <row r="82" spans="1:11">
      <c r="A82" s="1" t="s">
        <v>306</v>
      </c>
      <c r="B82" t="s">
        <v>306</v>
      </c>
      <c r="D82">
        <v>20</v>
      </c>
      <c r="E82">
        <v>-0.14091131000000001</v>
      </c>
      <c r="F82">
        <v>-0.78063773999999997</v>
      </c>
      <c r="G82">
        <v>0.7474227</v>
      </c>
      <c r="H82">
        <v>0.80388886000000004</v>
      </c>
      <c r="I82">
        <v>1</v>
      </c>
      <c r="J82">
        <v>532</v>
      </c>
      <c r="K82" t="s">
        <v>1653</v>
      </c>
    </row>
    <row r="83" spans="1:11">
      <c r="A83" s="1" t="s">
        <v>296</v>
      </c>
      <c r="B83" t="s">
        <v>296</v>
      </c>
      <c r="D83">
        <v>19</v>
      </c>
      <c r="E83">
        <v>-0.13760757000000001</v>
      </c>
      <c r="F83">
        <v>-0.76203007</v>
      </c>
      <c r="G83">
        <v>0.83957219999999999</v>
      </c>
      <c r="H83">
        <v>0.82062774999999999</v>
      </c>
      <c r="I83">
        <v>1</v>
      </c>
      <c r="J83">
        <v>839</v>
      </c>
      <c r="K83" t="s">
        <v>1654</v>
      </c>
    </row>
    <row r="84" spans="1:11">
      <c r="A84" s="1" t="s">
        <v>160</v>
      </c>
      <c r="B84" t="s">
        <v>160</v>
      </c>
      <c r="D84">
        <v>28</v>
      </c>
      <c r="E84">
        <v>-0.10432536000000001</v>
      </c>
      <c r="F84">
        <v>-0.70886225000000003</v>
      </c>
      <c r="G84">
        <v>0.86486490000000005</v>
      </c>
      <c r="H84">
        <v>0.88166887000000005</v>
      </c>
      <c r="I84">
        <v>1</v>
      </c>
      <c r="J84">
        <v>701</v>
      </c>
      <c r="K84" t="s">
        <v>1655</v>
      </c>
    </row>
    <row r="85" spans="1:11">
      <c r="A85" s="1" t="s">
        <v>156</v>
      </c>
      <c r="B85" t="s">
        <v>156</v>
      </c>
      <c r="D85">
        <v>40</v>
      </c>
      <c r="E85">
        <v>-8.7150850000000002E-2</v>
      </c>
      <c r="F85">
        <v>-0.68767400000000001</v>
      </c>
      <c r="G85">
        <v>0.86915885999999998</v>
      </c>
      <c r="H85">
        <v>0.89581029999999995</v>
      </c>
      <c r="I85">
        <v>1</v>
      </c>
      <c r="J85">
        <v>1368</v>
      </c>
      <c r="K85" t="s">
        <v>1656</v>
      </c>
    </row>
    <row r="86" spans="1:11">
      <c r="A86" s="1" t="s">
        <v>440</v>
      </c>
      <c r="B86" t="s">
        <v>440</v>
      </c>
      <c r="D86">
        <v>19</v>
      </c>
      <c r="E86">
        <v>-9.7065369999999998E-2</v>
      </c>
      <c r="F86">
        <v>-0.55754649999999994</v>
      </c>
      <c r="G86">
        <v>0.97237569999999995</v>
      </c>
      <c r="H86">
        <v>0.97922489999999995</v>
      </c>
      <c r="I86">
        <v>1</v>
      </c>
      <c r="J86">
        <v>1079</v>
      </c>
      <c r="K86" t="s">
        <v>1235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45CF5-83AE-4E8F-8AD7-9FB28A555ADC}">
  <dimension ref="A1:N48"/>
  <sheetViews>
    <sheetView workbookViewId="0">
      <selection activeCell="N1" sqref="N1"/>
    </sheetView>
  </sheetViews>
  <sheetFormatPr defaultRowHeight="14.35"/>
  <cols>
    <col min="14" max="14" width="11.17578125" bestFit="1" customWidth="1"/>
  </cols>
  <sheetData>
    <row r="1" spans="1:14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N1" s="4" t="s">
        <v>1657</v>
      </c>
    </row>
    <row r="2" spans="1:14">
      <c r="A2" s="1" t="s">
        <v>11</v>
      </c>
      <c r="B2" t="s">
        <v>11</v>
      </c>
      <c r="C2" t="s">
        <v>12</v>
      </c>
      <c r="D2">
        <v>66</v>
      </c>
      <c r="E2">
        <v>0.33434233000000002</v>
      </c>
      <c r="F2">
        <v>2.2210827000000002</v>
      </c>
      <c r="G2">
        <v>1.0672358E-3</v>
      </c>
      <c r="H2">
        <v>1.9893726E-2</v>
      </c>
      <c r="I2">
        <v>4.3999999999999997E-2</v>
      </c>
      <c r="J2">
        <v>1185</v>
      </c>
      <c r="K2" t="s">
        <v>1534</v>
      </c>
    </row>
    <row r="3" spans="1:14">
      <c r="A3" s="3" t="s">
        <v>254</v>
      </c>
      <c r="B3" s="4" t="s">
        <v>254</v>
      </c>
      <c r="C3" s="4" t="s">
        <v>12</v>
      </c>
      <c r="D3" s="4">
        <v>87</v>
      </c>
      <c r="E3" s="4">
        <v>-0.58731800000000001</v>
      </c>
      <c r="F3" s="4">
        <v>-7.1516666000000004</v>
      </c>
      <c r="G3" s="4">
        <v>0</v>
      </c>
      <c r="H3" s="4">
        <v>0</v>
      </c>
      <c r="I3" s="4">
        <v>0</v>
      </c>
      <c r="J3" s="4">
        <v>686</v>
      </c>
      <c r="K3" s="4" t="s">
        <v>1578</v>
      </c>
    </row>
    <row r="4" spans="1:14">
      <c r="A4" s="3" t="s">
        <v>327</v>
      </c>
      <c r="B4" s="4" t="s">
        <v>327</v>
      </c>
      <c r="C4" s="4" t="s">
        <v>12</v>
      </c>
      <c r="D4" s="4">
        <v>39</v>
      </c>
      <c r="E4" s="4">
        <v>-0.65462039999999999</v>
      </c>
      <c r="F4" s="4">
        <v>-5.2843485000000001</v>
      </c>
      <c r="G4" s="4">
        <v>0</v>
      </c>
      <c r="H4" s="4">
        <v>0</v>
      </c>
      <c r="I4" s="4">
        <v>0</v>
      </c>
      <c r="J4" s="4">
        <v>676</v>
      </c>
      <c r="K4" s="4" t="s">
        <v>1579</v>
      </c>
    </row>
    <row r="5" spans="1:14">
      <c r="A5" s="3" t="s">
        <v>262</v>
      </c>
      <c r="B5" s="4" t="s">
        <v>262</v>
      </c>
      <c r="C5" s="4" t="s">
        <v>12</v>
      </c>
      <c r="D5" s="4">
        <v>37</v>
      </c>
      <c r="E5" s="4">
        <v>-0.65138260000000003</v>
      </c>
      <c r="F5" s="4">
        <v>-5.1866219999999998</v>
      </c>
      <c r="G5" s="4">
        <v>0</v>
      </c>
      <c r="H5" s="4">
        <v>0</v>
      </c>
      <c r="I5" s="4">
        <v>0</v>
      </c>
      <c r="J5" s="4">
        <v>676</v>
      </c>
      <c r="K5" s="4" t="s">
        <v>1579</v>
      </c>
    </row>
    <row r="6" spans="1:14">
      <c r="A6" s="3" t="s">
        <v>275</v>
      </c>
      <c r="B6" s="4" t="s">
        <v>275</v>
      </c>
      <c r="C6" s="4" t="s">
        <v>12</v>
      </c>
      <c r="D6" s="4">
        <v>32</v>
      </c>
      <c r="E6" s="4">
        <v>-0.68831794999999996</v>
      </c>
      <c r="F6" s="4">
        <v>-5.0265560000000002</v>
      </c>
      <c r="G6" s="4">
        <v>0</v>
      </c>
      <c r="H6" s="4">
        <v>0</v>
      </c>
      <c r="I6" s="4">
        <v>0</v>
      </c>
      <c r="J6" s="4">
        <v>676</v>
      </c>
      <c r="K6" s="4" t="s">
        <v>1580</v>
      </c>
    </row>
    <row r="7" spans="1:14">
      <c r="A7" s="3" t="s">
        <v>264</v>
      </c>
      <c r="B7" s="4" t="s">
        <v>264</v>
      </c>
      <c r="C7" s="4" t="s">
        <v>12</v>
      </c>
      <c r="D7" s="4">
        <v>32</v>
      </c>
      <c r="E7" s="4">
        <v>-0.65145134999999998</v>
      </c>
      <c r="F7" s="4">
        <v>-4.7444439999999997</v>
      </c>
      <c r="G7" s="4">
        <v>0</v>
      </c>
      <c r="H7" s="4">
        <v>0</v>
      </c>
      <c r="I7" s="4">
        <v>0</v>
      </c>
      <c r="J7" s="4">
        <v>664</v>
      </c>
      <c r="K7" s="4" t="s">
        <v>1581</v>
      </c>
    </row>
    <row r="8" spans="1:14">
      <c r="A8" s="3" t="s">
        <v>269</v>
      </c>
      <c r="B8" s="4" t="s">
        <v>269</v>
      </c>
      <c r="C8" s="4" t="s">
        <v>12</v>
      </c>
      <c r="D8" s="4">
        <v>26</v>
      </c>
      <c r="E8" s="4">
        <v>-0.63989229999999997</v>
      </c>
      <c r="F8" s="4">
        <v>-4.2305469999999996</v>
      </c>
      <c r="G8" s="4">
        <v>0</v>
      </c>
      <c r="H8" s="4">
        <v>0</v>
      </c>
      <c r="I8" s="4">
        <v>0</v>
      </c>
      <c r="J8" s="4">
        <v>664</v>
      </c>
      <c r="K8" s="4" t="s">
        <v>1582</v>
      </c>
    </row>
    <row r="9" spans="1:14">
      <c r="A9" s="3" t="s">
        <v>258</v>
      </c>
      <c r="B9" s="4" t="s">
        <v>258</v>
      </c>
      <c r="C9" s="4" t="s">
        <v>12</v>
      </c>
      <c r="D9" s="4">
        <v>58</v>
      </c>
      <c r="E9" s="4">
        <v>-0.4207555</v>
      </c>
      <c r="F9" s="4">
        <v>-3.9843595000000001</v>
      </c>
      <c r="G9" s="4">
        <v>0</v>
      </c>
      <c r="H9" s="4">
        <v>0</v>
      </c>
      <c r="I9" s="4">
        <v>0</v>
      </c>
      <c r="J9" s="4">
        <v>708</v>
      </c>
      <c r="K9" s="4" t="s">
        <v>1583</v>
      </c>
    </row>
    <row r="10" spans="1:14">
      <c r="A10" s="3" t="s">
        <v>279</v>
      </c>
      <c r="B10" s="4" t="s">
        <v>279</v>
      </c>
      <c r="C10" s="4" t="s">
        <v>12</v>
      </c>
      <c r="D10" s="4">
        <v>23</v>
      </c>
      <c r="E10" s="4">
        <v>-0.64184589999999997</v>
      </c>
      <c r="F10" s="4">
        <v>-3.9670553000000002</v>
      </c>
      <c r="G10" s="4">
        <v>0</v>
      </c>
      <c r="H10" s="4">
        <v>0</v>
      </c>
      <c r="I10" s="4">
        <v>0</v>
      </c>
      <c r="J10" s="4">
        <v>643</v>
      </c>
      <c r="K10" s="4" t="s">
        <v>1584</v>
      </c>
    </row>
    <row r="11" spans="1:14">
      <c r="A11" s="3" t="s">
        <v>267</v>
      </c>
      <c r="B11" s="4" t="s">
        <v>267</v>
      </c>
      <c r="C11" s="4" t="s">
        <v>12</v>
      </c>
      <c r="D11" s="4">
        <v>52</v>
      </c>
      <c r="E11" s="4">
        <v>-0.40536149999999999</v>
      </c>
      <c r="F11" s="4">
        <v>-3.6046748000000002</v>
      </c>
      <c r="G11" s="4">
        <v>0</v>
      </c>
      <c r="H11" s="4">
        <v>0</v>
      </c>
      <c r="I11" s="4">
        <v>0</v>
      </c>
      <c r="J11" s="4">
        <v>676</v>
      </c>
      <c r="K11" s="4" t="s">
        <v>1585</v>
      </c>
    </row>
    <row r="12" spans="1:14">
      <c r="A12" s="3" t="s">
        <v>298</v>
      </c>
      <c r="B12" s="4" t="s">
        <v>298</v>
      </c>
      <c r="C12" s="4" t="s">
        <v>12</v>
      </c>
      <c r="D12" s="4">
        <v>27</v>
      </c>
      <c r="E12" s="4">
        <v>-0.52472335000000003</v>
      </c>
      <c r="F12" s="4">
        <v>-3.5997526999999998</v>
      </c>
      <c r="G12" s="4">
        <v>0</v>
      </c>
      <c r="H12" s="4">
        <v>0</v>
      </c>
      <c r="I12" s="4">
        <v>0</v>
      </c>
      <c r="J12" s="4">
        <v>676</v>
      </c>
      <c r="K12" s="4" t="s">
        <v>1586</v>
      </c>
    </row>
    <row r="13" spans="1:14">
      <c r="A13" s="3" t="s">
        <v>352</v>
      </c>
      <c r="B13" s="4" t="s">
        <v>352</v>
      </c>
      <c r="C13" s="4" t="s">
        <v>12</v>
      </c>
      <c r="D13" s="4">
        <v>40</v>
      </c>
      <c r="E13" s="4">
        <v>-0.41639197</v>
      </c>
      <c r="F13" s="4">
        <v>-3.4666185</v>
      </c>
      <c r="G13" s="4">
        <v>0</v>
      </c>
      <c r="H13" s="4">
        <v>0</v>
      </c>
      <c r="I13" s="4">
        <v>0</v>
      </c>
      <c r="J13" s="4">
        <v>676</v>
      </c>
      <c r="K13" s="4" t="s">
        <v>1587</v>
      </c>
    </row>
    <row r="14" spans="1:14">
      <c r="A14" s="3" t="s">
        <v>266</v>
      </c>
      <c r="B14" s="4" t="s">
        <v>266</v>
      </c>
      <c r="C14" s="4" t="s">
        <v>12</v>
      </c>
      <c r="D14" s="4">
        <v>21</v>
      </c>
      <c r="E14" s="4">
        <v>-0.59450334000000005</v>
      </c>
      <c r="F14" s="4">
        <v>-3.4415079999999998</v>
      </c>
      <c r="G14" s="4">
        <v>0</v>
      </c>
      <c r="H14" s="4">
        <v>0</v>
      </c>
      <c r="I14" s="4">
        <v>0</v>
      </c>
      <c r="J14" s="4">
        <v>863</v>
      </c>
      <c r="K14" s="4" t="s">
        <v>1588</v>
      </c>
    </row>
    <row r="15" spans="1:14">
      <c r="A15" s="3" t="s">
        <v>286</v>
      </c>
      <c r="B15" s="4" t="s">
        <v>286</v>
      </c>
      <c r="C15" s="4" t="s">
        <v>12</v>
      </c>
      <c r="D15" s="4">
        <v>15</v>
      </c>
      <c r="E15" s="4">
        <v>-0.70192310000000002</v>
      </c>
      <c r="F15" s="4">
        <v>-3.3652693999999999</v>
      </c>
      <c r="G15" s="4">
        <v>0</v>
      </c>
      <c r="H15" s="4">
        <v>0</v>
      </c>
      <c r="I15" s="4">
        <v>0</v>
      </c>
      <c r="J15" s="4">
        <v>636</v>
      </c>
      <c r="K15" s="4" t="s">
        <v>1589</v>
      </c>
    </row>
    <row r="16" spans="1:14">
      <c r="A16" s="3" t="s">
        <v>288</v>
      </c>
      <c r="B16" s="4" t="s">
        <v>288</v>
      </c>
      <c r="C16" s="4" t="s">
        <v>12</v>
      </c>
      <c r="D16" s="4">
        <v>20</v>
      </c>
      <c r="E16" s="4">
        <v>-0.58271799999999996</v>
      </c>
      <c r="F16" s="4">
        <v>-3.3206677</v>
      </c>
      <c r="G16" s="4">
        <v>0</v>
      </c>
      <c r="H16" s="4">
        <v>0</v>
      </c>
      <c r="I16" s="4">
        <v>0</v>
      </c>
      <c r="J16" s="4">
        <v>605</v>
      </c>
      <c r="K16" s="4" t="s">
        <v>1590</v>
      </c>
    </row>
    <row r="17" spans="1:11">
      <c r="A17" s="3" t="s">
        <v>300</v>
      </c>
      <c r="B17" s="4" t="s">
        <v>300</v>
      </c>
      <c r="C17" s="4" t="s">
        <v>12</v>
      </c>
      <c r="D17" s="4">
        <v>16</v>
      </c>
      <c r="E17" s="4">
        <v>-0.62156624000000005</v>
      </c>
      <c r="F17" s="4">
        <v>-3.1887815000000002</v>
      </c>
      <c r="G17" s="4">
        <v>0</v>
      </c>
      <c r="H17" s="4">
        <v>0</v>
      </c>
      <c r="I17" s="4">
        <v>0</v>
      </c>
      <c r="J17" s="4">
        <v>631</v>
      </c>
      <c r="K17" s="4" t="s">
        <v>1591</v>
      </c>
    </row>
    <row r="18" spans="1:11">
      <c r="A18" s="3" t="s">
        <v>317</v>
      </c>
      <c r="B18" s="4" t="s">
        <v>317</v>
      </c>
      <c r="C18" s="4" t="s">
        <v>12</v>
      </c>
      <c r="D18" s="4">
        <v>16</v>
      </c>
      <c r="E18" s="4">
        <v>-0.62156624000000005</v>
      </c>
      <c r="F18" s="4">
        <v>-3.1610239</v>
      </c>
      <c r="G18" s="4">
        <v>0</v>
      </c>
      <c r="H18" s="4">
        <v>0</v>
      </c>
      <c r="I18" s="4">
        <v>0</v>
      </c>
      <c r="J18" s="4">
        <v>631</v>
      </c>
      <c r="K18" s="4" t="s">
        <v>1591</v>
      </c>
    </row>
    <row r="19" spans="1:11">
      <c r="A19" s="3" t="s">
        <v>260</v>
      </c>
      <c r="B19" s="4" t="s">
        <v>260</v>
      </c>
      <c r="C19" s="4" t="s">
        <v>12</v>
      </c>
      <c r="D19" s="4">
        <v>16</v>
      </c>
      <c r="E19" s="4">
        <v>-0.60461759999999998</v>
      </c>
      <c r="F19" s="4">
        <v>-3.0681721999999998</v>
      </c>
      <c r="G19" s="4">
        <v>0</v>
      </c>
      <c r="H19" s="4">
        <v>0</v>
      </c>
      <c r="I19" s="4">
        <v>0</v>
      </c>
      <c r="J19" s="4">
        <v>839</v>
      </c>
      <c r="K19" s="4" t="s">
        <v>1592</v>
      </c>
    </row>
    <row r="20" spans="1:11">
      <c r="A20" s="3" t="s">
        <v>442</v>
      </c>
      <c r="B20" s="4" t="s">
        <v>442</v>
      </c>
      <c r="C20" s="4" t="s">
        <v>12</v>
      </c>
      <c r="D20" s="4">
        <v>29</v>
      </c>
      <c r="E20" s="4">
        <v>-0.44498080000000001</v>
      </c>
      <c r="F20" s="4">
        <v>-3.0670410000000001</v>
      </c>
      <c r="G20" s="4">
        <v>0</v>
      </c>
      <c r="H20" s="4">
        <v>0</v>
      </c>
      <c r="I20" s="4">
        <v>0</v>
      </c>
      <c r="J20" s="4">
        <v>676</v>
      </c>
      <c r="K20" s="4" t="s">
        <v>1593</v>
      </c>
    </row>
    <row r="21" spans="1:11">
      <c r="A21" s="3" t="s">
        <v>278</v>
      </c>
      <c r="B21" s="4" t="s">
        <v>278</v>
      </c>
      <c r="C21" s="4" t="s">
        <v>12</v>
      </c>
      <c r="D21" s="4">
        <v>21</v>
      </c>
      <c r="E21" s="4">
        <v>-0.52704393999999999</v>
      </c>
      <c r="F21" s="4">
        <v>-3.0632746000000002</v>
      </c>
      <c r="G21" s="4">
        <v>0</v>
      </c>
      <c r="H21" s="4">
        <v>0</v>
      </c>
      <c r="I21" s="4">
        <v>0</v>
      </c>
      <c r="J21" s="4">
        <v>863</v>
      </c>
      <c r="K21" s="4" t="s">
        <v>1594</v>
      </c>
    </row>
    <row r="22" spans="1:11">
      <c r="A22" s="3" t="s">
        <v>416</v>
      </c>
      <c r="B22" s="4" t="s">
        <v>416</v>
      </c>
      <c r="C22" s="4" t="s">
        <v>12</v>
      </c>
      <c r="D22" s="4">
        <v>18</v>
      </c>
      <c r="E22" s="4">
        <v>-0.53328012999999996</v>
      </c>
      <c r="F22" s="4">
        <v>-2.9317831999999999</v>
      </c>
      <c r="G22" s="4">
        <v>0</v>
      </c>
      <c r="H22" s="4">
        <v>0</v>
      </c>
      <c r="I22" s="4">
        <v>0</v>
      </c>
      <c r="J22" s="4">
        <v>646</v>
      </c>
      <c r="K22" s="4" t="s">
        <v>1595</v>
      </c>
    </row>
    <row r="23" spans="1:11">
      <c r="A23" s="3" t="s">
        <v>304</v>
      </c>
      <c r="B23" s="4" t="s">
        <v>304</v>
      </c>
      <c r="C23" s="4"/>
      <c r="D23" s="4">
        <v>15</v>
      </c>
      <c r="E23" s="4">
        <v>-0.56976073999999999</v>
      </c>
      <c r="F23" s="4">
        <v>-2.7858182999999999</v>
      </c>
      <c r="G23" s="4">
        <v>0</v>
      </c>
      <c r="H23" s="4">
        <v>0</v>
      </c>
      <c r="I23" s="4">
        <v>0</v>
      </c>
      <c r="J23" s="4">
        <v>642</v>
      </c>
      <c r="K23" s="4" t="s">
        <v>1596</v>
      </c>
    </row>
    <row r="24" spans="1:11">
      <c r="A24" s="3" t="s">
        <v>469</v>
      </c>
      <c r="B24" s="4" t="s">
        <v>469</v>
      </c>
      <c r="C24" s="4"/>
      <c r="D24" s="4">
        <v>55</v>
      </c>
      <c r="E24" s="4">
        <v>-0.26926317999999999</v>
      </c>
      <c r="F24" s="4">
        <v>-2.6481895</v>
      </c>
      <c r="G24" s="4">
        <v>0</v>
      </c>
      <c r="H24" s="4">
        <v>0</v>
      </c>
      <c r="I24" s="4">
        <v>0</v>
      </c>
      <c r="J24" s="4">
        <v>708</v>
      </c>
      <c r="K24" s="4" t="s">
        <v>1597</v>
      </c>
    </row>
    <row r="25" spans="1:11">
      <c r="A25" s="3" t="s">
        <v>515</v>
      </c>
      <c r="B25" s="4" t="s">
        <v>515</v>
      </c>
      <c r="C25" s="4"/>
      <c r="D25" s="4">
        <v>24</v>
      </c>
      <c r="E25" s="4">
        <v>-0.40053474999999999</v>
      </c>
      <c r="F25" s="4">
        <v>-2.5597319999999999</v>
      </c>
      <c r="G25" s="4">
        <v>0</v>
      </c>
      <c r="H25" s="5">
        <v>1.7598342999999999E-4</v>
      </c>
      <c r="I25" s="4">
        <v>1E-3</v>
      </c>
      <c r="J25" s="4">
        <v>676</v>
      </c>
      <c r="K25" s="4" t="s">
        <v>1598</v>
      </c>
    </row>
    <row r="26" spans="1:11">
      <c r="A26" s="3" t="s">
        <v>337</v>
      </c>
      <c r="B26" s="4" t="s">
        <v>337</v>
      </c>
      <c r="C26" s="4"/>
      <c r="D26" s="4">
        <v>16</v>
      </c>
      <c r="E26" s="4">
        <v>-0.51571535999999996</v>
      </c>
      <c r="F26" s="4">
        <v>-2.5393154999999998</v>
      </c>
      <c r="G26" s="4">
        <v>0</v>
      </c>
      <c r="H26" s="5">
        <v>2.907772E-4</v>
      </c>
      <c r="I26" s="4">
        <v>2E-3</v>
      </c>
      <c r="J26" s="4">
        <v>646</v>
      </c>
      <c r="K26" s="4" t="s">
        <v>1599</v>
      </c>
    </row>
    <row r="27" spans="1:11">
      <c r="A27" s="3" t="s">
        <v>273</v>
      </c>
      <c r="B27" s="4" t="s">
        <v>273</v>
      </c>
      <c r="C27" s="4"/>
      <c r="D27" s="4">
        <v>17</v>
      </c>
      <c r="E27" s="4">
        <v>-0.45080867000000002</v>
      </c>
      <c r="F27" s="4">
        <v>-2.4637408000000001</v>
      </c>
      <c r="G27" s="4">
        <v>0</v>
      </c>
      <c r="H27" s="5">
        <v>7.2118870000000002E-4</v>
      </c>
      <c r="I27" s="4">
        <v>5.0000000000000001E-3</v>
      </c>
      <c r="J27" s="4">
        <v>646</v>
      </c>
      <c r="K27" s="4" t="s">
        <v>1600</v>
      </c>
    </row>
    <row r="28" spans="1:11">
      <c r="A28" s="3" t="s">
        <v>470</v>
      </c>
      <c r="B28" s="4" t="s">
        <v>470</v>
      </c>
      <c r="C28" s="4"/>
      <c r="D28" s="4">
        <v>44</v>
      </c>
      <c r="E28" s="4">
        <v>-0.28507674</v>
      </c>
      <c r="F28" s="4">
        <v>-2.3034682000000002</v>
      </c>
      <c r="G28" s="4">
        <v>0</v>
      </c>
      <c r="H28" s="4">
        <v>2.491418E-3</v>
      </c>
      <c r="I28" s="4">
        <v>1.7000000000000001E-2</v>
      </c>
      <c r="J28" s="4">
        <v>882</v>
      </c>
      <c r="K28" s="4" t="s">
        <v>1601</v>
      </c>
    </row>
    <row r="29" spans="1:11">
      <c r="A29" s="3" t="s">
        <v>605</v>
      </c>
      <c r="B29" s="4" t="s">
        <v>605</v>
      </c>
      <c r="C29" s="4"/>
      <c r="D29" s="4">
        <v>19</v>
      </c>
      <c r="E29" s="4">
        <v>-0.39911039999999998</v>
      </c>
      <c r="F29" s="4">
        <v>-2.2965138</v>
      </c>
      <c r="G29" s="4">
        <v>0</v>
      </c>
      <c r="H29" s="4">
        <v>2.3991433E-3</v>
      </c>
      <c r="I29" s="4">
        <v>1.7000000000000001E-2</v>
      </c>
      <c r="J29" s="4">
        <v>676</v>
      </c>
      <c r="K29" s="4" t="s">
        <v>1598</v>
      </c>
    </row>
    <row r="30" spans="1:11">
      <c r="A30" s="3" t="s">
        <v>388</v>
      </c>
      <c r="B30" s="4" t="s">
        <v>388</v>
      </c>
      <c r="C30" s="4"/>
      <c r="D30" s="4">
        <v>23</v>
      </c>
      <c r="E30" s="4">
        <v>-0.38460640000000001</v>
      </c>
      <c r="F30" s="4">
        <v>-2.2834333999999998</v>
      </c>
      <c r="G30" s="4">
        <v>0</v>
      </c>
      <c r="H30" s="4">
        <v>2.430218E-3</v>
      </c>
      <c r="I30" s="4">
        <v>1.7999999999999999E-2</v>
      </c>
      <c r="J30" s="4">
        <v>676</v>
      </c>
      <c r="K30" s="4" t="s">
        <v>1602</v>
      </c>
    </row>
    <row r="31" spans="1:11">
      <c r="A31" s="3" t="s">
        <v>256</v>
      </c>
      <c r="B31" s="4" t="s">
        <v>256</v>
      </c>
      <c r="C31" s="4"/>
      <c r="D31" s="4">
        <v>25</v>
      </c>
      <c r="E31" s="4">
        <v>-0.3257814</v>
      </c>
      <c r="F31" s="4">
        <v>-2.1353960000000001</v>
      </c>
      <c r="G31" s="4">
        <v>5.7142857000000002E-3</v>
      </c>
      <c r="H31" s="4">
        <v>5.3162299999999999E-3</v>
      </c>
      <c r="I31" s="4">
        <v>4.1000000000000002E-2</v>
      </c>
      <c r="J31" s="4">
        <v>646</v>
      </c>
      <c r="K31" s="4" t="s">
        <v>1603</v>
      </c>
    </row>
    <row r="32" spans="1:11">
      <c r="A32" s="3" t="s">
        <v>958</v>
      </c>
      <c r="B32" s="4" t="s">
        <v>958</v>
      </c>
      <c r="C32" s="4"/>
      <c r="D32" s="4">
        <v>15</v>
      </c>
      <c r="E32" s="4">
        <v>-0.42603099999999999</v>
      </c>
      <c r="F32" s="4">
        <v>-2.1103559000000001</v>
      </c>
      <c r="G32" s="4">
        <v>3.8910505999999998E-3</v>
      </c>
      <c r="H32" s="4">
        <v>6.8216845000000003E-3</v>
      </c>
      <c r="I32" s="4">
        <v>5.3999999999999999E-2</v>
      </c>
      <c r="J32" s="4">
        <v>812</v>
      </c>
      <c r="K32" s="4" t="s">
        <v>1604</v>
      </c>
    </row>
    <row r="33" spans="1:11">
      <c r="A33" s="3" t="s">
        <v>116</v>
      </c>
      <c r="B33" s="4" t="s">
        <v>116</v>
      </c>
      <c r="C33" s="4"/>
      <c r="D33" s="4">
        <v>22</v>
      </c>
      <c r="E33" s="4">
        <v>-0.3436226</v>
      </c>
      <c r="F33" s="4">
        <v>-2.0581252999999999</v>
      </c>
      <c r="G33" s="4">
        <v>5.4644806999999997E-3</v>
      </c>
      <c r="H33" s="4">
        <v>8.8184895000000003E-3</v>
      </c>
      <c r="I33" s="4">
        <v>7.3999999999999996E-2</v>
      </c>
      <c r="J33" s="4">
        <v>882</v>
      </c>
      <c r="K33" s="4" t="s">
        <v>1605</v>
      </c>
    </row>
    <row r="34" spans="1:11">
      <c r="A34" s="3" t="s">
        <v>444</v>
      </c>
      <c r="B34" s="4" t="s">
        <v>444</v>
      </c>
      <c r="C34" s="4"/>
      <c r="D34" s="4">
        <v>15</v>
      </c>
      <c r="E34" s="4">
        <v>-0.41169292000000002</v>
      </c>
      <c r="F34" s="4">
        <v>-2.0128583999999998</v>
      </c>
      <c r="G34" s="4">
        <v>4.2016809999999996E-3</v>
      </c>
      <c r="H34" s="4">
        <v>1.0454174E-2</v>
      </c>
      <c r="I34" s="4">
        <v>0.09</v>
      </c>
      <c r="J34" s="4">
        <v>676</v>
      </c>
      <c r="K34" s="4" t="s">
        <v>1606</v>
      </c>
    </row>
    <row r="35" spans="1:11">
      <c r="A35" s="3" t="s">
        <v>567</v>
      </c>
      <c r="B35" s="4" t="s">
        <v>567</v>
      </c>
      <c r="C35" s="4"/>
      <c r="D35" s="4">
        <v>17</v>
      </c>
      <c r="E35" s="4">
        <v>-0.37615979999999999</v>
      </c>
      <c r="F35" s="4">
        <v>-1.9853768000000001</v>
      </c>
      <c r="G35" s="4">
        <v>4.784689E-3</v>
      </c>
      <c r="H35" s="4">
        <v>1.3075692E-2</v>
      </c>
      <c r="I35" s="4">
        <v>0.112</v>
      </c>
      <c r="J35" s="4">
        <v>1151</v>
      </c>
      <c r="K35" s="4" t="s">
        <v>1607</v>
      </c>
    </row>
    <row r="36" spans="1:11">
      <c r="A36" s="3" t="s">
        <v>472</v>
      </c>
      <c r="B36" s="4" t="s">
        <v>472</v>
      </c>
      <c r="C36" s="4"/>
      <c r="D36" s="4">
        <v>17</v>
      </c>
      <c r="E36" s="4">
        <v>-0.38307269999999999</v>
      </c>
      <c r="F36" s="4">
        <v>-1.9612395</v>
      </c>
      <c r="G36" s="4">
        <v>0</v>
      </c>
      <c r="H36" s="4">
        <v>1.4168839000000001E-2</v>
      </c>
      <c r="I36" s="4">
        <v>0.123</v>
      </c>
      <c r="J36" s="4">
        <v>646</v>
      </c>
      <c r="K36" s="4" t="s">
        <v>1608</v>
      </c>
    </row>
    <row r="37" spans="1:11">
      <c r="A37" s="3" t="s">
        <v>172</v>
      </c>
      <c r="B37" s="4" t="s">
        <v>172</v>
      </c>
      <c r="C37" s="4"/>
      <c r="D37" s="4">
        <v>30</v>
      </c>
      <c r="E37" s="4">
        <v>-0.27883269999999999</v>
      </c>
      <c r="F37" s="4">
        <v>-1.9577081000000001</v>
      </c>
      <c r="G37" s="4">
        <v>0</v>
      </c>
      <c r="H37" s="4">
        <v>1.3853962500000001E-2</v>
      </c>
      <c r="I37" s="4">
        <v>0.124</v>
      </c>
      <c r="J37" s="4">
        <v>828</v>
      </c>
      <c r="K37" s="4" t="s">
        <v>1609</v>
      </c>
    </row>
    <row r="38" spans="1:11">
      <c r="A38" s="3" t="s">
        <v>208</v>
      </c>
      <c r="B38" s="4" t="s">
        <v>208</v>
      </c>
      <c r="C38" s="4"/>
      <c r="D38" s="4">
        <v>16</v>
      </c>
      <c r="E38" s="4">
        <v>-0.38957797999999999</v>
      </c>
      <c r="F38" s="4">
        <v>-1.9342896000000001</v>
      </c>
      <c r="G38" s="4">
        <v>1.7167381999999998E-2</v>
      </c>
      <c r="H38" s="4">
        <v>1.5295618E-2</v>
      </c>
      <c r="I38" s="4">
        <v>0.13900000000000001</v>
      </c>
      <c r="J38" s="4">
        <v>1095</v>
      </c>
      <c r="K38" s="4" t="s">
        <v>1610</v>
      </c>
    </row>
    <row r="39" spans="1:11">
      <c r="A39" s="3" t="s">
        <v>367</v>
      </c>
      <c r="B39" s="4" t="s">
        <v>367</v>
      </c>
      <c r="C39" s="4"/>
      <c r="D39" s="4">
        <v>34</v>
      </c>
      <c r="E39" s="4">
        <v>-0.2514112</v>
      </c>
      <c r="F39" s="4">
        <v>-1.8976719</v>
      </c>
      <c r="G39" s="4">
        <v>0</v>
      </c>
      <c r="H39" s="4">
        <v>1.7844079999999998E-2</v>
      </c>
      <c r="I39" s="4">
        <v>0.16400000000000001</v>
      </c>
      <c r="J39" s="4">
        <v>1266</v>
      </c>
      <c r="K39" s="4" t="s">
        <v>1611</v>
      </c>
    </row>
    <row r="40" spans="1:11">
      <c r="A40" s="3" t="s">
        <v>294</v>
      </c>
      <c r="B40" s="4" t="s">
        <v>294</v>
      </c>
      <c r="C40" s="4"/>
      <c r="D40" s="4">
        <v>95</v>
      </c>
      <c r="E40" s="4">
        <v>-0.15925537000000001</v>
      </c>
      <c r="F40" s="4">
        <v>-1.8718451</v>
      </c>
      <c r="G40" s="4">
        <v>0</v>
      </c>
      <c r="H40" s="4">
        <v>1.92563E-2</v>
      </c>
      <c r="I40" s="4">
        <v>0.18099999999999999</v>
      </c>
      <c r="J40" s="4">
        <v>673</v>
      </c>
      <c r="K40" s="4" t="s">
        <v>1612</v>
      </c>
    </row>
    <row r="41" spans="1:11">
      <c r="A41" s="3" t="s">
        <v>359</v>
      </c>
      <c r="B41" s="4" t="s">
        <v>359</v>
      </c>
      <c r="C41" s="4"/>
      <c r="D41" s="4">
        <v>19</v>
      </c>
      <c r="E41" s="4">
        <v>-0.33735535</v>
      </c>
      <c r="F41" s="4">
        <v>-1.8124180999999999</v>
      </c>
      <c r="G41" s="4">
        <v>2.0618556E-2</v>
      </c>
      <c r="H41" s="4">
        <v>2.5651323E-2</v>
      </c>
      <c r="I41" s="4">
        <v>0.23400000000000001</v>
      </c>
      <c r="J41" s="4">
        <v>646</v>
      </c>
      <c r="K41" s="4" t="s">
        <v>1613</v>
      </c>
    </row>
    <row r="42" spans="1:11">
      <c r="A42" s="3" t="s">
        <v>277</v>
      </c>
      <c r="B42" s="4" t="s">
        <v>277</v>
      </c>
      <c r="C42" s="4"/>
      <c r="D42" s="4">
        <v>18</v>
      </c>
      <c r="E42" s="4">
        <v>-0.33795481999999999</v>
      </c>
      <c r="F42" s="4">
        <v>-1.7928028</v>
      </c>
      <c r="G42" s="4">
        <v>8.7336250000000001E-3</v>
      </c>
      <c r="H42" s="4">
        <v>2.7978312000000002E-2</v>
      </c>
      <c r="I42" s="4">
        <v>0.255</v>
      </c>
      <c r="J42" s="4">
        <v>646</v>
      </c>
      <c r="K42" s="4" t="s">
        <v>1614</v>
      </c>
    </row>
    <row r="43" spans="1:11">
      <c r="A43" s="3" t="s">
        <v>419</v>
      </c>
      <c r="B43" s="4" t="s">
        <v>419</v>
      </c>
      <c r="C43" s="4"/>
      <c r="D43" s="4">
        <v>16</v>
      </c>
      <c r="E43" s="4">
        <v>-0.35018592999999998</v>
      </c>
      <c r="F43" s="4">
        <v>-1.7698841000000001</v>
      </c>
      <c r="G43" s="4">
        <v>1.3157894999999999E-2</v>
      </c>
      <c r="H43" s="4">
        <v>3.1145457000000001E-2</v>
      </c>
      <c r="I43" s="4">
        <v>0.28299999999999997</v>
      </c>
      <c r="J43" s="4">
        <v>776</v>
      </c>
      <c r="K43" s="4" t="s">
        <v>1615</v>
      </c>
    </row>
    <row r="44" spans="1:11">
      <c r="A44" s="3" t="s">
        <v>162</v>
      </c>
      <c r="B44" s="4" t="s">
        <v>162</v>
      </c>
      <c r="C44" s="4"/>
      <c r="D44" s="4">
        <v>44</v>
      </c>
      <c r="E44" s="4">
        <v>-0.20556721</v>
      </c>
      <c r="F44" s="4">
        <v>-1.7498665</v>
      </c>
      <c r="G44" s="4">
        <v>0.02</v>
      </c>
      <c r="H44" s="4">
        <v>3.3361960000000003E-2</v>
      </c>
      <c r="I44" s="4">
        <v>0.309</v>
      </c>
      <c r="J44" s="4">
        <v>702</v>
      </c>
      <c r="K44" s="4" t="s">
        <v>1616</v>
      </c>
    </row>
    <row r="45" spans="1:11">
      <c r="A45" s="3" t="s">
        <v>508</v>
      </c>
      <c r="B45" s="4" t="s">
        <v>508</v>
      </c>
      <c r="C45" s="4"/>
      <c r="D45" s="4">
        <v>99</v>
      </c>
      <c r="E45" s="4">
        <v>-0.14456394</v>
      </c>
      <c r="F45" s="4">
        <v>-1.7270546</v>
      </c>
      <c r="G45" s="4">
        <v>0</v>
      </c>
      <c r="H45" s="4">
        <v>3.7275743E-2</v>
      </c>
      <c r="I45" s="4">
        <v>0.34799999999999998</v>
      </c>
      <c r="J45" s="4">
        <v>1204</v>
      </c>
      <c r="K45" s="4" t="s">
        <v>1617</v>
      </c>
    </row>
    <row r="46" spans="1:11">
      <c r="A46" s="3" t="s">
        <v>465</v>
      </c>
      <c r="B46" s="4" t="s">
        <v>465</v>
      </c>
      <c r="C46" s="4"/>
      <c r="D46" s="4">
        <v>30</v>
      </c>
      <c r="E46" s="4">
        <v>-0.24518635999999999</v>
      </c>
      <c r="F46" s="4">
        <v>-1.7015716000000001</v>
      </c>
      <c r="G46" s="4">
        <v>0.05</v>
      </c>
      <c r="H46" s="4">
        <v>4.1649837000000002E-2</v>
      </c>
      <c r="I46" s="4">
        <v>0.38300000000000001</v>
      </c>
      <c r="J46" s="4">
        <v>1144</v>
      </c>
      <c r="K46" s="4" t="s">
        <v>1618</v>
      </c>
    </row>
    <row r="47" spans="1:11">
      <c r="A47" s="3" t="s">
        <v>563</v>
      </c>
      <c r="B47" s="4" t="s">
        <v>563</v>
      </c>
      <c r="C47" s="4"/>
      <c r="D47" s="4">
        <v>28</v>
      </c>
      <c r="E47" s="4">
        <v>-0.25598985000000002</v>
      </c>
      <c r="F47" s="4">
        <v>-1.6719477</v>
      </c>
      <c r="G47" s="4">
        <v>2.4539877000000002E-2</v>
      </c>
      <c r="H47" s="4">
        <v>4.8037995E-2</v>
      </c>
      <c r="I47" s="4">
        <v>0.434</v>
      </c>
      <c r="J47" s="4">
        <v>912</v>
      </c>
      <c r="K47" s="4" t="s">
        <v>1619</v>
      </c>
    </row>
    <row r="48" spans="1:11">
      <c r="A48" s="3" t="s">
        <v>488</v>
      </c>
      <c r="B48" s="4" t="s">
        <v>488</v>
      </c>
      <c r="C48" s="4"/>
      <c r="D48" s="4">
        <v>15</v>
      </c>
      <c r="E48" s="4">
        <v>-0.32160275999999999</v>
      </c>
      <c r="F48" s="4">
        <v>-1.6619946000000001</v>
      </c>
      <c r="G48" s="4">
        <v>4.5248869999999997E-2</v>
      </c>
      <c r="H48" s="4">
        <v>4.8763359999999999E-2</v>
      </c>
      <c r="I48" s="4">
        <v>0.45</v>
      </c>
      <c r="J48" s="4">
        <v>884</v>
      </c>
      <c r="K48" s="4" t="s">
        <v>1620</v>
      </c>
    </row>
  </sheetData>
  <conditionalFormatting sqref="A1:A48">
    <cfRule type="duplicateValues" dxfId="2" priority="1"/>
  </conditionalFormatting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C8D11D-F013-428F-96C2-C16337690A29}">
  <dimension ref="A1:E4"/>
  <sheetViews>
    <sheetView workbookViewId="0">
      <selection activeCell="E4" sqref="E4"/>
    </sheetView>
  </sheetViews>
  <sheetFormatPr defaultRowHeight="14.35"/>
  <cols>
    <col min="1" max="1" width="41.8203125" bestFit="1" customWidth="1"/>
    <col min="5" max="5" width="11.17578125" bestFit="1" customWidth="1"/>
  </cols>
  <sheetData>
    <row r="1" spans="1:5">
      <c r="A1" s="7" t="s">
        <v>1658</v>
      </c>
      <c r="B1" s="7" t="s">
        <v>5</v>
      </c>
      <c r="C1" s="7" t="s">
        <v>1659</v>
      </c>
      <c r="E1" s="4" t="s">
        <v>1657</v>
      </c>
    </row>
    <row r="2" spans="1:5">
      <c r="A2" s="3" t="s">
        <v>567</v>
      </c>
      <c r="B2">
        <v>-1.9853768000000001</v>
      </c>
      <c r="C2">
        <v>4.784689E-3</v>
      </c>
    </row>
    <row r="3" spans="1:5">
      <c r="A3" s="3" t="s">
        <v>208</v>
      </c>
      <c r="B3">
        <v>-1.9342896000000001</v>
      </c>
      <c r="C3">
        <v>1.7167381999999998E-2</v>
      </c>
    </row>
    <row r="4" spans="1:5">
      <c r="A4" s="3" t="s">
        <v>162</v>
      </c>
      <c r="B4">
        <v>-1.7498665</v>
      </c>
      <c r="C4">
        <v>0.02</v>
      </c>
    </row>
  </sheetData>
  <conditionalFormatting sqref="A2:A4">
    <cfRule type="duplicateValues" dxfId="1" priority="2"/>
  </conditionalFormatting>
  <conditionalFormatting sqref="A2:A4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97A34-E8F3-4C01-970B-725460B331D1}">
  <dimension ref="A1:N176"/>
  <sheetViews>
    <sheetView workbookViewId="0">
      <selection activeCell="N1" sqref="N1"/>
    </sheetView>
  </sheetViews>
  <sheetFormatPr defaultRowHeight="14.35"/>
  <cols>
    <col min="14" max="14" width="11.17578125" bestFit="1" customWidth="1"/>
  </cols>
  <sheetData>
    <row r="1" spans="1:14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N1" s="4" t="s">
        <v>1657</v>
      </c>
    </row>
    <row r="2" spans="1:14">
      <c r="A2" s="1" t="s">
        <v>11</v>
      </c>
      <c r="B2" t="s">
        <v>11</v>
      </c>
      <c r="C2" t="s">
        <v>12</v>
      </c>
      <c r="D2">
        <v>59</v>
      </c>
      <c r="E2">
        <v>0.51574105000000003</v>
      </c>
      <c r="F2">
        <v>3.1300051</v>
      </c>
      <c r="G2">
        <v>0</v>
      </c>
      <c r="H2">
        <v>0</v>
      </c>
      <c r="I2">
        <v>0</v>
      </c>
      <c r="J2">
        <v>1362</v>
      </c>
      <c r="K2" t="s">
        <v>13</v>
      </c>
    </row>
    <row r="3" spans="1:14">
      <c r="A3" s="1" t="s">
        <v>14</v>
      </c>
      <c r="B3" t="s">
        <v>14</v>
      </c>
      <c r="C3" t="s">
        <v>12</v>
      </c>
      <c r="D3">
        <v>45</v>
      </c>
      <c r="E3">
        <v>0.47835660000000002</v>
      </c>
      <c r="F3">
        <v>2.6653714000000002</v>
      </c>
      <c r="G3">
        <v>0</v>
      </c>
      <c r="H3">
        <v>0</v>
      </c>
      <c r="I3">
        <v>0</v>
      </c>
      <c r="J3">
        <v>1339</v>
      </c>
      <c r="K3" t="s">
        <v>15</v>
      </c>
    </row>
    <row r="4" spans="1:14">
      <c r="A4" s="1" t="s">
        <v>16</v>
      </c>
      <c r="B4" t="s">
        <v>16</v>
      </c>
      <c r="C4" t="s">
        <v>12</v>
      </c>
      <c r="D4">
        <v>27</v>
      </c>
      <c r="E4">
        <v>0.52729459999999995</v>
      </c>
      <c r="F4">
        <v>2.5155492000000002</v>
      </c>
      <c r="G4">
        <v>0</v>
      </c>
      <c r="H4" s="2">
        <v>2.9168070000000002E-4</v>
      </c>
      <c r="I4">
        <v>2E-3</v>
      </c>
      <c r="J4">
        <v>833</v>
      </c>
      <c r="K4" t="s">
        <v>17</v>
      </c>
    </row>
    <row r="5" spans="1:14">
      <c r="A5" s="1" t="s">
        <v>18</v>
      </c>
      <c r="B5" t="s">
        <v>18</v>
      </c>
      <c r="C5" t="s">
        <v>12</v>
      </c>
      <c r="D5">
        <v>20</v>
      </c>
      <c r="E5">
        <v>0.58185964999999995</v>
      </c>
      <c r="F5">
        <v>2.4905875000000002</v>
      </c>
      <c r="G5">
        <v>0</v>
      </c>
      <c r="H5" s="2">
        <v>2.1876053E-4</v>
      </c>
      <c r="I5">
        <v>2E-3</v>
      </c>
      <c r="J5">
        <v>790</v>
      </c>
      <c r="K5" t="s">
        <v>19</v>
      </c>
    </row>
    <row r="6" spans="1:14">
      <c r="A6" s="1" t="s">
        <v>20</v>
      </c>
      <c r="B6" t="s">
        <v>20</v>
      </c>
      <c r="C6" t="s">
        <v>12</v>
      </c>
      <c r="D6">
        <v>45</v>
      </c>
      <c r="E6">
        <v>0.44175946999999999</v>
      </c>
      <c r="F6">
        <v>2.4417564999999999</v>
      </c>
      <c r="G6">
        <v>0</v>
      </c>
      <c r="H6" s="2">
        <v>2.6190499999999999E-4</v>
      </c>
      <c r="I6">
        <v>3.0000000000000001E-3</v>
      </c>
      <c r="J6">
        <v>1471</v>
      </c>
      <c r="K6" t="s">
        <v>21</v>
      </c>
    </row>
    <row r="7" spans="1:14">
      <c r="A7" s="1" t="s">
        <v>22</v>
      </c>
      <c r="B7" t="s">
        <v>22</v>
      </c>
      <c r="C7" t="s">
        <v>12</v>
      </c>
      <c r="D7">
        <v>19</v>
      </c>
      <c r="E7">
        <v>0.55247279999999999</v>
      </c>
      <c r="F7">
        <v>2.3362164000000001</v>
      </c>
      <c r="G7">
        <v>0</v>
      </c>
      <c r="H7" s="2">
        <v>8.5320670000000004E-4</v>
      </c>
      <c r="I7">
        <v>1.2E-2</v>
      </c>
      <c r="J7">
        <v>820</v>
      </c>
      <c r="K7" t="s">
        <v>23</v>
      </c>
    </row>
    <row r="8" spans="1:14">
      <c r="A8" s="1" t="s">
        <v>24</v>
      </c>
      <c r="B8" t="s">
        <v>24</v>
      </c>
      <c r="C8" t="s">
        <v>12</v>
      </c>
      <c r="D8">
        <v>31</v>
      </c>
      <c r="E8">
        <v>0.44807127000000002</v>
      </c>
      <c r="F8">
        <v>2.2157390000000001</v>
      </c>
      <c r="G8">
        <v>0</v>
      </c>
      <c r="H8">
        <v>4.5656510000000004E-3</v>
      </c>
      <c r="I8">
        <v>7.1999999999999995E-2</v>
      </c>
      <c r="J8">
        <v>770</v>
      </c>
      <c r="K8" t="s">
        <v>25</v>
      </c>
    </row>
    <row r="9" spans="1:14">
      <c r="A9" s="1" t="s">
        <v>26</v>
      </c>
      <c r="B9" t="s">
        <v>26</v>
      </c>
      <c r="C9" t="s">
        <v>12</v>
      </c>
      <c r="D9">
        <v>36</v>
      </c>
      <c r="E9">
        <v>0.41771920000000001</v>
      </c>
      <c r="F9">
        <v>2.2014518000000001</v>
      </c>
      <c r="G9">
        <v>0</v>
      </c>
      <c r="H9">
        <v>4.6898154999999997E-3</v>
      </c>
      <c r="I9">
        <v>8.5000000000000006E-2</v>
      </c>
      <c r="J9">
        <v>642</v>
      </c>
      <c r="K9" t="s">
        <v>27</v>
      </c>
    </row>
    <row r="10" spans="1:14">
      <c r="A10" s="1" t="s">
        <v>28</v>
      </c>
      <c r="B10" t="s">
        <v>28</v>
      </c>
      <c r="C10" t="s">
        <v>12</v>
      </c>
      <c r="D10">
        <v>39</v>
      </c>
      <c r="E10">
        <v>0.40609519999999999</v>
      </c>
      <c r="F10">
        <v>2.1863215</v>
      </c>
      <c r="G10">
        <v>0</v>
      </c>
      <c r="H10">
        <v>4.5524444000000002E-3</v>
      </c>
      <c r="I10">
        <v>9.1999999999999998E-2</v>
      </c>
      <c r="J10">
        <v>955</v>
      </c>
      <c r="K10" t="s">
        <v>29</v>
      </c>
    </row>
    <row r="11" spans="1:14">
      <c r="A11" s="1" t="s">
        <v>30</v>
      </c>
      <c r="B11" t="s">
        <v>30</v>
      </c>
      <c r="C11" t="s">
        <v>12</v>
      </c>
      <c r="D11">
        <v>21</v>
      </c>
      <c r="E11">
        <v>0.47109398000000002</v>
      </c>
      <c r="F11">
        <v>2.0727096</v>
      </c>
      <c r="G11">
        <v>1.1890606E-3</v>
      </c>
      <c r="H11">
        <v>1.2775183000000001E-2</v>
      </c>
      <c r="I11">
        <v>0.26500000000000001</v>
      </c>
      <c r="J11">
        <v>1753</v>
      </c>
      <c r="K11" t="s">
        <v>31</v>
      </c>
    </row>
    <row r="12" spans="1:14">
      <c r="A12" s="1" t="s">
        <v>32</v>
      </c>
      <c r="B12" t="s">
        <v>32</v>
      </c>
      <c r="C12" t="s">
        <v>12</v>
      </c>
      <c r="D12">
        <v>20</v>
      </c>
      <c r="E12">
        <v>0.46875939999999999</v>
      </c>
      <c r="F12">
        <v>2.0669252999999999</v>
      </c>
      <c r="G12">
        <v>0</v>
      </c>
      <c r="H12">
        <v>1.2192656E-2</v>
      </c>
      <c r="I12">
        <v>0.27900000000000003</v>
      </c>
      <c r="J12">
        <v>1753</v>
      </c>
      <c r="K12" t="s">
        <v>31</v>
      </c>
    </row>
    <row r="13" spans="1:14">
      <c r="A13" s="1" t="s">
        <v>33</v>
      </c>
      <c r="B13" t="s">
        <v>33</v>
      </c>
      <c r="C13" t="s">
        <v>12</v>
      </c>
      <c r="D13">
        <v>39</v>
      </c>
      <c r="E13">
        <v>0.36991220000000002</v>
      </c>
      <c r="F13">
        <v>2.0011027000000001</v>
      </c>
      <c r="G13">
        <v>1.1001100000000001E-3</v>
      </c>
      <c r="H13">
        <v>2.0361997E-2</v>
      </c>
      <c r="I13">
        <v>0.437</v>
      </c>
      <c r="J13">
        <v>790</v>
      </c>
      <c r="K13" t="s">
        <v>34</v>
      </c>
    </row>
    <row r="14" spans="1:14">
      <c r="A14" s="1" t="s">
        <v>35</v>
      </c>
      <c r="B14" t="s">
        <v>35</v>
      </c>
      <c r="C14" t="s">
        <v>12</v>
      </c>
      <c r="D14">
        <v>19</v>
      </c>
      <c r="E14">
        <v>0.46553704000000001</v>
      </c>
      <c r="F14">
        <v>1.9735749</v>
      </c>
      <c r="G14">
        <v>2.3923443999999999E-3</v>
      </c>
      <c r="H14">
        <v>2.3952765000000001E-2</v>
      </c>
      <c r="I14">
        <v>0.51500000000000001</v>
      </c>
      <c r="J14">
        <v>1753</v>
      </c>
      <c r="K14" t="s">
        <v>31</v>
      </c>
    </row>
    <row r="15" spans="1:14">
      <c r="A15" s="1" t="s">
        <v>36</v>
      </c>
      <c r="B15" t="s">
        <v>36</v>
      </c>
      <c r="C15" t="s">
        <v>12</v>
      </c>
      <c r="D15">
        <v>24</v>
      </c>
      <c r="E15">
        <v>0.4120934</v>
      </c>
      <c r="F15">
        <v>1.8942109</v>
      </c>
      <c r="G15">
        <v>4.7003523999999998E-3</v>
      </c>
      <c r="H15">
        <v>4.3434689999999998E-2</v>
      </c>
      <c r="I15">
        <v>0.77500000000000002</v>
      </c>
      <c r="J15">
        <v>1996</v>
      </c>
      <c r="K15" t="s">
        <v>37</v>
      </c>
    </row>
    <row r="16" spans="1:14">
      <c r="A16" s="1" t="s">
        <v>38</v>
      </c>
      <c r="B16" t="s">
        <v>38</v>
      </c>
      <c r="C16" t="s">
        <v>12</v>
      </c>
      <c r="D16">
        <v>21</v>
      </c>
      <c r="E16">
        <v>0.43153187999999998</v>
      </c>
      <c r="F16">
        <v>1.8803829999999999</v>
      </c>
      <c r="G16">
        <v>4.7449585999999998E-3</v>
      </c>
      <c r="H16">
        <v>4.5290156999999998E-2</v>
      </c>
      <c r="I16">
        <v>0.81100000000000005</v>
      </c>
      <c r="J16">
        <v>1753</v>
      </c>
      <c r="K16" t="s">
        <v>39</v>
      </c>
    </row>
    <row r="17" spans="1:11">
      <c r="A17" s="3" t="s">
        <v>254</v>
      </c>
      <c r="B17" s="4" t="s">
        <v>254</v>
      </c>
      <c r="C17" s="4" t="s">
        <v>12</v>
      </c>
      <c r="D17" s="4">
        <v>146</v>
      </c>
      <c r="E17" s="4">
        <v>-0.38401845000000001</v>
      </c>
      <c r="F17" s="4">
        <v>-5.5683145999999999</v>
      </c>
      <c r="G17" s="4">
        <v>0</v>
      </c>
      <c r="H17" s="4">
        <v>0</v>
      </c>
      <c r="I17" s="4">
        <v>0</v>
      </c>
      <c r="J17" s="4">
        <v>2079</v>
      </c>
      <c r="K17" s="4" t="s">
        <v>255</v>
      </c>
    </row>
    <row r="18" spans="1:11">
      <c r="A18" s="3" t="s">
        <v>256</v>
      </c>
      <c r="B18" s="4" t="s">
        <v>256</v>
      </c>
      <c r="C18" s="4" t="s">
        <v>12</v>
      </c>
      <c r="D18" s="4">
        <v>79</v>
      </c>
      <c r="E18" s="4">
        <v>-0.41545248000000001</v>
      </c>
      <c r="F18" s="4">
        <v>-5.2874493999999999</v>
      </c>
      <c r="G18" s="4">
        <v>0</v>
      </c>
      <c r="H18" s="4">
        <v>0</v>
      </c>
      <c r="I18" s="4">
        <v>0</v>
      </c>
      <c r="J18" s="4">
        <v>2079</v>
      </c>
      <c r="K18" s="4" t="s">
        <v>257</v>
      </c>
    </row>
    <row r="19" spans="1:11">
      <c r="A19" s="3" t="s">
        <v>258</v>
      </c>
      <c r="B19" s="4" t="s">
        <v>258</v>
      </c>
      <c r="C19" s="4" t="s">
        <v>12</v>
      </c>
      <c r="D19" s="4">
        <v>97</v>
      </c>
      <c r="E19" s="4">
        <v>-0.36660266000000002</v>
      </c>
      <c r="F19" s="4">
        <v>-4.8806852999999997</v>
      </c>
      <c r="G19" s="4">
        <v>0</v>
      </c>
      <c r="H19" s="4">
        <v>0</v>
      </c>
      <c r="I19" s="4">
        <v>0</v>
      </c>
      <c r="J19" s="4">
        <v>2110</v>
      </c>
      <c r="K19" s="4" t="s">
        <v>259</v>
      </c>
    </row>
    <row r="20" spans="1:11" ht="16.2" customHeight="1">
      <c r="A20" s="3" t="s">
        <v>260</v>
      </c>
      <c r="B20" s="4" t="s">
        <v>260</v>
      </c>
      <c r="C20" s="4" t="s">
        <v>12</v>
      </c>
      <c r="D20" s="4">
        <v>70</v>
      </c>
      <c r="E20" s="4">
        <v>-0.41952552999999998</v>
      </c>
      <c r="F20" s="4">
        <v>-4.7864389999999997</v>
      </c>
      <c r="G20" s="4">
        <v>0</v>
      </c>
      <c r="H20" s="4">
        <v>0</v>
      </c>
      <c r="I20" s="4">
        <v>0</v>
      </c>
      <c r="J20" s="4">
        <v>2056</v>
      </c>
      <c r="K20" s="4" t="s">
        <v>261</v>
      </c>
    </row>
    <row r="21" spans="1:11">
      <c r="A21" s="3" t="s">
        <v>262</v>
      </c>
      <c r="B21" s="4" t="s">
        <v>262</v>
      </c>
      <c r="C21" s="4" t="s">
        <v>12</v>
      </c>
      <c r="D21" s="4">
        <v>82</v>
      </c>
      <c r="E21" s="4">
        <v>-0.42289123000000001</v>
      </c>
      <c r="F21" s="4">
        <v>-4.7507339999999996</v>
      </c>
      <c r="G21" s="4">
        <v>0</v>
      </c>
      <c r="H21" s="4">
        <v>0</v>
      </c>
      <c r="I21" s="4">
        <v>0</v>
      </c>
      <c r="J21" s="4">
        <v>2115</v>
      </c>
      <c r="K21" s="4" t="s">
        <v>263</v>
      </c>
    </row>
    <row r="22" spans="1:11">
      <c r="A22" s="3" t="s">
        <v>264</v>
      </c>
      <c r="B22" s="4" t="s">
        <v>264</v>
      </c>
      <c r="C22" s="4" t="s">
        <v>12</v>
      </c>
      <c r="D22" s="4">
        <v>60</v>
      </c>
      <c r="E22" s="4">
        <v>-0.44199830000000001</v>
      </c>
      <c r="F22" s="4">
        <v>-4.7153295999999996</v>
      </c>
      <c r="G22" s="4">
        <v>0</v>
      </c>
      <c r="H22" s="4">
        <v>0</v>
      </c>
      <c r="I22" s="4">
        <v>0</v>
      </c>
      <c r="J22" s="4">
        <v>2038</v>
      </c>
      <c r="K22" s="4" t="s">
        <v>265</v>
      </c>
    </row>
    <row r="23" spans="1:11">
      <c r="A23" s="3" t="s">
        <v>266</v>
      </c>
      <c r="B23" s="4" t="s">
        <v>266</v>
      </c>
      <c r="C23" s="4" t="s">
        <v>12</v>
      </c>
      <c r="D23" s="4">
        <v>72</v>
      </c>
      <c r="E23" s="4">
        <v>-0.41333767999999999</v>
      </c>
      <c r="F23" s="4">
        <v>-4.6247629999999997</v>
      </c>
      <c r="G23" s="4">
        <v>0</v>
      </c>
      <c r="H23" s="4">
        <v>0</v>
      </c>
      <c r="I23" s="4">
        <v>0</v>
      </c>
      <c r="J23" s="4">
        <v>2079</v>
      </c>
      <c r="K23" s="4" t="s">
        <v>257</v>
      </c>
    </row>
    <row r="24" spans="1:11">
      <c r="A24" s="3" t="s">
        <v>267</v>
      </c>
      <c r="B24" s="4" t="s">
        <v>267</v>
      </c>
      <c r="C24" s="4" t="s">
        <v>12</v>
      </c>
      <c r="D24" s="4">
        <v>84</v>
      </c>
      <c r="E24" s="4">
        <v>-0.35604718000000002</v>
      </c>
      <c r="F24" s="4">
        <v>-4.5378838000000004</v>
      </c>
      <c r="G24" s="4">
        <v>0</v>
      </c>
      <c r="H24" s="4">
        <v>0</v>
      </c>
      <c r="I24" s="4">
        <v>0</v>
      </c>
      <c r="J24" s="4">
        <v>2110</v>
      </c>
      <c r="K24" s="4" t="s">
        <v>268</v>
      </c>
    </row>
    <row r="25" spans="1:11">
      <c r="A25" s="3" t="s">
        <v>269</v>
      </c>
      <c r="B25" s="4" t="s">
        <v>269</v>
      </c>
      <c r="C25" s="4" t="s">
        <v>12</v>
      </c>
      <c r="D25" s="4">
        <v>48</v>
      </c>
      <c r="E25" s="4">
        <v>-0.44050634</v>
      </c>
      <c r="F25" s="4">
        <v>-4.1278576999999999</v>
      </c>
      <c r="G25" s="4">
        <v>0</v>
      </c>
      <c r="H25" s="4">
        <v>0</v>
      </c>
      <c r="I25" s="4">
        <v>0</v>
      </c>
      <c r="J25" s="4">
        <v>2038</v>
      </c>
      <c r="K25" s="4" t="s">
        <v>270</v>
      </c>
    </row>
    <row r="26" spans="1:11">
      <c r="A26" s="3" t="s">
        <v>271</v>
      </c>
      <c r="B26" s="4" t="s">
        <v>271</v>
      </c>
      <c r="C26" s="4" t="s">
        <v>12</v>
      </c>
      <c r="D26" s="4">
        <v>42</v>
      </c>
      <c r="E26" s="4">
        <v>-0.43190119999999999</v>
      </c>
      <c r="F26" s="4">
        <v>-3.8263280000000002</v>
      </c>
      <c r="G26" s="4">
        <v>0</v>
      </c>
      <c r="H26" s="4">
        <v>0</v>
      </c>
      <c r="I26" s="4">
        <v>0</v>
      </c>
      <c r="J26" s="4">
        <v>2066</v>
      </c>
      <c r="K26" s="4" t="s">
        <v>272</v>
      </c>
    </row>
    <row r="27" spans="1:11">
      <c r="A27" s="3" t="s">
        <v>273</v>
      </c>
      <c r="B27" s="4" t="s">
        <v>273</v>
      </c>
      <c r="C27" s="4" t="s">
        <v>12</v>
      </c>
      <c r="D27" s="4">
        <v>45</v>
      </c>
      <c r="E27" s="4">
        <v>-0.42411467000000003</v>
      </c>
      <c r="F27" s="4">
        <v>-3.8109940999999998</v>
      </c>
      <c r="G27" s="4">
        <v>0</v>
      </c>
      <c r="H27" s="4">
        <v>0</v>
      </c>
      <c r="I27" s="4">
        <v>0</v>
      </c>
      <c r="J27" s="4">
        <v>2095</v>
      </c>
      <c r="K27" s="4" t="s">
        <v>274</v>
      </c>
    </row>
    <row r="28" spans="1:11">
      <c r="A28" s="3" t="s">
        <v>275</v>
      </c>
      <c r="B28" s="4" t="s">
        <v>275</v>
      </c>
      <c r="C28" s="4" t="s">
        <v>12</v>
      </c>
      <c r="D28" s="4">
        <v>43</v>
      </c>
      <c r="E28" s="4">
        <v>-0.44129214</v>
      </c>
      <c r="F28" s="4">
        <v>-3.7838645</v>
      </c>
      <c r="G28" s="4">
        <v>0</v>
      </c>
      <c r="H28" s="4">
        <v>0</v>
      </c>
      <c r="I28" s="4">
        <v>0</v>
      </c>
      <c r="J28" s="4">
        <v>2033</v>
      </c>
      <c r="K28" s="4" t="s">
        <v>276</v>
      </c>
    </row>
    <row r="29" spans="1:11">
      <c r="A29" s="3" t="s">
        <v>277</v>
      </c>
      <c r="B29" s="4" t="s">
        <v>277</v>
      </c>
      <c r="C29" s="4" t="s">
        <v>12</v>
      </c>
      <c r="D29" s="4">
        <v>46</v>
      </c>
      <c r="E29" s="4">
        <v>-0.4242339</v>
      </c>
      <c r="F29" s="4">
        <v>-3.7632629999999998</v>
      </c>
      <c r="G29" s="4">
        <v>0</v>
      </c>
      <c r="H29" s="4">
        <v>0</v>
      </c>
      <c r="I29" s="4">
        <v>0</v>
      </c>
      <c r="J29" s="4">
        <v>2095</v>
      </c>
      <c r="K29" s="4" t="s">
        <v>274</v>
      </c>
    </row>
    <row r="30" spans="1:11">
      <c r="A30" s="3" t="s">
        <v>278</v>
      </c>
      <c r="B30" s="4" t="s">
        <v>278</v>
      </c>
      <c r="C30" s="4" t="s">
        <v>12</v>
      </c>
      <c r="D30" s="4">
        <v>39</v>
      </c>
      <c r="E30" s="4">
        <v>-0.44964736999999999</v>
      </c>
      <c r="F30" s="4">
        <v>-3.6898792</v>
      </c>
      <c r="G30" s="4">
        <v>0</v>
      </c>
      <c r="H30" s="4">
        <v>0</v>
      </c>
      <c r="I30" s="4">
        <v>0</v>
      </c>
      <c r="J30" s="4">
        <v>1763</v>
      </c>
      <c r="K30" s="4" t="s">
        <v>31</v>
      </c>
    </row>
    <row r="31" spans="1:11">
      <c r="A31" s="3" t="s">
        <v>279</v>
      </c>
      <c r="B31" s="4" t="s">
        <v>279</v>
      </c>
      <c r="C31" s="4" t="s">
        <v>12</v>
      </c>
      <c r="D31" s="4">
        <v>47</v>
      </c>
      <c r="E31" s="4">
        <v>-0.40055869999999999</v>
      </c>
      <c r="F31" s="4">
        <v>-3.6567015999999999</v>
      </c>
      <c r="G31" s="4">
        <v>0</v>
      </c>
      <c r="H31" s="4">
        <v>0</v>
      </c>
      <c r="I31" s="4">
        <v>0</v>
      </c>
      <c r="J31" s="4">
        <v>2079</v>
      </c>
      <c r="K31" s="4" t="s">
        <v>280</v>
      </c>
    </row>
    <row r="32" spans="1:11">
      <c r="A32" s="3" t="s">
        <v>281</v>
      </c>
      <c r="B32" s="4" t="s">
        <v>281</v>
      </c>
      <c r="C32" s="4" t="s">
        <v>12</v>
      </c>
      <c r="D32" s="4">
        <v>50</v>
      </c>
      <c r="E32" s="4">
        <v>-0.37807586999999998</v>
      </c>
      <c r="F32" s="4">
        <v>-3.6366923</v>
      </c>
      <c r="G32" s="4">
        <v>0</v>
      </c>
      <c r="H32" s="4">
        <v>0</v>
      </c>
      <c r="I32" s="4">
        <v>0</v>
      </c>
      <c r="J32" s="4">
        <v>2056</v>
      </c>
      <c r="K32" s="4" t="s">
        <v>282</v>
      </c>
    </row>
    <row r="33" spans="1:11">
      <c r="A33" s="3" t="s">
        <v>283</v>
      </c>
      <c r="B33" s="4" t="s">
        <v>283</v>
      </c>
      <c r="C33" s="4" t="s">
        <v>12</v>
      </c>
      <c r="D33" s="4">
        <v>38</v>
      </c>
      <c r="E33" s="4">
        <v>-0.43141654000000002</v>
      </c>
      <c r="F33" s="4">
        <v>-3.5309377</v>
      </c>
      <c r="G33" s="4">
        <v>0</v>
      </c>
      <c r="H33" s="4">
        <v>0</v>
      </c>
      <c r="I33" s="4">
        <v>0</v>
      </c>
      <c r="J33" s="4">
        <v>2066</v>
      </c>
      <c r="K33" s="4" t="s">
        <v>272</v>
      </c>
    </row>
    <row r="34" spans="1:11">
      <c r="A34" s="3" t="s">
        <v>284</v>
      </c>
      <c r="B34" s="4" t="s">
        <v>284</v>
      </c>
      <c r="C34" s="4" t="s">
        <v>12</v>
      </c>
      <c r="D34" s="4">
        <v>28</v>
      </c>
      <c r="E34" s="4">
        <v>-0.52817119999999995</v>
      </c>
      <c r="F34" s="4">
        <v>-3.5131134999999998</v>
      </c>
      <c r="G34" s="4">
        <v>0</v>
      </c>
      <c r="H34" s="4">
        <v>0</v>
      </c>
      <c r="I34" s="4">
        <v>0</v>
      </c>
      <c r="J34" s="4">
        <v>1569</v>
      </c>
      <c r="K34" s="4" t="s">
        <v>285</v>
      </c>
    </row>
    <row r="35" spans="1:11">
      <c r="A35" s="3" t="s">
        <v>286</v>
      </c>
      <c r="B35" s="4" t="s">
        <v>286</v>
      </c>
      <c r="C35" s="4" t="s">
        <v>12</v>
      </c>
      <c r="D35" s="4">
        <v>32</v>
      </c>
      <c r="E35" s="4">
        <v>-0.44281914999999999</v>
      </c>
      <c r="F35" s="4">
        <v>-3.4685709999999998</v>
      </c>
      <c r="G35" s="4">
        <v>0</v>
      </c>
      <c r="H35" s="4">
        <v>0</v>
      </c>
      <c r="I35" s="4">
        <v>0</v>
      </c>
      <c r="J35" s="4">
        <v>1899</v>
      </c>
      <c r="K35" s="4" t="s">
        <v>287</v>
      </c>
    </row>
    <row r="36" spans="1:11">
      <c r="A36" s="3" t="s">
        <v>288</v>
      </c>
      <c r="B36" s="4" t="s">
        <v>288</v>
      </c>
      <c r="C36" s="4" t="s">
        <v>12</v>
      </c>
      <c r="D36" s="4">
        <v>40</v>
      </c>
      <c r="E36" s="4">
        <v>-0.39096266000000002</v>
      </c>
      <c r="F36" s="4">
        <v>-3.4052308</v>
      </c>
      <c r="G36" s="4">
        <v>0</v>
      </c>
      <c r="H36" s="4">
        <v>0</v>
      </c>
      <c r="I36" s="4">
        <v>0</v>
      </c>
      <c r="J36" s="4">
        <v>2211</v>
      </c>
      <c r="K36" s="4" t="s">
        <v>289</v>
      </c>
    </row>
    <row r="37" spans="1:11">
      <c r="A37" s="3" t="s">
        <v>290</v>
      </c>
      <c r="B37" s="4" t="s">
        <v>290</v>
      </c>
      <c r="C37" s="4"/>
      <c r="D37" s="4">
        <v>70</v>
      </c>
      <c r="E37" s="4">
        <v>-0.27876243000000001</v>
      </c>
      <c r="F37" s="4">
        <v>-3.2660444000000002</v>
      </c>
      <c r="G37" s="4">
        <v>0</v>
      </c>
      <c r="H37" s="4">
        <v>0</v>
      </c>
      <c r="I37" s="4">
        <v>0</v>
      </c>
      <c r="J37" s="4">
        <v>2095</v>
      </c>
      <c r="K37" s="4" t="s">
        <v>291</v>
      </c>
    </row>
    <row r="38" spans="1:11">
      <c r="A38" s="3" t="s">
        <v>292</v>
      </c>
      <c r="B38" s="4" t="s">
        <v>292</v>
      </c>
      <c r="C38" s="4"/>
      <c r="D38" s="4">
        <v>39</v>
      </c>
      <c r="E38" s="4">
        <v>-0.40938097000000001</v>
      </c>
      <c r="F38" s="4">
        <v>-3.1909969999999999</v>
      </c>
      <c r="G38" s="4">
        <v>0</v>
      </c>
      <c r="H38" s="4">
        <v>0</v>
      </c>
      <c r="I38" s="4">
        <v>0</v>
      </c>
      <c r="J38" s="4">
        <v>2008</v>
      </c>
      <c r="K38" s="4" t="s">
        <v>293</v>
      </c>
    </row>
    <row r="39" spans="1:11">
      <c r="A39" s="3" t="s">
        <v>294</v>
      </c>
      <c r="B39" s="4" t="s">
        <v>294</v>
      </c>
      <c r="C39" s="4"/>
      <c r="D39" s="4">
        <v>176</v>
      </c>
      <c r="E39" s="4">
        <v>-0.15369110999999999</v>
      </c>
      <c r="F39" s="4">
        <v>-3.1900789999999999</v>
      </c>
      <c r="G39" s="4">
        <v>0</v>
      </c>
      <c r="H39" s="4">
        <v>0</v>
      </c>
      <c r="I39" s="4">
        <v>0</v>
      </c>
      <c r="J39" s="4">
        <v>2095</v>
      </c>
      <c r="K39" s="4" t="s">
        <v>295</v>
      </c>
    </row>
    <row r="40" spans="1:11">
      <c r="A40" s="3" t="s">
        <v>296</v>
      </c>
      <c r="B40" s="4" t="s">
        <v>296</v>
      </c>
      <c r="C40" s="4"/>
      <c r="D40" s="4">
        <v>54</v>
      </c>
      <c r="E40" s="4">
        <v>-0.32201403000000001</v>
      </c>
      <c r="F40" s="4">
        <v>-3.1775791999999998</v>
      </c>
      <c r="G40" s="4">
        <v>0</v>
      </c>
      <c r="H40" s="4">
        <v>0</v>
      </c>
      <c r="I40" s="4">
        <v>0</v>
      </c>
      <c r="J40" s="4">
        <v>2056</v>
      </c>
      <c r="K40" s="4" t="s">
        <v>297</v>
      </c>
    </row>
    <row r="41" spans="1:11">
      <c r="A41" s="3" t="s">
        <v>298</v>
      </c>
      <c r="B41" s="4" t="s">
        <v>298</v>
      </c>
      <c r="C41" s="4"/>
      <c r="D41" s="4">
        <v>41</v>
      </c>
      <c r="E41" s="4">
        <v>-0.36128169999999998</v>
      </c>
      <c r="F41" s="4">
        <v>-3.1474304000000002</v>
      </c>
      <c r="G41" s="4">
        <v>0</v>
      </c>
      <c r="H41" s="4">
        <v>0</v>
      </c>
      <c r="I41" s="4">
        <v>0</v>
      </c>
      <c r="J41" s="4">
        <v>2066</v>
      </c>
      <c r="K41" s="4" t="s">
        <v>299</v>
      </c>
    </row>
    <row r="42" spans="1:11">
      <c r="A42" s="3" t="s">
        <v>300</v>
      </c>
      <c r="B42" s="4" t="s">
        <v>300</v>
      </c>
      <c r="C42" s="4"/>
      <c r="D42" s="4">
        <v>25</v>
      </c>
      <c r="E42" s="4">
        <v>-0.48698908000000002</v>
      </c>
      <c r="F42" s="4">
        <v>-3.1417657999999999</v>
      </c>
      <c r="G42" s="4">
        <v>0</v>
      </c>
      <c r="H42" s="4">
        <v>0</v>
      </c>
      <c r="I42" s="4">
        <v>0</v>
      </c>
      <c r="J42" s="4">
        <v>1611</v>
      </c>
      <c r="K42" s="4" t="s">
        <v>301</v>
      </c>
    </row>
    <row r="43" spans="1:11">
      <c r="A43" s="3" t="s">
        <v>302</v>
      </c>
      <c r="B43" s="4" t="s">
        <v>302</v>
      </c>
      <c r="C43" s="4"/>
      <c r="D43" s="4">
        <v>31</v>
      </c>
      <c r="E43" s="4">
        <v>-0.43337068000000001</v>
      </c>
      <c r="F43" s="4">
        <v>-3.1350427000000001</v>
      </c>
      <c r="G43" s="4">
        <v>0</v>
      </c>
      <c r="H43" s="4">
        <v>0</v>
      </c>
      <c r="I43" s="4">
        <v>0</v>
      </c>
      <c r="J43" s="4">
        <v>2056</v>
      </c>
      <c r="K43" s="4" t="s">
        <v>303</v>
      </c>
    </row>
    <row r="44" spans="1:11">
      <c r="A44" s="3" t="s">
        <v>304</v>
      </c>
      <c r="B44" s="4" t="s">
        <v>304</v>
      </c>
      <c r="C44" s="4"/>
      <c r="D44" s="4">
        <v>24</v>
      </c>
      <c r="E44" s="4">
        <v>-0.47510873999999997</v>
      </c>
      <c r="F44" s="4">
        <v>-3.1108148</v>
      </c>
      <c r="G44" s="4">
        <v>0</v>
      </c>
      <c r="H44" s="4">
        <v>0</v>
      </c>
      <c r="I44" s="4">
        <v>0</v>
      </c>
      <c r="J44" s="4">
        <v>1485</v>
      </c>
      <c r="K44" s="4" t="s">
        <v>305</v>
      </c>
    </row>
    <row r="45" spans="1:11">
      <c r="A45" s="3" t="s">
        <v>306</v>
      </c>
      <c r="B45" s="4" t="s">
        <v>306</v>
      </c>
      <c r="C45" s="4"/>
      <c r="D45" s="4">
        <v>40</v>
      </c>
      <c r="E45" s="4">
        <v>-0.37602140000000001</v>
      </c>
      <c r="F45" s="4">
        <v>-3.0999020000000002</v>
      </c>
      <c r="G45" s="4">
        <v>0</v>
      </c>
      <c r="H45" s="4">
        <v>0</v>
      </c>
      <c r="I45" s="4">
        <v>0</v>
      </c>
      <c r="J45" s="4">
        <v>1553</v>
      </c>
      <c r="K45" s="4" t="s">
        <v>307</v>
      </c>
    </row>
    <row r="46" spans="1:11">
      <c r="A46" s="3" t="s">
        <v>308</v>
      </c>
      <c r="B46" s="4" t="s">
        <v>308</v>
      </c>
      <c r="C46" s="4"/>
      <c r="D46" s="4">
        <v>30</v>
      </c>
      <c r="E46" s="4">
        <v>-0.43045060000000002</v>
      </c>
      <c r="F46" s="4">
        <v>-3.0374433999999999</v>
      </c>
      <c r="G46" s="4">
        <v>0</v>
      </c>
      <c r="H46" s="4">
        <v>0</v>
      </c>
      <c r="I46" s="4">
        <v>0</v>
      </c>
      <c r="J46" s="4">
        <v>2066</v>
      </c>
      <c r="K46" s="4" t="s">
        <v>272</v>
      </c>
    </row>
    <row r="47" spans="1:11">
      <c r="A47" s="3" t="s">
        <v>309</v>
      </c>
      <c r="B47" s="4" t="s">
        <v>309</v>
      </c>
      <c r="C47" s="4"/>
      <c r="D47" s="4">
        <v>33</v>
      </c>
      <c r="E47" s="4">
        <v>-0.38875932000000002</v>
      </c>
      <c r="F47" s="4">
        <v>-3.0263192999999999</v>
      </c>
      <c r="G47" s="4">
        <v>0</v>
      </c>
      <c r="H47" s="4">
        <v>0</v>
      </c>
      <c r="I47" s="4">
        <v>0</v>
      </c>
      <c r="J47" s="4">
        <v>2079</v>
      </c>
      <c r="K47" s="4" t="s">
        <v>310</v>
      </c>
    </row>
    <row r="48" spans="1:11">
      <c r="A48" s="3" t="s">
        <v>311</v>
      </c>
      <c r="B48" s="4" t="s">
        <v>311</v>
      </c>
      <c r="C48" s="4"/>
      <c r="D48" s="4">
        <v>26</v>
      </c>
      <c r="E48" s="4">
        <v>-0.4559687</v>
      </c>
      <c r="F48" s="4">
        <v>-3.0152469000000002</v>
      </c>
      <c r="G48" s="4">
        <v>0</v>
      </c>
      <c r="H48" s="4">
        <v>0</v>
      </c>
      <c r="I48" s="4">
        <v>0</v>
      </c>
      <c r="J48" s="4">
        <v>1973</v>
      </c>
      <c r="K48" s="4" t="s">
        <v>312</v>
      </c>
    </row>
    <row r="49" spans="1:11">
      <c r="A49" s="3" t="s">
        <v>313</v>
      </c>
      <c r="B49" s="4" t="s">
        <v>313</v>
      </c>
      <c r="C49" s="4"/>
      <c r="D49" s="4">
        <v>16</v>
      </c>
      <c r="E49" s="4">
        <v>-0.59766227000000005</v>
      </c>
      <c r="F49" s="4">
        <v>-2.9714936999999999</v>
      </c>
      <c r="G49" s="4">
        <v>0</v>
      </c>
      <c r="H49" s="4">
        <v>0</v>
      </c>
      <c r="I49" s="4">
        <v>0</v>
      </c>
      <c r="J49" s="4">
        <v>929</v>
      </c>
      <c r="K49" s="4" t="s">
        <v>314</v>
      </c>
    </row>
    <row r="50" spans="1:11">
      <c r="A50" s="3" t="s">
        <v>315</v>
      </c>
      <c r="B50" s="4" t="s">
        <v>315</v>
      </c>
      <c r="C50" s="4"/>
      <c r="D50" s="4">
        <v>29</v>
      </c>
      <c r="E50" s="4">
        <v>-0.41354226999999999</v>
      </c>
      <c r="F50" s="4">
        <v>-2.9699485000000001</v>
      </c>
      <c r="G50" s="4">
        <v>0</v>
      </c>
      <c r="H50" s="4">
        <v>0</v>
      </c>
      <c r="I50" s="4">
        <v>0</v>
      </c>
      <c r="J50" s="4">
        <v>2126</v>
      </c>
      <c r="K50" s="4" t="s">
        <v>316</v>
      </c>
    </row>
    <row r="51" spans="1:11">
      <c r="A51" s="3" t="s">
        <v>317</v>
      </c>
      <c r="B51" s="4" t="s">
        <v>317</v>
      </c>
      <c r="C51" s="4"/>
      <c r="D51" s="4">
        <v>26</v>
      </c>
      <c r="E51" s="4">
        <v>-0.46465725000000002</v>
      </c>
      <c r="F51" s="4">
        <v>-2.9645695999999999</v>
      </c>
      <c r="G51" s="4">
        <v>0</v>
      </c>
      <c r="H51" s="4">
        <v>0</v>
      </c>
      <c r="I51" s="4">
        <v>0</v>
      </c>
      <c r="J51" s="4">
        <v>1702</v>
      </c>
      <c r="K51" s="4" t="s">
        <v>318</v>
      </c>
    </row>
    <row r="52" spans="1:11">
      <c r="A52" s="3" t="s">
        <v>319</v>
      </c>
      <c r="B52" s="4" t="s">
        <v>319</v>
      </c>
      <c r="C52" s="4"/>
      <c r="D52" s="4">
        <v>25</v>
      </c>
      <c r="E52" s="4">
        <v>-0.46173826000000001</v>
      </c>
      <c r="F52" s="4">
        <v>-2.9525541999999998</v>
      </c>
      <c r="G52" s="4">
        <v>0</v>
      </c>
      <c r="H52" s="4">
        <v>0</v>
      </c>
      <c r="I52" s="4">
        <v>0</v>
      </c>
      <c r="J52" s="4">
        <v>1763</v>
      </c>
      <c r="K52" s="4" t="s">
        <v>320</v>
      </c>
    </row>
    <row r="53" spans="1:11">
      <c r="A53" s="3" t="s">
        <v>321</v>
      </c>
      <c r="B53" s="4" t="s">
        <v>321</v>
      </c>
      <c r="C53" s="4"/>
      <c r="D53" s="4">
        <v>45</v>
      </c>
      <c r="E53" s="4">
        <v>-0.33010184999999997</v>
      </c>
      <c r="F53" s="4">
        <v>-2.9389799999999999</v>
      </c>
      <c r="G53" s="4">
        <v>0</v>
      </c>
      <c r="H53" s="4">
        <v>0</v>
      </c>
      <c r="I53" s="4">
        <v>0</v>
      </c>
      <c r="J53" s="4">
        <v>2211</v>
      </c>
      <c r="K53" s="4" t="s">
        <v>322</v>
      </c>
    </row>
    <row r="54" spans="1:11">
      <c r="A54" s="3" t="s">
        <v>323</v>
      </c>
      <c r="B54" s="4" t="s">
        <v>323</v>
      </c>
      <c r="C54" s="4"/>
      <c r="D54" s="4">
        <v>28</v>
      </c>
      <c r="E54" s="4">
        <v>-0.43020982000000002</v>
      </c>
      <c r="F54" s="4">
        <v>-2.9309048999999998</v>
      </c>
      <c r="G54" s="4">
        <v>0</v>
      </c>
      <c r="H54" s="4">
        <v>0</v>
      </c>
      <c r="I54" s="4">
        <v>0</v>
      </c>
      <c r="J54" s="4">
        <v>2066</v>
      </c>
      <c r="K54" s="4" t="s">
        <v>324</v>
      </c>
    </row>
    <row r="55" spans="1:11">
      <c r="A55" s="3" t="s">
        <v>325</v>
      </c>
      <c r="B55" s="4" t="s">
        <v>325</v>
      </c>
      <c r="C55" s="4"/>
      <c r="D55" s="4">
        <v>25</v>
      </c>
      <c r="E55" s="4">
        <v>-0.43460031999999998</v>
      </c>
      <c r="F55" s="4">
        <v>-2.9248447</v>
      </c>
      <c r="G55" s="4">
        <v>0</v>
      </c>
      <c r="H55" s="4">
        <v>0</v>
      </c>
      <c r="I55" s="4">
        <v>0</v>
      </c>
      <c r="J55" s="4">
        <v>2049</v>
      </c>
      <c r="K55" s="4" t="s">
        <v>326</v>
      </c>
    </row>
    <row r="56" spans="1:11">
      <c r="A56" s="3" t="s">
        <v>327</v>
      </c>
      <c r="B56" s="4" t="s">
        <v>327</v>
      </c>
      <c r="C56" s="4"/>
      <c r="D56" s="4">
        <v>38</v>
      </c>
      <c r="E56" s="4">
        <v>-0.35969973</v>
      </c>
      <c r="F56" s="4">
        <v>-2.9085040000000002</v>
      </c>
      <c r="G56" s="4">
        <v>0</v>
      </c>
      <c r="H56" s="4">
        <v>0</v>
      </c>
      <c r="I56" s="4">
        <v>0</v>
      </c>
      <c r="J56" s="4">
        <v>2035</v>
      </c>
      <c r="K56" s="4" t="s">
        <v>328</v>
      </c>
    </row>
    <row r="57" spans="1:11">
      <c r="A57" s="3" t="s">
        <v>329</v>
      </c>
      <c r="B57" s="4" t="s">
        <v>329</v>
      </c>
      <c r="C57" s="4"/>
      <c r="D57" s="4">
        <v>27</v>
      </c>
      <c r="E57" s="4">
        <v>-0.43008946999999997</v>
      </c>
      <c r="F57" s="4">
        <v>-2.8960330000000001</v>
      </c>
      <c r="G57" s="4">
        <v>0</v>
      </c>
      <c r="H57" s="4">
        <v>0</v>
      </c>
      <c r="I57" s="4">
        <v>0</v>
      </c>
      <c r="J57" s="4">
        <v>2066</v>
      </c>
      <c r="K57" s="4" t="s">
        <v>324</v>
      </c>
    </row>
    <row r="58" spans="1:11">
      <c r="A58" s="3" t="s">
        <v>330</v>
      </c>
      <c r="B58" s="4" t="s">
        <v>330</v>
      </c>
      <c r="C58" s="4"/>
      <c r="D58" s="4">
        <v>30</v>
      </c>
      <c r="E58" s="4">
        <v>-0.43324934999999998</v>
      </c>
      <c r="F58" s="4">
        <v>-2.8767993000000001</v>
      </c>
      <c r="G58" s="4">
        <v>0</v>
      </c>
      <c r="H58" s="4">
        <v>0</v>
      </c>
      <c r="I58" s="4">
        <v>0</v>
      </c>
      <c r="J58" s="4">
        <v>2056</v>
      </c>
      <c r="K58" s="4" t="s">
        <v>303</v>
      </c>
    </row>
    <row r="59" spans="1:11">
      <c r="A59" s="3" t="s">
        <v>331</v>
      </c>
      <c r="B59" s="4" t="s">
        <v>331</v>
      </c>
      <c r="C59" s="4"/>
      <c r="D59" s="4">
        <v>39</v>
      </c>
      <c r="E59" s="4">
        <v>-0.35558990000000001</v>
      </c>
      <c r="F59" s="4">
        <v>-2.8752563000000002</v>
      </c>
      <c r="G59" s="4">
        <v>0</v>
      </c>
      <c r="H59" s="4">
        <v>0</v>
      </c>
      <c r="I59" s="4">
        <v>0</v>
      </c>
      <c r="J59" s="4">
        <v>2079</v>
      </c>
      <c r="K59" s="4" t="s">
        <v>332</v>
      </c>
    </row>
    <row r="60" spans="1:11">
      <c r="A60" s="3" t="s">
        <v>333</v>
      </c>
      <c r="B60" s="4" t="s">
        <v>333</v>
      </c>
      <c r="C60" s="4"/>
      <c r="D60" s="4">
        <v>26</v>
      </c>
      <c r="E60" s="4">
        <v>-0.41411622999999997</v>
      </c>
      <c r="F60" s="4">
        <v>-2.8494030000000001</v>
      </c>
      <c r="G60" s="4">
        <v>0</v>
      </c>
      <c r="H60" s="5">
        <v>1.062253E-4</v>
      </c>
      <c r="I60" s="4">
        <v>1E-3</v>
      </c>
      <c r="J60" s="4">
        <v>1940</v>
      </c>
      <c r="K60" s="4" t="s">
        <v>334</v>
      </c>
    </row>
    <row r="61" spans="1:11">
      <c r="A61" s="3" t="s">
        <v>335</v>
      </c>
      <c r="B61" s="4" t="s">
        <v>335</v>
      </c>
      <c r="C61" s="4"/>
      <c r="D61" s="4">
        <v>21</v>
      </c>
      <c r="E61" s="4">
        <v>-0.47599103999999998</v>
      </c>
      <c r="F61" s="4">
        <v>-2.838489</v>
      </c>
      <c r="G61" s="4">
        <v>0</v>
      </c>
      <c r="H61" s="5">
        <v>1.0386474E-4</v>
      </c>
      <c r="I61" s="4">
        <v>1E-3</v>
      </c>
      <c r="J61" s="4">
        <v>1899</v>
      </c>
      <c r="K61" s="4" t="s">
        <v>336</v>
      </c>
    </row>
    <row r="62" spans="1:11">
      <c r="A62" s="3" t="s">
        <v>337</v>
      </c>
      <c r="B62" s="4" t="s">
        <v>337</v>
      </c>
      <c r="C62" s="4"/>
      <c r="D62" s="4">
        <v>37</v>
      </c>
      <c r="E62" s="4">
        <v>-0.36707798000000003</v>
      </c>
      <c r="F62" s="4">
        <v>-2.8196905000000001</v>
      </c>
      <c r="G62" s="4">
        <v>0</v>
      </c>
      <c r="H62" s="5">
        <v>2.2460448999999999E-4</v>
      </c>
      <c r="I62" s="4">
        <v>2E-3</v>
      </c>
      <c r="J62" s="4">
        <v>2295</v>
      </c>
      <c r="K62" s="4" t="s">
        <v>338</v>
      </c>
    </row>
    <row r="63" spans="1:11">
      <c r="A63" s="3" t="s">
        <v>339</v>
      </c>
      <c r="B63" s="4" t="s">
        <v>339</v>
      </c>
      <c r="C63" s="4"/>
      <c r="D63" s="4">
        <v>43</v>
      </c>
      <c r="E63" s="4">
        <v>-0.31988316999999999</v>
      </c>
      <c r="F63" s="4">
        <v>-2.8045665999999998</v>
      </c>
      <c r="G63" s="4">
        <v>0</v>
      </c>
      <c r="H63" s="5">
        <v>2.1982568000000001E-4</v>
      </c>
      <c r="I63" s="4">
        <v>2E-3</v>
      </c>
      <c r="J63" s="4">
        <v>1964</v>
      </c>
      <c r="K63" s="4" t="s">
        <v>340</v>
      </c>
    </row>
    <row r="64" spans="1:11">
      <c r="A64" s="3" t="s">
        <v>341</v>
      </c>
      <c r="B64" s="4" t="s">
        <v>341</v>
      </c>
      <c r="C64" s="4"/>
      <c r="D64" s="4">
        <v>33</v>
      </c>
      <c r="E64" s="4">
        <v>-0.35450172000000002</v>
      </c>
      <c r="F64" s="4">
        <v>-2.7969727999999998</v>
      </c>
      <c r="G64" s="4">
        <v>0</v>
      </c>
      <c r="H64" s="5">
        <v>2.1524597999999999E-4</v>
      </c>
      <c r="I64" s="4">
        <v>2E-3</v>
      </c>
      <c r="J64" s="4">
        <v>2018</v>
      </c>
      <c r="K64" s="4" t="s">
        <v>342</v>
      </c>
    </row>
    <row r="65" spans="1:11">
      <c r="A65" s="3" t="s">
        <v>343</v>
      </c>
      <c r="B65" s="4" t="s">
        <v>343</v>
      </c>
      <c r="C65" s="4"/>
      <c r="D65" s="4">
        <v>22</v>
      </c>
      <c r="E65" s="4">
        <v>-0.47144713999999999</v>
      </c>
      <c r="F65" s="4">
        <v>-2.7510786</v>
      </c>
      <c r="G65" s="4">
        <v>0</v>
      </c>
      <c r="H65" s="5">
        <v>3.8256249999999998E-4</v>
      </c>
      <c r="I65" s="4">
        <v>4.0000000000000001E-3</v>
      </c>
      <c r="J65" s="4">
        <v>1736</v>
      </c>
      <c r="K65" s="4" t="s">
        <v>344</v>
      </c>
    </row>
    <row r="66" spans="1:11">
      <c r="A66" s="3" t="s">
        <v>345</v>
      </c>
      <c r="B66" s="4" t="s">
        <v>345</v>
      </c>
      <c r="C66" s="4"/>
      <c r="D66" s="4">
        <v>22</v>
      </c>
      <c r="E66" s="4">
        <v>-0.46598850000000003</v>
      </c>
      <c r="F66" s="4">
        <v>-2.7447457000000002</v>
      </c>
      <c r="G66" s="4">
        <v>0</v>
      </c>
      <c r="H66" s="5">
        <v>4.7263846E-4</v>
      </c>
      <c r="I66" s="4">
        <v>5.0000000000000001E-3</v>
      </c>
      <c r="J66" s="4">
        <v>1754</v>
      </c>
      <c r="K66" s="4" t="s">
        <v>346</v>
      </c>
    </row>
    <row r="67" spans="1:11">
      <c r="A67" s="3" t="s">
        <v>347</v>
      </c>
      <c r="B67" s="4" t="s">
        <v>347</v>
      </c>
      <c r="C67" s="4"/>
      <c r="D67" s="4">
        <v>20</v>
      </c>
      <c r="E67" s="4">
        <v>-0.46720623999999999</v>
      </c>
      <c r="F67" s="4">
        <v>-2.7129428</v>
      </c>
      <c r="G67" s="4">
        <v>0</v>
      </c>
      <c r="H67" s="5">
        <v>5.6141027000000004E-4</v>
      </c>
      <c r="I67" s="4">
        <v>6.0000000000000001E-3</v>
      </c>
      <c r="J67" s="4">
        <v>1930</v>
      </c>
      <c r="K67" s="4" t="s">
        <v>348</v>
      </c>
    </row>
    <row r="68" spans="1:11">
      <c r="A68" s="3" t="s">
        <v>349</v>
      </c>
      <c r="B68" s="4" t="s">
        <v>349</v>
      </c>
      <c r="C68" s="4"/>
      <c r="D68" s="4">
        <v>28</v>
      </c>
      <c r="E68" s="4">
        <v>-0.393007</v>
      </c>
      <c r="F68" s="4">
        <v>-2.6851137</v>
      </c>
      <c r="G68" s="4">
        <v>0</v>
      </c>
      <c r="H68" s="5">
        <v>5.5061390000000002E-4</v>
      </c>
      <c r="I68" s="4">
        <v>6.0000000000000001E-3</v>
      </c>
      <c r="J68" s="4">
        <v>2199</v>
      </c>
      <c r="K68" s="4" t="s">
        <v>350</v>
      </c>
    </row>
    <row r="69" spans="1:11">
      <c r="A69" s="3" t="s">
        <v>351</v>
      </c>
      <c r="B69" s="4" t="s">
        <v>351</v>
      </c>
      <c r="C69" s="4"/>
      <c r="D69" s="4">
        <v>22</v>
      </c>
      <c r="E69" s="4">
        <v>-0.42948895999999998</v>
      </c>
      <c r="F69" s="4">
        <v>-2.6559210000000002</v>
      </c>
      <c r="G69" s="4">
        <v>0</v>
      </c>
      <c r="H69" s="5">
        <v>6.1398145000000003E-4</v>
      </c>
      <c r="I69" s="4">
        <v>7.0000000000000001E-3</v>
      </c>
      <c r="J69" s="4">
        <v>2066</v>
      </c>
      <c r="K69" s="4" t="s">
        <v>324</v>
      </c>
    </row>
    <row r="70" spans="1:11">
      <c r="A70" s="3" t="s">
        <v>352</v>
      </c>
      <c r="B70" s="4" t="s">
        <v>352</v>
      </c>
      <c r="C70" s="4"/>
      <c r="D70" s="4">
        <v>44</v>
      </c>
      <c r="E70" s="4">
        <v>-0.29721257000000001</v>
      </c>
      <c r="F70" s="4">
        <v>-2.6493869999999999</v>
      </c>
      <c r="G70" s="4">
        <v>0</v>
      </c>
      <c r="H70" s="5">
        <v>6.0261139999999999E-4</v>
      </c>
      <c r="I70" s="4">
        <v>7.0000000000000001E-3</v>
      </c>
      <c r="J70" s="4">
        <v>2110</v>
      </c>
      <c r="K70" s="4" t="s">
        <v>353</v>
      </c>
    </row>
    <row r="71" spans="1:11">
      <c r="A71" s="3" t="s">
        <v>354</v>
      </c>
      <c r="B71" s="4" t="s">
        <v>354</v>
      </c>
      <c r="C71" s="4"/>
      <c r="D71" s="4">
        <v>27</v>
      </c>
      <c r="E71" s="4">
        <v>-0.37960480000000002</v>
      </c>
      <c r="F71" s="4">
        <v>-2.6185417000000002</v>
      </c>
      <c r="G71" s="4">
        <v>0</v>
      </c>
      <c r="H71" s="5">
        <v>6.8938213999999998E-4</v>
      </c>
      <c r="I71" s="4">
        <v>8.0000000000000002E-3</v>
      </c>
      <c r="J71" s="4">
        <v>2079</v>
      </c>
      <c r="K71" s="4" t="s">
        <v>355</v>
      </c>
    </row>
    <row r="72" spans="1:11">
      <c r="A72" s="3" t="s">
        <v>356</v>
      </c>
      <c r="B72" s="4" t="s">
        <v>356</v>
      </c>
      <c r="C72" s="4"/>
      <c r="D72" s="4">
        <v>95</v>
      </c>
      <c r="E72" s="4">
        <v>-0.18745418</v>
      </c>
      <c r="F72" s="4">
        <v>-2.6020102999999999</v>
      </c>
      <c r="G72" s="4">
        <v>0</v>
      </c>
      <c r="H72" s="5">
        <v>7.6053449999999995E-4</v>
      </c>
      <c r="I72" s="4">
        <v>8.9999999999999993E-3</v>
      </c>
      <c r="J72" s="4">
        <v>2230</v>
      </c>
      <c r="K72" s="4" t="s">
        <v>357</v>
      </c>
    </row>
    <row r="73" spans="1:11">
      <c r="A73" s="3" t="s">
        <v>358</v>
      </c>
      <c r="B73" s="4" t="s">
        <v>358</v>
      </c>
      <c r="C73" s="4"/>
      <c r="D73" s="4">
        <v>27</v>
      </c>
      <c r="E73" s="4">
        <v>-0.37869370000000002</v>
      </c>
      <c r="F73" s="4">
        <v>-2.5955759999999999</v>
      </c>
      <c r="G73" s="4">
        <v>0</v>
      </c>
      <c r="H73" s="5">
        <v>7.4719179999999997E-4</v>
      </c>
      <c r="I73" s="4">
        <v>8.9999999999999993E-3</v>
      </c>
      <c r="J73" s="4">
        <v>2079</v>
      </c>
      <c r="K73" s="4" t="s">
        <v>355</v>
      </c>
    </row>
    <row r="74" spans="1:11">
      <c r="A74" s="3" t="s">
        <v>359</v>
      </c>
      <c r="B74" s="4" t="s">
        <v>359</v>
      </c>
      <c r="C74" s="4"/>
      <c r="D74" s="4">
        <v>43</v>
      </c>
      <c r="E74" s="4">
        <v>-0.31517747000000002</v>
      </c>
      <c r="F74" s="4">
        <v>-2.5604105000000001</v>
      </c>
      <c r="G74" s="4">
        <v>0</v>
      </c>
      <c r="H74" s="5">
        <v>8.0050377E-4</v>
      </c>
      <c r="I74" s="4">
        <v>0.01</v>
      </c>
      <c r="J74" s="4">
        <v>2372</v>
      </c>
      <c r="K74" s="4" t="s">
        <v>360</v>
      </c>
    </row>
    <row r="75" spans="1:11">
      <c r="A75" s="3" t="s">
        <v>361</v>
      </c>
      <c r="B75" s="4" t="s">
        <v>361</v>
      </c>
      <c r="C75" s="4"/>
      <c r="D75" s="4">
        <v>19</v>
      </c>
      <c r="E75" s="4">
        <v>-0.44893973999999998</v>
      </c>
      <c r="F75" s="4">
        <v>-2.5599007999999999</v>
      </c>
      <c r="G75" s="4">
        <v>0</v>
      </c>
      <c r="H75" s="5">
        <v>7.8693597000000003E-4</v>
      </c>
      <c r="I75" s="4">
        <v>0.01</v>
      </c>
      <c r="J75" s="4">
        <v>1995</v>
      </c>
      <c r="K75" s="4" t="s">
        <v>362</v>
      </c>
    </row>
    <row r="76" spans="1:11">
      <c r="A76" s="3" t="s">
        <v>363</v>
      </c>
      <c r="B76" s="4" t="s">
        <v>363</v>
      </c>
      <c r="C76" s="4"/>
      <c r="D76" s="4">
        <v>29</v>
      </c>
      <c r="E76" s="4">
        <v>-0.34358159999999999</v>
      </c>
      <c r="F76" s="4">
        <v>-2.5482345</v>
      </c>
      <c r="G76" s="4">
        <v>0</v>
      </c>
      <c r="H76" s="5">
        <v>7.7382027000000005E-4</v>
      </c>
      <c r="I76" s="4">
        <v>0.01</v>
      </c>
      <c r="J76" s="4">
        <v>1854</v>
      </c>
      <c r="K76" s="4" t="s">
        <v>364</v>
      </c>
    </row>
    <row r="77" spans="1:11">
      <c r="A77" s="3" t="s">
        <v>365</v>
      </c>
      <c r="B77" s="4" t="s">
        <v>365</v>
      </c>
      <c r="C77" s="4"/>
      <c r="D77" s="4">
        <v>17</v>
      </c>
      <c r="E77" s="4">
        <v>-0.47016176999999998</v>
      </c>
      <c r="F77" s="4">
        <v>-2.5433927000000001</v>
      </c>
      <c r="G77" s="4">
        <v>0</v>
      </c>
      <c r="H77" s="5">
        <v>7.6113470000000003E-4</v>
      </c>
      <c r="I77" s="4">
        <v>0.01</v>
      </c>
      <c r="J77" s="4">
        <v>1918</v>
      </c>
      <c r="K77" s="4" t="s">
        <v>366</v>
      </c>
    </row>
    <row r="78" spans="1:11">
      <c r="A78" s="3" t="s">
        <v>367</v>
      </c>
      <c r="B78" s="4" t="s">
        <v>367</v>
      </c>
      <c r="C78" s="4"/>
      <c r="D78" s="4">
        <v>55</v>
      </c>
      <c r="E78" s="4">
        <v>-0.24482383999999999</v>
      </c>
      <c r="F78" s="4">
        <v>-2.5324939999999998</v>
      </c>
      <c r="G78" s="4">
        <v>0</v>
      </c>
      <c r="H78" s="5">
        <v>7.4885830000000003E-4</v>
      </c>
      <c r="I78" s="4">
        <v>0.01</v>
      </c>
      <c r="J78" s="4">
        <v>2511</v>
      </c>
      <c r="K78" s="4" t="s">
        <v>368</v>
      </c>
    </row>
    <row r="79" spans="1:11">
      <c r="A79" s="3" t="s">
        <v>369</v>
      </c>
      <c r="B79" s="4" t="s">
        <v>369</v>
      </c>
      <c r="C79" s="4"/>
      <c r="D79" s="4">
        <v>35</v>
      </c>
      <c r="E79" s="4">
        <v>-0.31614646000000002</v>
      </c>
      <c r="F79" s="4">
        <v>-2.5215082</v>
      </c>
      <c r="G79" s="4">
        <v>0</v>
      </c>
      <c r="H79" s="5">
        <v>7.3697173999999997E-4</v>
      </c>
      <c r="I79" s="4">
        <v>0.01</v>
      </c>
      <c r="J79" s="4">
        <v>1800</v>
      </c>
      <c r="K79" s="4" t="s">
        <v>370</v>
      </c>
    </row>
    <row r="80" spans="1:11">
      <c r="A80" s="3" t="s">
        <v>371</v>
      </c>
      <c r="B80" s="4" t="s">
        <v>371</v>
      </c>
      <c r="C80" s="4"/>
      <c r="D80" s="4">
        <v>37</v>
      </c>
      <c r="E80" s="4">
        <v>-0.30739116999999999</v>
      </c>
      <c r="F80" s="4">
        <v>-2.5187873999999999</v>
      </c>
      <c r="G80" s="4">
        <v>0</v>
      </c>
      <c r="H80" s="5">
        <v>7.8544539999999999E-4</v>
      </c>
      <c r="I80" s="4">
        <v>1.0999999999999999E-2</v>
      </c>
      <c r="J80" s="4">
        <v>2366</v>
      </c>
      <c r="K80" s="4" t="s">
        <v>372</v>
      </c>
    </row>
    <row r="81" spans="1:11">
      <c r="A81" s="3" t="s">
        <v>373</v>
      </c>
      <c r="B81" s="4" t="s">
        <v>373</v>
      </c>
      <c r="C81" s="4"/>
      <c r="D81" s="4">
        <v>16</v>
      </c>
      <c r="E81" s="4">
        <v>-0.52159405000000003</v>
      </c>
      <c r="F81" s="4">
        <v>-2.5096666999999999</v>
      </c>
      <c r="G81" s="4">
        <v>0</v>
      </c>
      <c r="H81" s="5">
        <v>7.7336159999999996E-4</v>
      </c>
      <c r="I81" s="4">
        <v>1.0999999999999999E-2</v>
      </c>
      <c r="J81" s="4">
        <v>929</v>
      </c>
      <c r="K81" s="4" t="s">
        <v>374</v>
      </c>
    </row>
    <row r="82" spans="1:11">
      <c r="A82" s="3" t="s">
        <v>375</v>
      </c>
      <c r="B82" s="4" t="s">
        <v>375</v>
      </c>
      <c r="C82" s="4"/>
      <c r="D82" s="4">
        <v>18</v>
      </c>
      <c r="E82" s="4">
        <v>-0.45746163000000001</v>
      </c>
      <c r="F82" s="4">
        <v>-2.5070912999999999</v>
      </c>
      <c r="G82" s="4">
        <v>0</v>
      </c>
      <c r="H82" s="5">
        <v>7.6164400000000001E-4</v>
      </c>
      <c r="I82" s="4">
        <v>1.0999999999999999E-2</v>
      </c>
      <c r="J82" s="4">
        <v>1964</v>
      </c>
      <c r="K82" s="4" t="s">
        <v>312</v>
      </c>
    </row>
    <row r="83" spans="1:11">
      <c r="A83" s="3" t="s">
        <v>376</v>
      </c>
      <c r="B83" s="4" t="s">
        <v>376</v>
      </c>
      <c r="C83" s="4"/>
      <c r="D83" s="4">
        <v>17</v>
      </c>
      <c r="E83" s="4">
        <v>-0.48800895</v>
      </c>
      <c r="F83" s="4">
        <v>-2.5064199999999999</v>
      </c>
      <c r="G83" s="4">
        <v>0</v>
      </c>
      <c r="H83" s="5">
        <v>7.5027619999999998E-4</v>
      </c>
      <c r="I83" s="4">
        <v>1.0999999999999999E-2</v>
      </c>
      <c r="J83" s="4">
        <v>1854</v>
      </c>
      <c r="K83" s="4" t="s">
        <v>377</v>
      </c>
    </row>
    <row r="84" spans="1:11">
      <c r="A84" s="3" t="s">
        <v>378</v>
      </c>
      <c r="B84" s="4" t="s">
        <v>378</v>
      </c>
      <c r="C84" s="4"/>
      <c r="D84" s="4">
        <v>22</v>
      </c>
      <c r="E84" s="4">
        <v>-0.42139068000000002</v>
      </c>
      <c r="F84" s="4">
        <v>-2.5028104999999998</v>
      </c>
      <c r="G84" s="4">
        <v>0</v>
      </c>
      <c r="H84" s="5">
        <v>7.3924264999999999E-4</v>
      </c>
      <c r="I84" s="4">
        <v>1.0999999999999999E-2</v>
      </c>
      <c r="J84" s="4">
        <v>2095</v>
      </c>
      <c r="K84" s="4" t="s">
        <v>379</v>
      </c>
    </row>
    <row r="85" spans="1:11">
      <c r="A85" s="3" t="s">
        <v>380</v>
      </c>
      <c r="B85" s="4" t="s">
        <v>380</v>
      </c>
      <c r="C85" s="4"/>
      <c r="D85" s="4">
        <v>17</v>
      </c>
      <c r="E85" s="4">
        <v>-0.47436672000000002</v>
      </c>
      <c r="F85" s="4">
        <v>-2.4716939999999998</v>
      </c>
      <c r="G85" s="4">
        <v>0</v>
      </c>
      <c r="H85" s="5">
        <v>9.2902716000000003E-4</v>
      </c>
      <c r="I85" s="4">
        <v>1.4E-2</v>
      </c>
      <c r="J85" s="4">
        <v>1665</v>
      </c>
      <c r="K85" s="4" t="s">
        <v>381</v>
      </c>
    </row>
    <row r="86" spans="1:11">
      <c r="A86" s="3" t="s">
        <v>382</v>
      </c>
      <c r="B86" s="4" t="s">
        <v>382</v>
      </c>
      <c r="C86" s="4"/>
      <c r="D86" s="4">
        <v>17</v>
      </c>
      <c r="E86" s="4">
        <v>-0.45733410000000002</v>
      </c>
      <c r="F86" s="4">
        <v>-2.4638819999999999</v>
      </c>
      <c r="G86" s="4">
        <v>6.3694270000000004E-3</v>
      </c>
      <c r="H86" s="5">
        <v>9.1575534000000003E-4</v>
      </c>
      <c r="I86" s="4">
        <v>1.4E-2</v>
      </c>
      <c r="J86" s="4">
        <v>1964</v>
      </c>
      <c r="K86" s="4" t="s">
        <v>312</v>
      </c>
    </row>
    <row r="87" spans="1:11">
      <c r="A87" s="3" t="s">
        <v>383</v>
      </c>
      <c r="B87" s="4" t="s">
        <v>383</v>
      </c>
      <c r="C87" s="4"/>
      <c r="D87" s="4">
        <v>25</v>
      </c>
      <c r="E87" s="4">
        <v>-0.38517213</v>
      </c>
      <c r="F87" s="4">
        <v>-2.4514390000000001</v>
      </c>
      <c r="G87" s="4">
        <v>0</v>
      </c>
      <c r="H87" s="4">
        <v>1.0722656E-3</v>
      </c>
      <c r="I87" s="4">
        <v>1.6E-2</v>
      </c>
      <c r="J87" s="4">
        <v>2008</v>
      </c>
      <c r="K87" s="4" t="s">
        <v>384</v>
      </c>
    </row>
    <row r="88" spans="1:11">
      <c r="A88" s="3" t="s">
        <v>385</v>
      </c>
      <c r="B88" s="4" t="s">
        <v>385</v>
      </c>
      <c r="C88" s="4"/>
      <c r="D88" s="4">
        <v>19</v>
      </c>
      <c r="E88" s="4">
        <v>-0.4405908</v>
      </c>
      <c r="F88" s="4">
        <v>-2.4511082000000002</v>
      </c>
      <c r="G88" s="4">
        <v>0</v>
      </c>
      <c r="H88" s="4">
        <v>1.0573729999999999E-3</v>
      </c>
      <c r="I88" s="4">
        <v>1.6E-2</v>
      </c>
      <c r="J88" s="4">
        <v>1518</v>
      </c>
      <c r="K88" s="4" t="s">
        <v>386</v>
      </c>
    </row>
    <row r="89" spans="1:11">
      <c r="A89" s="3" t="s">
        <v>387</v>
      </c>
      <c r="B89" s="4" t="s">
        <v>387</v>
      </c>
      <c r="C89" s="4"/>
      <c r="D89" s="4">
        <v>25</v>
      </c>
      <c r="E89" s="4">
        <v>-0.38419029999999998</v>
      </c>
      <c r="F89" s="4">
        <v>-2.4435673000000002</v>
      </c>
      <c r="G89" s="4">
        <v>0</v>
      </c>
      <c r="H89" s="4">
        <v>1.0428884E-3</v>
      </c>
      <c r="I89" s="4">
        <v>1.6E-2</v>
      </c>
      <c r="J89" s="4">
        <v>2008</v>
      </c>
      <c r="K89" s="4" t="s">
        <v>384</v>
      </c>
    </row>
    <row r="90" spans="1:11">
      <c r="A90" s="3" t="s">
        <v>388</v>
      </c>
      <c r="B90" s="4" t="s">
        <v>388</v>
      </c>
      <c r="C90" s="4"/>
      <c r="D90" s="4">
        <v>27</v>
      </c>
      <c r="E90" s="4">
        <v>-0.36809373000000001</v>
      </c>
      <c r="F90" s="4">
        <v>-2.4387300000000001</v>
      </c>
      <c r="G90" s="4">
        <v>6.8027210000000003E-3</v>
      </c>
      <c r="H90" s="4">
        <v>1.0797674000000001E-3</v>
      </c>
      <c r="I90" s="4">
        <v>1.7000000000000001E-2</v>
      </c>
      <c r="J90" s="4">
        <v>2110</v>
      </c>
      <c r="K90" s="4" t="s">
        <v>389</v>
      </c>
    </row>
    <row r="91" spans="1:11">
      <c r="A91" s="3" t="s">
        <v>390</v>
      </c>
      <c r="B91" s="4" t="s">
        <v>390</v>
      </c>
      <c r="C91" s="4"/>
      <c r="D91" s="4">
        <v>17</v>
      </c>
      <c r="E91" s="4">
        <v>-0.46402678000000003</v>
      </c>
      <c r="F91" s="4">
        <v>-2.4365853999999998</v>
      </c>
      <c r="G91" s="4">
        <v>0</v>
      </c>
      <c r="H91" s="4">
        <v>1.0653704000000001E-3</v>
      </c>
      <c r="I91" s="4">
        <v>1.7000000000000001E-2</v>
      </c>
      <c r="J91" s="4">
        <v>1940</v>
      </c>
      <c r="K91" s="4" t="s">
        <v>391</v>
      </c>
    </row>
    <row r="92" spans="1:11">
      <c r="A92" s="3" t="s">
        <v>392</v>
      </c>
      <c r="B92" s="4" t="s">
        <v>392</v>
      </c>
      <c r="C92" s="4"/>
      <c r="D92" s="4">
        <v>106</v>
      </c>
      <c r="E92" s="4">
        <v>-0.18355635000000001</v>
      </c>
      <c r="F92" s="4">
        <v>-2.4354912999999998</v>
      </c>
      <c r="G92" s="4">
        <v>0</v>
      </c>
      <c r="H92" s="4">
        <v>1.0513523999999999E-3</v>
      </c>
      <c r="I92" s="4">
        <v>1.7000000000000001E-2</v>
      </c>
      <c r="J92" s="4">
        <v>2157</v>
      </c>
      <c r="K92" s="4" t="s">
        <v>393</v>
      </c>
    </row>
    <row r="93" spans="1:11">
      <c r="A93" s="3" t="s">
        <v>394</v>
      </c>
      <c r="B93" s="4" t="s">
        <v>394</v>
      </c>
      <c r="C93" s="4"/>
      <c r="D93" s="4">
        <v>34</v>
      </c>
      <c r="E93" s="4">
        <v>-0.32857969999999997</v>
      </c>
      <c r="F93" s="4">
        <v>-2.4318420000000001</v>
      </c>
      <c r="G93" s="4">
        <v>0</v>
      </c>
      <c r="H93" s="4">
        <v>1.0376985E-3</v>
      </c>
      <c r="I93" s="4">
        <v>1.7000000000000001E-2</v>
      </c>
      <c r="J93" s="4">
        <v>2056</v>
      </c>
      <c r="K93" s="4" t="s">
        <v>395</v>
      </c>
    </row>
    <row r="94" spans="1:11">
      <c r="A94" s="3" t="s">
        <v>396</v>
      </c>
      <c r="B94" s="4" t="s">
        <v>396</v>
      </c>
      <c r="C94" s="4"/>
      <c r="D94" s="4">
        <v>42</v>
      </c>
      <c r="E94" s="4">
        <v>-0.26770674999999999</v>
      </c>
      <c r="F94" s="4">
        <v>-2.4294709999999999</v>
      </c>
      <c r="G94" s="4">
        <v>0</v>
      </c>
      <c r="H94" s="4">
        <v>1.0243946000000001E-3</v>
      </c>
      <c r="I94" s="4">
        <v>1.7000000000000001E-2</v>
      </c>
      <c r="J94" s="4">
        <v>2066</v>
      </c>
      <c r="K94" s="4" t="s">
        <v>397</v>
      </c>
    </row>
    <row r="95" spans="1:11">
      <c r="A95" s="3" t="s">
        <v>398</v>
      </c>
      <c r="B95" s="4" t="s">
        <v>398</v>
      </c>
      <c r="C95" s="4"/>
      <c r="D95" s="4">
        <v>26</v>
      </c>
      <c r="E95" s="4">
        <v>-0.36315550000000002</v>
      </c>
      <c r="F95" s="4">
        <v>-2.4127269</v>
      </c>
      <c r="G95" s="4">
        <v>0</v>
      </c>
      <c r="H95" s="4">
        <v>1.1784972E-3</v>
      </c>
      <c r="I95" s="4">
        <v>0.02</v>
      </c>
      <c r="J95" s="4">
        <v>1256</v>
      </c>
      <c r="K95" s="4" t="s">
        <v>399</v>
      </c>
    </row>
    <row r="96" spans="1:11">
      <c r="A96" s="3" t="s">
        <v>400</v>
      </c>
      <c r="B96" s="4" t="s">
        <v>400</v>
      </c>
      <c r="C96" s="4"/>
      <c r="D96" s="4">
        <v>26</v>
      </c>
      <c r="E96" s="4">
        <v>-0.35504612000000002</v>
      </c>
      <c r="F96" s="4">
        <v>-2.4124317</v>
      </c>
      <c r="G96" s="4">
        <v>0</v>
      </c>
      <c r="H96" s="4">
        <v>1.1637660000000001E-3</v>
      </c>
      <c r="I96" s="4">
        <v>0.02</v>
      </c>
      <c r="J96" s="4">
        <v>2334</v>
      </c>
      <c r="K96" s="4" t="s">
        <v>401</v>
      </c>
    </row>
    <row r="97" spans="1:11">
      <c r="A97" s="3" t="s">
        <v>402</v>
      </c>
      <c r="B97" s="4" t="s">
        <v>402</v>
      </c>
      <c r="C97" s="4"/>
      <c r="D97" s="4">
        <v>17</v>
      </c>
      <c r="E97" s="4">
        <v>-0.44506415999999999</v>
      </c>
      <c r="F97" s="4">
        <v>-2.4069788000000001</v>
      </c>
      <c r="G97" s="4">
        <v>0</v>
      </c>
      <c r="H97" s="4">
        <v>1.1493985E-3</v>
      </c>
      <c r="I97" s="4">
        <v>0.02</v>
      </c>
      <c r="J97" s="4">
        <v>2008</v>
      </c>
      <c r="K97" s="4" t="s">
        <v>403</v>
      </c>
    </row>
    <row r="98" spans="1:11">
      <c r="A98" s="3" t="s">
        <v>404</v>
      </c>
      <c r="B98" s="4" t="s">
        <v>404</v>
      </c>
      <c r="C98" s="4"/>
      <c r="D98" s="4">
        <v>36</v>
      </c>
      <c r="E98" s="4">
        <v>-0.31558936999999998</v>
      </c>
      <c r="F98" s="4">
        <v>-2.4065455999999998</v>
      </c>
      <c r="G98" s="4">
        <v>0</v>
      </c>
      <c r="H98" s="4">
        <v>1.1353814999999999E-3</v>
      </c>
      <c r="I98" s="4">
        <v>0.02</v>
      </c>
      <c r="J98" s="4">
        <v>2126</v>
      </c>
      <c r="K98" s="4" t="s">
        <v>405</v>
      </c>
    </row>
    <row r="99" spans="1:11">
      <c r="A99" s="3" t="s">
        <v>406</v>
      </c>
      <c r="B99" s="4" t="s">
        <v>406</v>
      </c>
      <c r="C99" s="4"/>
      <c r="D99" s="4">
        <v>29</v>
      </c>
      <c r="E99" s="4">
        <v>-0.34762589999999999</v>
      </c>
      <c r="F99" s="4">
        <v>-2.3856354</v>
      </c>
      <c r="G99" s="4">
        <v>0</v>
      </c>
      <c r="H99" s="4">
        <v>1.3816290000000001E-3</v>
      </c>
      <c r="I99" s="4">
        <v>2.5000000000000001E-2</v>
      </c>
      <c r="J99" s="4">
        <v>2018</v>
      </c>
      <c r="K99" s="4" t="s">
        <v>407</v>
      </c>
    </row>
    <row r="100" spans="1:11">
      <c r="A100" s="3" t="s">
        <v>408</v>
      </c>
      <c r="B100" s="4" t="s">
        <v>408</v>
      </c>
      <c r="C100" s="4"/>
      <c r="D100" s="4">
        <v>15</v>
      </c>
      <c r="E100" s="4">
        <v>-0.46989967999999999</v>
      </c>
      <c r="F100" s="4">
        <v>-2.3654603999999999</v>
      </c>
      <c r="G100" s="4">
        <v>0</v>
      </c>
      <c r="H100" s="4">
        <v>1.4729977E-3</v>
      </c>
      <c r="I100" s="4">
        <v>2.7E-2</v>
      </c>
      <c r="J100" s="4">
        <v>1918</v>
      </c>
      <c r="K100" s="4" t="s">
        <v>366</v>
      </c>
    </row>
    <row r="101" spans="1:11">
      <c r="A101" s="3" t="s">
        <v>409</v>
      </c>
      <c r="B101" s="4" t="s">
        <v>409</v>
      </c>
      <c r="C101" s="4"/>
      <c r="D101" s="4">
        <v>22</v>
      </c>
      <c r="E101" s="4">
        <v>-0.37930742000000001</v>
      </c>
      <c r="F101" s="4">
        <v>-2.3550179999999998</v>
      </c>
      <c r="G101" s="4">
        <v>0</v>
      </c>
      <c r="H101" s="4">
        <v>1.5867607E-3</v>
      </c>
      <c r="I101" s="4">
        <v>2.9000000000000001E-2</v>
      </c>
      <c r="J101" s="4">
        <v>1820</v>
      </c>
      <c r="K101" s="4" t="s">
        <v>410</v>
      </c>
    </row>
    <row r="102" spans="1:11">
      <c r="A102" s="3" t="s">
        <v>411</v>
      </c>
      <c r="B102" s="4" t="s">
        <v>411</v>
      </c>
      <c r="C102" s="4"/>
      <c r="D102" s="4">
        <v>18</v>
      </c>
      <c r="E102" s="4">
        <v>-0.44518825000000001</v>
      </c>
      <c r="F102" s="4">
        <v>-2.3539875000000001</v>
      </c>
      <c r="G102" s="4">
        <v>0</v>
      </c>
      <c r="H102" s="4">
        <v>1.5683101000000001E-3</v>
      </c>
      <c r="I102" s="4">
        <v>2.9000000000000001E-2</v>
      </c>
      <c r="J102" s="4">
        <v>2008</v>
      </c>
      <c r="K102" s="4" t="s">
        <v>403</v>
      </c>
    </row>
    <row r="103" spans="1:11">
      <c r="A103" s="3" t="s">
        <v>412</v>
      </c>
      <c r="B103" s="4" t="s">
        <v>412</v>
      </c>
      <c r="C103" s="4"/>
      <c r="D103" s="4">
        <v>18</v>
      </c>
      <c r="E103" s="4">
        <v>-0.43726987</v>
      </c>
      <c r="F103" s="4">
        <v>-2.3533316000000002</v>
      </c>
      <c r="G103" s="4">
        <v>0</v>
      </c>
      <c r="H103" s="4">
        <v>1.5502834999999999E-3</v>
      </c>
      <c r="I103" s="4">
        <v>2.9000000000000001E-2</v>
      </c>
      <c r="J103" s="4">
        <v>1748</v>
      </c>
      <c r="K103" s="4" t="s">
        <v>413</v>
      </c>
    </row>
    <row r="104" spans="1:11">
      <c r="A104" s="3" t="s">
        <v>414</v>
      </c>
      <c r="B104" s="4" t="s">
        <v>414</v>
      </c>
      <c r="C104" s="4"/>
      <c r="D104" s="4">
        <v>17</v>
      </c>
      <c r="E104" s="4">
        <v>-0.44255438000000002</v>
      </c>
      <c r="F104" s="4">
        <v>-2.3292606</v>
      </c>
      <c r="G104" s="4">
        <v>0</v>
      </c>
      <c r="H104" s="4">
        <v>1.766328E-3</v>
      </c>
      <c r="I104" s="4">
        <v>3.3000000000000002E-2</v>
      </c>
      <c r="J104" s="4">
        <v>2017</v>
      </c>
      <c r="K104" s="4" t="s">
        <v>415</v>
      </c>
    </row>
    <row r="105" spans="1:11">
      <c r="A105" s="3" t="s">
        <v>416</v>
      </c>
      <c r="B105" s="4" t="s">
        <v>416</v>
      </c>
      <c r="C105" s="4"/>
      <c r="D105" s="4">
        <v>18</v>
      </c>
      <c r="E105" s="4">
        <v>-0.42900973999999997</v>
      </c>
      <c r="F105" s="4">
        <v>-2.3278503000000001</v>
      </c>
      <c r="G105" s="4">
        <v>0</v>
      </c>
      <c r="H105" s="4">
        <v>1.7464816E-3</v>
      </c>
      <c r="I105" s="4">
        <v>3.3000000000000002E-2</v>
      </c>
      <c r="J105" s="4">
        <v>2066</v>
      </c>
      <c r="K105" s="4" t="s">
        <v>324</v>
      </c>
    </row>
    <row r="106" spans="1:11">
      <c r="A106" s="3" t="s">
        <v>417</v>
      </c>
      <c r="B106" s="4" t="s">
        <v>417</v>
      </c>
      <c r="C106" s="4"/>
      <c r="D106" s="4">
        <v>24</v>
      </c>
      <c r="E106" s="4">
        <v>-0.35121542</v>
      </c>
      <c r="F106" s="4">
        <v>-2.3237747999999998</v>
      </c>
      <c r="G106" s="4">
        <v>0</v>
      </c>
      <c r="H106" s="4">
        <v>1.7270762E-3</v>
      </c>
      <c r="I106" s="4">
        <v>3.3000000000000002E-2</v>
      </c>
      <c r="J106" s="4">
        <v>2347</v>
      </c>
      <c r="K106" s="4" t="s">
        <v>418</v>
      </c>
    </row>
    <row r="107" spans="1:11">
      <c r="A107" s="3" t="s">
        <v>419</v>
      </c>
      <c r="B107" s="4" t="s">
        <v>419</v>
      </c>
      <c r="C107" s="4"/>
      <c r="D107" s="4">
        <v>30</v>
      </c>
      <c r="E107" s="4">
        <v>-0.32292252999999999</v>
      </c>
      <c r="F107" s="4">
        <v>-2.3177576000000002</v>
      </c>
      <c r="G107" s="4">
        <v>0</v>
      </c>
      <c r="H107" s="4">
        <v>1.7563144000000001E-3</v>
      </c>
      <c r="I107" s="4">
        <v>3.4000000000000002E-2</v>
      </c>
      <c r="J107" s="4">
        <v>2126</v>
      </c>
      <c r="K107" s="4" t="s">
        <v>420</v>
      </c>
    </row>
    <row r="108" spans="1:11">
      <c r="A108" s="3" t="s">
        <v>421</v>
      </c>
      <c r="B108" s="4" t="s">
        <v>421</v>
      </c>
      <c r="C108" s="4"/>
      <c r="D108" s="4">
        <v>17</v>
      </c>
      <c r="E108" s="4">
        <v>-0.42889013999999998</v>
      </c>
      <c r="F108" s="4">
        <v>-2.3153646000000001</v>
      </c>
      <c r="G108" s="4">
        <v>0</v>
      </c>
      <c r="H108" s="4">
        <v>1.7928657000000001E-3</v>
      </c>
      <c r="I108" s="4">
        <v>3.5000000000000003E-2</v>
      </c>
      <c r="J108" s="4">
        <v>2066</v>
      </c>
      <c r="K108" s="4" t="s">
        <v>324</v>
      </c>
    </row>
    <row r="109" spans="1:11">
      <c r="A109" s="3" t="s">
        <v>422</v>
      </c>
      <c r="B109" s="4" t="s">
        <v>422</v>
      </c>
      <c r="C109" s="4"/>
      <c r="D109" s="4">
        <v>17</v>
      </c>
      <c r="E109" s="4">
        <v>-0.44506415999999999</v>
      </c>
      <c r="F109" s="4">
        <v>-2.3065658</v>
      </c>
      <c r="G109" s="4">
        <v>0</v>
      </c>
      <c r="H109" s="4">
        <v>1.8249614999999999E-3</v>
      </c>
      <c r="I109" s="4">
        <v>3.5999999999999997E-2</v>
      </c>
      <c r="J109" s="4">
        <v>2008</v>
      </c>
      <c r="K109" s="4" t="s">
        <v>403</v>
      </c>
    </row>
    <row r="110" spans="1:11">
      <c r="A110" s="3" t="s">
        <v>423</v>
      </c>
      <c r="B110" s="4" t="s">
        <v>423</v>
      </c>
      <c r="C110" s="4"/>
      <c r="D110" s="4">
        <v>28</v>
      </c>
      <c r="E110" s="4">
        <v>-0.3367404</v>
      </c>
      <c r="F110" s="4">
        <v>-2.3054237</v>
      </c>
      <c r="G110" s="4">
        <v>0</v>
      </c>
      <c r="H110" s="4">
        <v>1.805547E-3</v>
      </c>
      <c r="I110" s="4">
        <v>3.5999999999999997E-2</v>
      </c>
      <c r="J110" s="4">
        <v>2018</v>
      </c>
      <c r="K110" s="4" t="s">
        <v>424</v>
      </c>
    </row>
    <row r="111" spans="1:11">
      <c r="A111" s="3" t="s">
        <v>425</v>
      </c>
      <c r="B111" s="4" t="s">
        <v>425</v>
      </c>
      <c r="C111" s="4"/>
      <c r="D111" s="4">
        <v>17</v>
      </c>
      <c r="E111" s="4">
        <v>-0.44255438000000002</v>
      </c>
      <c r="F111" s="4">
        <v>-2.299801</v>
      </c>
      <c r="G111" s="4">
        <v>0</v>
      </c>
      <c r="H111" s="4">
        <v>1.8730522999999999E-3</v>
      </c>
      <c r="I111" s="4">
        <v>3.7999999999999999E-2</v>
      </c>
      <c r="J111" s="4">
        <v>2017</v>
      </c>
      <c r="K111" s="4" t="s">
        <v>415</v>
      </c>
    </row>
    <row r="112" spans="1:11">
      <c r="A112" s="3" t="s">
        <v>426</v>
      </c>
      <c r="B112" s="4" t="s">
        <v>426</v>
      </c>
      <c r="C112" s="4"/>
      <c r="D112" s="4">
        <v>61</v>
      </c>
      <c r="E112" s="4">
        <v>-0.23075904999999999</v>
      </c>
      <c r="F112" s="4">
        <v>-2.2807445999999998</v>
      </c>
      <c r="G112" s="4">
        <v>0</v>
      </c>
      <c r="H112" s="4">
        <v>2.1934044000000001E-3</v>
      </c>
      <c r="I112" s="4">
        <v>4.4999999999999998E-2</v>
      </c>
      <c r="J112" s="4">
        <v>2115</v>
      </c>
      <c r="K112" s="4" t="s">
        <v>427</v>
      </c>
    </row>
    <row r="113" spans="1:11">
      <c r="A113" s="3" t="s">
        <v>428</v>
      </c>
      <c r="B113" s="4" t="s">
        <v>428</v>
      </c>
      <c r="C113" s="4"/>
      <c r="D113" s="4">
        <v>41</v>
      </c>
      <c r="E113" s="4">
        <v>-0.27358842</v>
      </c>
      <c r="F113" s="4">
        <v>-2.2737916</v>
      </c>
      <c r="G113" s="4">
        <v>1.1494252999999999E-2</v>
      </c>
      <c r="H113" s="4">
        <v>2.2765792E-3</v>
      </c>
      <c r="I113" s="4">
        <v>4.7E-2</v>
      </c>
      <c r="J113" s="4">
        <v>2056</v>
      </c>
      <c r="K113" s="4" t="s">
        <v>429</v>
      </c>
    </row>
    <row r="114" spans="1:11">
      <c r="A114" s="3" t="s">
        <v>430</v>
      </c>
      <c r="B114" s="4" t="s">
        <v>430</v>
      </c>
      <c r="C114" s="4"/>
      <c r="D114" s="4">
        <v>28</v>
      </c>
      <c r="E114" s="4">
        <v>-0.33519408000000001</v>
      </c>
      <c r="F114" s="4">
        <v>-2.2634444</v>
      </c>
      <c r="G114" s="4">
        <v>0</v>
      </c>
      <c r="H114" s="4">
        <v>2.4523747E-3</v>
      </c>
      <c r="I114" s="4">
        <v>5.0999999999999997E-2</v>
      </c>
      <c r="J114" s="4">
        <v>2066</v>
      </c>
      <c r="K114" s="4" t="s">
        <v>431</v>
      </c>
    </row>
    <row r="115" spans="1:11">
      <c r="A115" s="3" t="s">
        <v>432</v>
      </c>
      <c r="B115" s="4" t="s">
        <v>432</v>
      </c>
      <c r="C115" s="4"/>
      <c r="D115" s="4">
        <v>17</v>
      </c>
      <c r="E115" s="4">
        <v>-0.42889013999999998</v>
      </c>
      <c r="F115" s="4">
        <v>-2.2584045000000001</v>
      </c>
      <c r="G115" s="4">
        <v>0</v>
      </c>
      <c r="H115" s="4">
        <v>2.4276031E-3</v>
      </c>
      <c r="I115" s="4">
        <v>5.0999999999999997E-2</v>
      </c>
      <c r="J115" s="4">
        <v>2066</v>
      </c>
      <c r="K115" s="4" t="s">
        <v>324</v>
      </c>
    </row>
    <row r="116" spans="1:11">
      <c r="A116" s="3" t="s">
        <v>433</v>
      </c>
      <c r="B116" s="4" t="s">
        <v>433</v>
      </c>
      <c r="C116" s="4"/>
      <c r="D116" s="4">
        <v>17</v>
      </c>
      <c r="E116" s="4">
        <v>-0.42889013999999998</v>
      </c>
      <c r="F116" s="4">
        <v>-2.2539546000000001</v>
      </c>
      <c r="G116" s="4">
        <v>0</v>
      </c>
      <c r="H116" s="4">
        <v>2.4033269999999998E-3</v>
      </c>
      <c r="I116" s="4">
        <v>5.0999999999999997E-2</v>
      </c>
      <c r="J116" s="4">
        <v>2066</v>
      </c>
      <c r="K116" s="4" t="s">
        <v>324</v>
      </c>
    </row>
    <row r="117" spans="1:11">
      <c r="A117" s="3" t="s">
        <v>434</v>
      </c>
      <c r="B117" s="4" t="s">
        <v>434</v>
      </c>
      <c r="C117" s="4"/>
      <c r="D117" s="4">
        <v>16</v>
      </c>
      <c r="E117" s="4">
        <v>-0.45107330000000001</v>
      </c>
      <c r="F117" s="4">
        <v>-2.2461886</v>
      </c>
      <c r="G117" s="4">
        <v>0</v>
      </c>
      <c r="H117" s="4">
        <v>2.5136034999999998E-3</v>
      </c>
      <c r="I117" s="4">
        <v>5.3999999999999999E-2</v>
      </c>
      <c r="J117" s="4">
        <v>1986</v>
      </c>
      <c r="K117" s="4" t="s">
        <v>435</v>
      </c>
    </row>
    <row r="118" spans="1:11">
      <c r="A118" s="3" t="s">
        <v>436</v>
      </c>
      <c r="B118" s="4" t="s">
        <v>436</v>
      </c>
      <c r="C118" s="4"/>
      <c r="D118" s="4">
        <v>20</v>
      </c>
      <c r="E118" s="4">
        <v>-0.40306333</v>
      </c>
      <c r="F118" s="4">
        <v>-2.2387838000000002</v>
      </c>
      <c r="G118" s="4">
        <v>5.3475937000000001E-3</v>
      </c>
      <c r="H118" s="4">
        <v>2.6116785999999999E-3</v>
      </c>
      <c r="I118" s="4">
        <v>5.7000000000000002E-2</v>
      </c>
      <c r="J118" s="4">
        <v>1908</v>
      </c>
      <c r="K118" s="4" t="s">
        <v>437</v>
      </c>
    </row>
    <row r="119" spans="1:11">
      <c r="A119" s="3" t="s">
        <v>438</v>
      </c>
      <c r="B119" s="4" t="s">
        <v>438</v>
      </c>
      <c r="C119" s="4"/>
      <c r="D119" s="4">
        <v>28</v>
      </c>
      <c r="E119" s="4">
        <v>-0.32018843000000002</v>
      </c>
      <c r="F119" s="4">
        <v>-2.2365859000000001</v>
      </c>
      <c r="G119" s="4">
        <v>0</v>
      </c>
      <c r="H119" s="4">
        <v>2.5863224E-3</v>
      </c>
      <c r="I119" s="4">
        <v>5.7000000000000002E-2</v>
      </c>
      <c r="J119" s="4">
        <v>2095</v>
      </c>
      <c r="K119" s="4" t="s">
        <v>439</v>
      </c>
    </row>
    <row r="120" spans="1:11">
      <c r="A120" s="3" t="s">
        <v>440</v>
      </c>
      <c r="B120" s="4" t="s">
        <v>440</v>
      </c>
      <c r="C120" s="4"/>
      <c r="D120" s="4">
        <v>34</v>
      </c>
      <c r="E120" s="4">
        <v>-0.27912426000000001</v>
      </c>
      <c r="F120" s="4">
        <v>-2.2317395000000002</v>
      </c>
      <c r="G120" s="4">
        <v>0</v>
      </c>
      <c r="H120" s="4">
        <v>2.6084385E-3</v>
      </c>
      <c r="I120" s="4">
        <v>5.8000000000000003E-2</v>
      </c>
      <c r="J120" s="4">
        <v>2323</v>
      </c>
      <c r="K120" s="4" t="s">
        <v>441</v>
      </c>
    </row>
    <row r="121" spans="1:11">
      <c r="A121" s="3" t="s">
        <v>442</v>
      </c>
      <c r="B121" s="4" t="s">
        <v>442</v>
      </c>
      <c r="C121" s="4"/>
      <c r="D121" s="4">
        <v>32</v>
      </c>
      <c r="E121" s="4">
        <v>-0.30579012999999999</v>
      </c>
      <c r="F121" s="4">
        <v>-2.2199309999999999</v>
      </c>
      <c r="G121" s="4">
        <v>0</v>
      </c>
      <c r="H121" s="4">
        <v>2.7090674E-3</v>
      </c>
      <c r="I121" s="4">
        <v>6.0999999999999999E-2</v>
      </c>
      <c r="J121" s="4">
        <v>2066</v>
      </c>
      <c r="K121" s="4" t="s">
        <v>443</v>
      </c>
    </row>
    <row r="122" spans="1:11">
      <c r="A122" s="3" t="s">
        <v>444</v>
      </c>
      <c r="B122" s="4" t="s">
        <v>444</v>
      </c>
      <c r="C122" s="4"/>
      <c r="D122" s="4">
        <v>32</v>
      </c>
      <c r="E122" s="4">
        <v>-0.30380647999999999</v>
      </c>
      <c r="F122" s="4">
        <v>-2.2161236</v>
      </c>
      <c r="G122" s="4">
        <v>0</v>
      </c>
      <c r="H122" s="4">
        <v>2.7691496E-3</v>
      </c>
      <c r="I122" s="4">
        <v>6.3E-2</v>
      </c>
      <c r="J122" s="4">
        <v>2066</v>
      </c>
      <c r="K122" s="4" t="s">
        <v>443</v>
      </c>
    </row>
    <row r="123" spans="1:11">
      <c r="A123" s="3" t="s">
        <v>445</v>
      </c>
      <c r="B123" s="4" t="s">
        <v>445</v>
      </c>
      <c r="C123" s="4"/>
      <c r="D123" s="4">
        <v>18</v>
      </c>
      <c r="E123" s="4">
        <v>-0.42594140000000003</v>
      </c>
      <c r="F123" s="4">
        <v>-2.2042820000000001</v>
      </c>
      <c r="G123" s="4">
        <v>5.4054055E-3</v>
      </c>
      <c r="H123" s="4">
        <v>3.0139154E-3</v>
      </c>
      <c r="I123" s="4">
        <v>6.9000000000000006E-2</v>
      </c>
      <c r="J123" s="4">
        <v>2077</v>
      </c>
      <c r="K123" s="4" t="s">
        <v>446</v>
      </c>
    </row>
    <row r="124" spans="1:11">
      <c r="A124" s="3" t="s">
        <v>447</v>
      </c>
      <c r="B124" s="4" t="s">
        <v>447</v>
      </c>
      <c r="C124" s="4"/>
      <c r="D124" s="4">
        <v>21</v>
      </c>
      <c r="E124" s="4">
        <v>-0.37149929999999998</v>
      </c>
      <c r="F124" s="4">
        <v>-2.2012987000000002</v>
      </c>
      <c r="G124" s="4">
        <v>0</v>
      </c>
      <c r="H124" s="4">
        <v>3.0215576E-3</v>
      </c>
      <c r="I124" s="4">
        <v>7.0000000000000007E-2</v>
      </c>
      <c r="J124" s="4">
        <v>2035</v>
      </c>
      <c r="K124" s="4" t="s">
        <v>448</v>
      </c>
    </row>
    <row r="125" spans="1:11">
      <c r="A125" s="3" t="s">
        <v>449</v>
      </c>
      <c r="B125" s="4" t="s">
        <v>449</v>
      </c>
      <c r="C125" s="4"/>
      <c r="D125" s="4">
        <v>36</v>
      </c>
      <c r="E125" s="4">
        <v>-0.27474067000000002</v>
      </c>
      <c r="F125" s="4">
        <v>-2.1926266999999999</v>
      </c>
      <c r="G125" s="4">
        <v>0</v>
      </c>
      <c r="H125" s="4">
        <v>3.0386660000000002E-3</v>
      </c>
      <c r="I125" s="4">
        <v>7.0999999999999994E-2</v>
      </c>
      <c r="J125" s="4">
        <v>2624</v>
      </c>
      <c r="K125" s="4" t="s">
        <v>450</v>
      </c>
    </row>
    <row r="126" spans="1:11">
      <c r="A126" s="3" t="s">
        <v>451</v>
      </c>
      <c r="B126" s="4" t="s">
        <v>451</v>
      </c>
      <c r="C126" s="4"/>
      <c r="D126" s="4">
        <v>16</v>
      </c>
      <c r="E126" s="4">
        <v>-0.45107330000000001</v>
      </c>
      <c r="F126" s="4">
        <v>-2.1877200000000001</v>
      </c>
      <c r="G126" s="4">
        <v>0</v>
      </c>
      <c r="H126" s="4">
        <v>3.0815274999999999E-3</v>
      </c>
      <c r="I126" s="4">
        <v>7.2999999999999995E-2</v>
      </c>
      <c r="J126" s="4">
        <v>1986</v>
      </c>
      <c r="K126" s="4" t="s">
        <v>435</v>
      </c>
    </row>
    <row r="127" spans="1:11">
      <c r="A127" s="3" t="s">
        <v>452</v>
      </c>
      <c r="B127" s="4" t="s">
        <v>452</v>
      </c>
      <c r="C127" s="4"/>
      <c r="D127" s="4">
        <v>19</v>
      </c>
      <c r="E127" s="4">
        <v>-0.38811385999999998</v>
      </c>
      <c r="F127" s="4">
        <v>-2.1608972999999998</v>
      </c>
      <c r="G127" s="4">
        <v>5.8479533E-3</v>
      </c>
      <c r="H127" s="4">
        <v>3.5973669000000002E-3</v>
      </c>
      <c r="I127" s="4">
        <v>8.4000000000000005E-2</v>
      </c>
      <c r="J127" s="4">
        <v>2213</v>
      </c>
      <c r="K127" s="4" t="s">
        <v>453</v>
      </c>
    </row>
    <row r="128" spans="1:11">
      <c r="A128" s="3" t="s">
        <v>454</v>
      </c>
      <c r="B128" s="4" t="s">
        <v>454</v>
      </c>
      <c r="C128" s="4"/>
      <c r="D128" s="4">
        <v>22</v>
      </c>
      <c r="E128" s="4">
        <v>-0.35258215999999998</v>
      </c>
      <c r="F128" s="4">
        <v>-2.1581410999999999</v>
      </c>
      <c r="G128" s="4">
        <v>0</v>
      </c>
      <c r="H128" s="4">
        <v>3.7676378000000002E-3</v>
      </c>
      <c r="I128" s="4">
        <v>8.7999999999999995E-2</v>
      </c>
      <c r="J128" s="4">
        <v>1828</v>
      </c>
      <c r="K128" s="4" t="s">
        <v>410</v>
      </c>
    </row>
    <row r="129" spans="1:11">
      <c r="A129" s="3" t="s">
        <v>455</v>
      </c>
      <c r="B129" s="4" t="s">
        <v>455</v>
      </c>
      <c r="C129" s="4"/>
      <c r="D129" s="4">
        <v>16</v>
      </c>
      <c r="E129" s="4">
        <v>-0.4206858</v>
      </c>
      <c r="F129" s="4">
        <v>-2.1482432</v>
      </c>
      <c r="G129" s="4">
        <v>9.8522169999999999E-3</v>
      </c>
      <c r="H129" s="4">
        <v>3.9222160000000001E-3</v>
      </c>
      <c r="I129" s="4">
        <v>9.1999999999999998E-2</v>
      </c>
      <c r="J129" s="4">
        <v>2095</v>
      </c>
      <c r="K129" s="4" t="s">
        <v>456</v>
      </c>
    </row>
    <row r="130" spans="1:11">
      <c r="A130" s="3" t="s">
        <v>457</v>
      </c>
      <c r="B130" s="4" t="s">
        <v>457</v>
      </c>
      <c r="C130" s="4"/>
      <c r="D130" s="4">
        <v>17</v>
      </c>
      <c r="E130" s="4">
        <v>-0.4032348</v>
      </c>
      <c r="F130" s="4">
        <v>-2.1308215000000001</v>
      </c>
      <c r="G130" s="4">
        <v>0</v>
      </c>
      <c r="H130" s="4">
        <v>4.2811419999999999E-3</v>
      </c>
      <c r="I130" s="4">
        <v>0.1</v>
      </c>
      <c r="J130" s="4">
        <v>2158</v>
      </c>
      <c r="K130" s="4" t="s">
        <v>458</v>
      </c>
    </row>
    <row r="131" spans="1:11">
      <c r="A131" s="3" t="s">
        <v>459</v>
      </c>
      <c r="B131" s="4" t="s">
        <v>459</v>
      </c>
      <c r="C131" s="4"/>
      <c r="D131" s="4">
        <v>15</v>
      </c>
      <c r="E131" s="4">
        <v>-0.42865105999999997</v>
      </c>
      <c r="F131" s="4">
        <v>-2.1036692000000001</v>
      </c>
      <c r="G131" s="4">
        <v>0</v>
      </c>
      <c r="H131" s="4">
        <v>4.5525299999999999E-3</v>
      </c>
      <c r="I131" s="4">
        <v>0.108</v>
      </c>
      <c r="J131" s="4">
        <v>2066</v>
      </c>
      <c r="K131" s="4" t="s">
        <v>324</v>
      </c>
    </row>
    <row r="132" spans="1:11">
      <c r="A132" s="3" t="s">
        <v>460</v>
      </c>
      <c r="B132" s="4" t="s">
        <v>460</v>
      </c>
      <c r="C132" s="4"/>
      <c r="D132" s="4">
        <v>34</v>
      </c>
      <c r="E132" s="4">
        <v>-0.27739999999999998</v>
      </c>
      <c r="F132" s="4">
        <v>-2.101731</v>
      </c>
      <c r="G132" s="4">
        <v>0</v>
      </c>
      <c r="H132" s="4">
        <v>4.5535769999999996E-3</v>
      </c>
      <c r="I132" s="4">
        <v>0.109</v>
      </c>
      <c r="J132" s="4">
        <v>1915</v>
      </c>
      <c r="K132" s="4" t="s">
        <v>461</v>
      </c>
    </row>
    <row r="133" spans="1:11">
      <c r="A133" s="3" t="s">
        <v>462</v>
      </c>
      <c r="B133" s="4" t="s">
        <v>462</v>
      </c>
      <c r="C133" s="4"/>
      <c r="D133" s="4">
        <v>44</v>
      </c>
      <c r="E133" s="4">
        <v>-0.24418923000000001</v>
      </c>
      <c r="F133" s="4">
        <v>-2.0879840000000001</v>
      </c>
      <c r="G133" s="4">
        <v>0</v>
      </c>
      <c r="H133" s="4">
        <v>5.0217984000000002E-3</v>
      </c>
      <c r="I133" s="4">
        <v>0.12</v>
      </c>
      <c r="J133" s="4">
        <v>2218</v>
      </c>
      <c r="K133" s="4" t="s">
        <v>463</v>
      </c>
    </row>
    <row r="134" spans="1:11">
      <c r="A134" s="3" t="s">
        <v>464</v>
      </c>
      <c r="B134" s="4" t="s">
        <v>464</v>
      </c>
      <c r="C134" s="4"/>
      <c r="D134" s="4">
        <v>15</v>
      </c>
      <c r="E134" s="4">
        <v>-0.42865105999999997</v>
      </c>
      <c r="F134" s="4">
        <v>-2.0818333999999998</v>
      </c>
      <c r="G134" s="4">
        <v>0</v>
      </c>
      <c r="H134" s="4">
        <v>5.3171525000000001E-3</v>
      </c>
      <c r="I134" s="4">
        <v>0.127</v>
      </c>
      <c r="J134" s="4">
        <v>2066</v>
      </c>
      <c r="K134" s="4" t="s">
        <v>324</v>
      </c>
    </row>
    <row r="135" spans="1:11">
      <c r="A135" s="3" t="s">
        <v>465</v>
      </c>
      <c r="B135" s="4" t="s">
        <v>465</v>
      </c>
      <c r="C135" s="4"/>
      <c r="D135" s="4">
        <v>34</v>
      </c>
      <c r="E135" s="4">
        <v>-0.27458670000000002</v>
      </c>
      <c r="F135" s="4">
        <v>-2.0776762999999998</v>
      </c>
      <c r="G135" s="4">
        <v>9.1743115000000007E-3</v>
      </c>
      <c r="H135" s="4">
        <v>5.4368480000000002E-3</v>
      </c>
      <c r="I135" s="4">
        <v>0.13</v>
      </c>
      <c r="J135" s="4">
        <v>2624</v>
      </c>
      <c r="K135" s="4" t="s">
        <v>466</v>
      </c>
    </row>
    <row r="136" spans="1:11">
      <c r="A136" s="3" t="s">
        <v>467</v>
      </c>
      <c r="B136" s="4" t="s">
        <v>467</v>
      </c>
      <c r="C136" s="4"/>
      <c r="D136" s="4">
        <v>33</v>
      </c>
      <c r="E136" s="4">
        <v>-0.28923398</v>
      </c>
      <c r="F136" s="4">
        <v>-2.0582880000000001</v>
      </c>
      <c r="G136" s="4">
        <v>0</v>
      </c>
      <c r="H136" s="4">
        <v>6.1433073000000003E-3</v>
      </c>
      <c r="I136" s="4">
        <v>0.14799999999999999</v>
      </c>
      <c r="J136" s="4">
        <v>2382</v>
      </c>
      <c r="K136" s="4" t="s">
        <v>468</v>
      </c>
    </row>
    <row r="137" spans="1:11">
      <c r="A137" s="3" t="s">
        <v>469</v>
      </c>
      <c r="B137" s="4" t="s">
        <v>469</v>
      </c>
      <c r="C137" s="4"/>
      <c r="D137" s="4">
        <v>139</v>
      </c>
      <c r="E137" s="4">
        <v>-0.14753311999999999</v>
      </c>
      <c r="F137" s="4">
        <v>-2.0419659999999999</v>
      </c>
      <c r="G137" s="4">
        <v>0</v>
      </c>
      <c r="H137" s="4">
        <v>6.8630045000000004E-3</v>
      </c>
      <c r="I137" s="4">
        <v>0.16600000000000001</v>
      </c>
      <c r="J137" s="4">
        <v>2079</v>
      </c>
      <c r="K137" s="4" t="s">
        <v>295</v>
      </c>
    </row>
    <row r="138" spans="1:11">
      <c r="A138" s="3" t="s">
        <v>470</v>
      </c>
      <c r="B138" s="4" t="s">
        <v>470</v>
      </c>
      <c r="C138" s="4"/>
      <c r="D138" s="4">
        <v>82</v>
      </c>
      <c r="E138" s="4">
        <v>-0.17667790999999999</v>
      </c>
      <c r="F138" s="4">
        <v>-2.0402396</v>
      </c>
      <c r="G138" s="4">
        <v>0</v>
      </c>
      <c r="H138" s="4">
        <v>6.8067500000000003E-3</v>
      </c>
      <c r="I138" s="4">
        <v>0.16600000000000001</v>
      </c>
      <c r="J138" s="4">
        <v>2841</v>
      </c>
      <c r="K138" s="4" t="s">
        <v>471</v>
      </c>
    </row>
    <row r="139" spans="1:11">
      <c r="A139" s="3" t="s">
        <v>472</v>
      </c>
      <c r="B139" s="4" t="s">
        <v>472</v>
      </c>
      <c r="C139" s="4"/>
      <c r="D139" s="4">
        <v>35</v>
      </c>
      <c r="E139" s="4">
        <v>-0.27625625999999998</v>
      </c>
      <c r="F139" s="4">
        <v>-2.0379073999999999</v>
      </c>
      <c r="G139" s="4">
        <v>0</v>
      </c>
      <c r="H139" s="4">
        <v>6.7878271999999998E-3</v>
      </c>
      <c r="I139" s="4">
        <v>0.16700000000000001</v>
      </c>
      <c r="J139" s="4">
        <v>2480</v>
      </c>
      <c r="K139" s="4" t="s">
        <v>473</v>
      </c>
    </row>
    <row r="140" spans="1:11">
      <c r="A140" s="3" t="s">
        <v>474</v>
      </c>
      <c r="B140" s="4" t="s">
        <v>474</v>
      </c>
      <c r="C140" s="4"/>
      <c r="D140" s="4">
        <v>35</v>
      </c>
      <c r="E140" s="4">
        <v>-0.25187066000000002</v>
      </c>
      <c r="F140" s="4">
        <v>-2.0245967</v>
      </c>
      <c r="G140" s="4">
        <v>9.8039219999999996E-3</v>
      </c>
      <c r="H140" s="4">
        <v>7.5167827000000003E-3</v>
      </c>
      <c r="I140" s="4">
        <v>0.185</v>
      </c>
      <c r="J140" s="4">
        <v>2268</v>
      </c>
      <c r="K140" s="4" t="s">
        <v>475</v>
      </c>
    </row>
    <row r="141" spans="1:11">
      <c r="A141" s="3" t="s">
        <v>476</v>
      </c>
      <c r="B141" s="4" t="s">
        <v>476</v>
      </c>
      <c r="C141" s="4"/>
      <c r="D141" s="4">
        <v>16</v>
      </c>
      <c r="E141" s="4">
        <v>-0.39037260000000001</v>
      </c>
      <c r="F141" s="4">
        <v>-2.0225919999999999</v>
      </c>
      <c r="G141" s="4">
        <v>0</v>
      </c>
      <c r="H141" s="4">
        <v>7.6760403E-3</v>
      </c>
      <c r="I141" s="4">
        <v>0.188</v>
      </c>
      <c r="J141" s="4">
        <v>1889</v>
      </c>
      <c r="K141" s="4" t="s">
        <v>477</v>
      </c>
    </row>
    <row r="142" spans="1:11">
      <c r="A142" s="3" t="s">
        <v>478</v>
      </c>
      <c r="B142" s="4" t="s">
        <v>478</v>
      </c>
      <c r="C142" s="4"/>
      <c r="D142" s="4">
        <v>131</v>
      </c>
      <c r="E142" s="4">
        <v>-0.1217796</v>
      </c>
      <c r="F142" s="4">
        <v>-2.0124108999999999</v>
      </c>
      <c r="G142" s="4">
        <v>0</v>
      </c>
      <c r="H142" s="4">
        <v>8.0390170000000007E-3</v>
      </c>
      <c r="I142" s="4">
        <v>0.19800000000000001</v>
      </c>
      <c r="J142" s="4">
        <v>2278</v>
      </c>
      <c r="K142" s="4" t="s">
        <v>479</v>
      </c>
    </row>
    <row r="143" spans="1:11">
      <c r="A143" s="3" t="s">
        <v>480</v>
      </c>
      <c r="B143" s="4" t="s">
        <v>480</v>
      </c>
      <c r="C143" s="4"/>
      <c r="D143" s="4">
        <v>15</v>
      </c>
      <c r="E143" s="4">
        <v>-0.38768116000000002</v>
      </c>
      <c r="F143" s="4">
        <v>-2.0080081999999999</v>
      </c>
      <c r="G143" s="4">
        <v>1.0362694E-2</v>
      </c>
      <c r="H143" s="4">
        <v>8.0861360000000007E-3</v>
      </c>
      <c r="I143" s="4">
        <v>0.20100000000000001</v>
      </c>
      <c r="J143" s="4">
        <v>2213</v>
      </c>
      <c r="K143" s="4" t="s">
        <v>453</v>
      </c>
    </row>
    <row r="144" spans="1:11">
      <c r="A144" s="3" t="s">
        <v>481</v>
      </c>
      <c r="B144" s="4" t="s">
        <v>481</v>
      </c>
      <c r="C144" s="4"/>
      <c r="D144" s="4">
        <v>21</v>
      </c>
      <c r="E144" s="4">
        <v>-0.33780782999999998</v>
      </c>
      <c r="F144" s="4">
        <v>-2.0055094000000002</v>
      </c>
      <c r="G144" s="4">
        <v>1.16959065E-2</v>
      </c>
      <c r="H144" s="4">
        <v>8.0976169999999997E-3</v>
      </c>
      <c r="I144" s="4">
        <v>0.20300000000000001</v>
      </c>
      <c r="J144" s="4">
        <v>2081</v>
      </c>
      <c r="K144" s="4" t="s">
        <v>482</v>
      </c>
    </row>
    <row r="145" spans="1:11">
      <c r="A145" s="3" t="s">
        <v>483</v>
      </c>
      <c r="B145" s="4" t="s">
        <v>483</v>
      </c>
      <c r="C145" s="4"/>
      <c r="D145" s="4">
        <v>18</v>
      </c>
      <c r="E145" s="4">
        <v>-0.3659693</v>
      </c>
      <c r="F145" s="4">
        <v>-1.981552</v>
      </c>
      <c r="G145" s="4">
        <v>0</v>
      </c>
      <c r="H145" s="4">
        <v>9.1237709999999993E-3</v>
      </c>
      <c r="I145" s="4">
        <v>0.22800000000000001</v>
      </c>
      <c r="J145" s="4">
        <v>2292</v>
      </c>
      <c r="K145" s="4" t="s">
        <v>338</v>
      </c>
    </row>
    <row r="146" spans="1:11">
      <c r="A146" s="3" t="s">
        <v>484</v>
      </c>
      <c r="B146" s="4" t="s">
        <v>484</v>
      </c>
      <c r="C146" s="4"/>
      <c r="D146" s="4">
        <v>16</v>
      </c>
      <c r="E146" s="4">
        <v>-0.38290809999999997</v>
      </c>
      <c r="F146" s="4">
        <v>-1.9510285999999999</v>
      </c>
      <c r="G146" s="4">
        <v>1.369863E-2</v>
      </c>
      <c r="H146" s="4">
        <v>1.0814234000000001E-2</v>
      </c>
      <c r="I146" s="4">
        <v>0.26500000000000001</v>
      </c>
      <c r="J146" s="4">
        <v>1915</v>
      </c>
      <c r="K146" s="4" t="s">
        <v>485</v>
      </c>
    </row>
    <row r="147" spans="1:11">
      <c r="A147" s="3" t="s">
        <v>486</v>
      </c>
      <c r="B147" s="4" t="s">
        <v>486</v>
      </c>
      <c r="C147" s="4"/>
      <c r="D147" s="4">
        <v>30</v>
      </c>
      <c r="E147" s="4">
        <v>-0.2746075</v>
      </c>
      <c r="F147" s="4">
        <v>-1.9502792</v>
      </c>
      <c r="G147" s="4">
        <v>0</v>
      </c>
      <c r="H147" s="4">
        <v>1.0794209000000001E-2</v>
      </c>
      <c r="I147" s="4">
        <v>0.26700000000000002</v>
      </c>
      <c r="J147" s="4">
        <v>1972</v>
      </c>
      <c r="K147" s="4" t="s">
        <v>487</v>
      </c>
    </row>
    <row r="148" spans="1:11">
      <c r="A148" s="3" t="s">
        <v>488</v>
      </c>
      <c r="B148" s="4" t="s">
        <v>488</v>
      </c>
      <c r="C148" s="4"/>
      <c r="D148" s="4">
        <v>18</v>
      </c>
      <c r="E148" s="4">
        <v>-0.35110232000000002</v>
      </c>
      <c r="F148" s="4">
        <v>-1.9408633</v>
      </c>
      <c r="G148" s="4">
        <v>1.0204081E-2</v>
      </c>
      <c r="H148" s="4">
        <v>1.10076945E-2</v>
      </c>
      <c r="I148" s="4">
        <v>0.27500000000000002</v>
      </c>
      <c r="J148" s="4">
        <v>2066</v>
      </c>
      <c r="K148" s="4" t="s">
        <v>489</v>
      </c>
    </row>
    <row r="149" spans="1:11">
      <c r="A149" s="3" t="s">
        <v>490</v>
      </c>
      <c r="B149" s="4" t="s">
        <v>490</v>
      </c>
      <c r="C149" s="4"/>
      <c r="D149" s="4">
        <v>22</v>
      </c>
      <c r="E149" s="4">
        <v>-0.32989745999999998</v>
      </c>
      <c r="F149" s="4">
        <v>-1.9310993000000001</v>
      </c>
      <c r="G149" s="4">
        <v>6.3291140000000003E-3</v>
      </c>
      <c r="H149" s="4">
        <v>1.1401077000000001E-2</v>
      </c>
      <c r="I149" s="4">
        <v>0.28599999999999998</v>
      </c>
      <c r="J149" s="4">
        <v>1964</v>
      </c>
      <c r="K149" s="4" t="s">
        <v>491</v>
      </c>
    </row>
    <row r="150" spans="1:11">
      <c r="A150" s="3" t="s">
        <v>492</v>
      </c>
      <c r="B150" s="4" t="s">
        <v>492</v>
      </c>
      <c r="C150" s="4"/>
      <c r="D150" s="4">
        <v>21</v>
      </c>
      <c r="E150" s="4">
        <v>-0.31753399999999998</v>
      </c>
      <c r="F150" s="4">
        <v>-1.9277808999999999</v>
      </c>
      <c r="G150" s="4">
        <v>5.9523809999999996E-3</v>
      </c>
      <c r="H150" s="4">
        <v>1.1409189E-2</v>
      </c>
      <c r="I150" s="4">
        <v>0.28799999999999998</v>
      </c>
      <c r="J150" s="4">
        <v>2230</v>
      </c>
      <c r="K150" s="4" t="s">
        <v>493</v>
      </c>
    </row>
    <row r="151" spans="1:11">
      <c r="A151" s="3" t="s">
        <v>494</v>
      </c>
      <c r="B151" s="4" t="s">
        <v>494</v>
      </c>
      <c r="C151" s="4"/>
      <c r="D151" s="4">
        <v>64</v>
      </c>
      <c r="E151" s="4">
        <v>-0.18481760999999999</v>
      </c>
      <c r="F151" s="4">
        <v>-1.9222163000000001</v>
      </c>
      <c r="G151" s="4">
        <v>0</v>
      </c>
      <c r="H151" s="4">
        <v>1.1817673000000001E-2</v>
      </c>
      <c r="I151" s="4">
        <v>0.29899999999999999</v>
      </c>
      <c r="J151" s="4">
        <v>2520</v>
      </c>
      <c r="K151" s="4" t="s">
        <v>495</v>
      </c>
    </row>
    <row r="152" spans="1:11">
      <c r="A152" s="3" t="s">
        <v>496</v>
      </c>
      <c r="B152" s="4" t="s">
        <v>496</v>
      </c>
      <c r="C152" s="4"/>
      <c r="D152" s="4">
        <v>27</v>
      </c>
      <c r="E152" s="4">
        <v>-0.27841154000000001</v>
      </c>
      <c r="F152" s="4">
        <v>-1.9153446000000001</v>
      </c>
      <c r="G152" s="4">
        <v>0</v>
      </c>
      <c r="H152" s="4">
        <v>1.2148927E-2</v>
      </c>
      <c r="I152" s="4">
        <v>0.307</v>
      </c>
      <c r="J152" s="4">
        <v>2066</v>
      </c>
      <c r="K152" s="4" t="s">
        <v>497</v>
      </c>
    </row>
    <row r="153" spans="1:11">
      <c r="A153" s="3" t="s">
        <v>498</v>
      </c>
      <c r="B153" s="4" t="s">
        <v>498</v>
      </c>
      <c r="C153" s="4"/>
      <c r="D153" s="4">
        <v>15</v>
      </c>
      <c r="E153" s="4">
        <v>-0.38081530000000002</v>
      </c>
      <c r="F153" s="4">
        <v>-1.9045995</v>
      </c>
      <c r="G153" s="4">
        <v>0.02</v>
      </c>
      <c r="H153" s="4">
        <v>1.2427753E-2</v>
      </c>
      <c r="I153" s="4">
        <v>0.316</v>
      </c>
      <c r="J153" s="4">
        <v>1884</v>
      </c>
      <c r="K153" s="4" t="s">
        <v>499</v>
      </c>
    </row>
    <row r="154" spans="1:11">
      <c r="A154" s="3" t="s">
        <v>500</v>
      </c>
      <c r="B154" s="4" t="s">
        <v>500</v>
      </c>
      <c r="C154" s="4"/>
      <c r="D154" s="4">
        <v>18</v>
      </c>
      <c r="E154" s="4">
        <v>-0.33560445999999999</v>
      </c>
      <c r="F154" s="4">
        <v>-1.8962021</v>
      </c>
      <c r="G154" s="4">
        <v>0</v>
      </c>
      <c r="H154" s="4">
        <v>1.2659973999999999E-2</v>
      </c>
      <c r="I154" s="4">
        <v>0.32200000000000001</v>
      </c>
      <c r="J154" s="4">
        <v>2095</v>
      </c>
      <c r="K154" s="4" t="s">
        <v>501</v>
      </c>
    </row>
    <row r="155" spans="1:11">
      <c r="A155" s="3" t="s">
        <v>502</v>
      </c>
      <c r="B155" s="4" t="s">
        <v>502</v>
      </c>
      <c r="C155" s="4"/>
      <c r="D155" s="4">
        <v>38</v>
      </c>
      <c r="E155" s="4">
        <v>-0.22837183999999999</v>
      </c>
      <c r="F155" s="4">
        <v>-1.8945911</v>
      </c>
      <c r="G155" s="4">
        <v>8.8495575000000007E-3</v>
      </c>
      <c r="H155" s="4">
        <v>1.2725971000000001E-2</v>
      </c>
      <c r="I155" s="4">
        <v>0.32300000000000001</v>
      </c>
      <c r="J155" s="4">
        <v>2195</v>
      </c>
      <c r="K155" s="4" t="s">
        <v>503</v>
      </c>
    </row>
    <row r="156" spans="1:11">
      <c r="A156" s="3" t="s">
        <v>504</v>
      </c>
      <c r="B156" s="4" t="s">
        <v>504</v>
      </c>
      <c r="C156" s="4"/>
      <c r="D156" s="4">
        <v>32</v>
      </c>
      <c r="E156" s="4">
        <v>-0.26208462999999999</v>
      </c>
      <c r="F156" s="4">
        <v>-1.8901706</v>
      </c>
      <c r="G156" s="4">
        <v>0</v>
      </c>
      <c r="H156" s="4">
        <v>1.3085596E-2</v>
      </c>
      <c r="I156" s="4">
        <v>0.32900000000000001</v>
      </c>
      <c r="J156" s="4">
        <v>2066</v>
      </c>
      <c r="K156" s="4" t="s">
        <v>505</v>
      </c>
    </row>
    <row r="157" spans="1:11">
      <c r="A157" s="3" t="s">
        <v>506</v>
      </c>
      <c r="B157" s="4" t="s">
        <v>506</v>
      </c>
      <c r="C157" s="4"/>
      <c r="D157" s="4">
        <v>19</v>
      </c>
      <c r="E157" s="4">
        <v>-0.35092570000000001</v>
      </c>
      <c r="F157" s="4">
        <v>-1.8883635999999999</v>
      </c>
      <c r="G157" s="4">
        <v>1.8072287999999999E-2</v>
      </c>
      <c r="H157" s="4">
        <v>1.3089473000000001E-2</v>
      </c>
      <c r="I157" s="4">
        <v>0.33200000000000002</v>
      </c>
      <c r="J157" s="4">
        <v>2092</v>
      </c>
      <c r="K157" s="4" t="s">
        <v>507</v>
      </c>
    </row>
    <row r="158" spans="1:11">
      <c r="A158" s="3" t="s">
        <v>508</v>
      </c>
      <c r="B158" s="4" t="s">
        <v>508</v>
      </c>
      <c r="C158" s="4"/>
      <c r="D158" s="4">
        <v>173</v>
      </c>
      <c r="E158" s="4">
        <v>-0.11838678</v>
      </c>
      <c r="F158" s="4">
        <v>-1.8829781000000001</v>
      </c>
      <c r="G158" s="4">
        <v>0</v>
      </c>
      <c r="H158" s="4">
        <v>1.3258504000000001E-2</v>
      </c>
      <c r="I158" s="4">
        <v>0.33800000000000002</v>
      </c>
      <c r="J158" s="4">
        <v>2001</v>
      </c>
      <c r="K158" s="4" t="s">
        <v>509</v>
      </c>
    </row>
    <row r="159" spans="1:11">
      <c r="A159" s="3" t="s">
        <v>510</v>
      </c>
      <c r="B159" s="4" t="s">
        <v>510</v>
      </c>
      <c r="C159" s="4"/>
      <c r="D159" s="4">
        <v>15</v>
      </c>
      <c r="E159" s="4">
        <v>-0.38479003000000001</v>
      </c>
      <c r="F159" s="4">
        <v>-1.8762352</v>
      </c>
      <c r="G159" s="4">
        <v>9.2592590000000006E-3</v>
      </c>
      <c r="H159" s="4">
        <v>1.3608077999999999E-2</v>
      </c>
      <c r="I159" s="4">
        <v>0.34599999999999997</v>
      </c>
      <c r="J159" s="4">
        <v>1889</v>
      </c>
      <c r="K159" s="4" t="s">
        <v>499</v>
      </c>
    </row>
    <row r="160" spans="1:11">
      <c r="A160" s="3" t="s">
        <v>511</v>
      </c>
      <c r="B160" s="4" t="s">
        <v>511</v>
      </c>
      <c r="C160" s="4"/>
      <c r="D160" s="4">
        <v>59</v>
      </c>
      <c r="E160" s="4">
        <v>-0.18586221</v>
      </c>
      <c r="F160" s="4">
        <v>-1.8681097</v>
      </c>
      <c r="G160" s="4">
        <v>0</v>
      </c>
      <c r="H160" s="4">
        <v>1.4068934E-2</v>
      </c>
      <c r="I160" s="4">
        <v>0.35399999999999998</v>
      </c>
      <c r="J160" s="4">
        <v>2260</v>
      </c>
      <c r="K160" s="4" t="s">
        <v>512</v>
      </c>
    </row>
    <row r="161" spans="1:11">
      <c r="A161" s="3" t="s">
        <v>513</v>
      </c>
      <c r="B161" s="4" t="s">
        <v>513</v>
      </c>
      <c r="C161" s="4"/>
      <c r="D161" s="4">
        <v>22</v>
      </c>
      <c r="E161" s="4">
        <v>-0.30047473000000002</v>
      </c>
      <c r="F161" s="4">
        <v>-1.8624008000000001</v>
      </c>
      <c r="G161" s="4">
        <v>6.2893080000000004E-3</v>
      </c>
      <c r="H161" s="4">
        <v>1.4344824000000001E-2</v>
      </c>
      <c r="I161" s="4">
        <v>0.36399999999999999</v>
      </c>
      <c r="J161" s="4">
        <v>2528</v>
      </c>
      <c r="K161" s="4" t="s">
        <v>514</v>
      </c>
    </row>
    <row r="162" spans="1:11">
      <c r="A162" s="3" t="s">
        <v>515</v>
      </c>
      <c r="B162" s="4" t="s">
        <v>515</v>
      </c>
      <c r="C162" s="4"/>
      <c r="D162" s="4">
        <v>25</v>
      </c>
      <c r="E162" s="4">
        <v>-0.27151524999999999</v>
      </c>
      <c r="F162" s="4">
        <v>-1.8591930000000001</v>
      </c>
      <c r="G162" s="4">
        <v>7.1942450000000002E-3</v>
      </c>
      <c r="H162" s="4">
        <v>1.4455071999999999E-2</v>
      </c>
      <c r="I162" s="4">
        <v>0.36699999999999999</v>
      </c>
      <c r="J162" s="4">
        <v>2247</v>
      </c>
      <c r="K162" s="4" t="s">
        <v>516</v>
      </c>
    </row>
    <row r="163" spans="1:11">
      <c r="A163" s="3" t="s">
        <v>517</v>
      </c>
      <c r="B163" s="4" t="s">
        <v>517</v>
      </c>
      <c r="C163" s="4"/>
      <c r="D163" s="4">
        <v>17</v>
      </c>
      <c r="E163" s="4">
        <v>-0.34501356</v>
      </c>
      <c r="F163" s="4">
        <v>-1.8152086999999999</v>
      </c>
      <c r="G163" s="4">
        <v>5.5248620000000002E-3</v>
      </c>
      <c r="H163" s="4">
        <v>1.7952269E-2</v>
      </c>
      <c r="I163" s="4">
        <v>0.42799999999999999</v>
      </c>
      <c r="J163" s="4">
        <v>2068</v>
      </c>
      <c r="K163" s="4" t="s">
        <v>489</v>
      </c>
    </row>
    <row r="164" spans="1:11">
      <c r="A164" s="3" t="s">
        <v>518</v>
      </c>
      <c r="B164" s="4" t="s">
        <v>518</v>
      </c>
      <c r="C164" s="4"/>
      <c r="D164" s="4">
        <v>15</v>
      </c>
      <c r="E164" s="4">
        <v>-0.36727320000000002</v>
      </c>
      <c r="F164" s="4">
        <v>-1.7699461999999999</v>
      </c>
      <c r="G164" s="4">
        <v>2.0100501999999999E-2</v>
      </c>
      <c r="H164" s="4">
        <v>2.3040911000000001E-2</v>
      </c>
      <c r="I164" s="4">
        <v>0.51600000000000001</v>
      </c>
      <c r="J164" s="4">
        <v>1937</v>
      </c>
      <c r="K164" s="4" t="s">
        <v>519</v>
      </c>
    </row>
    <row r="165" spans="1:11">
      <c r="A165" s="3" t="s">
        <v>520</v>
      </c>
      <c r="B165" s="4" t="s">
        <v>520</v>
      </c>
      <c r="C165" s="4"/>
      <c r="D165" s="4">
        <v>61</v>
      </c>
      <c r="E165" s="4">
        <v>-0.16244991</v>
      </c>
      <c r="F165" s="4">
        <v>-1.7624660999999999</v>
      </c>
      <c r="G165" s="4">
        <v>0</v>
      </c>
      <c r="H165" s="4">
        <v>2.3857481999999999E-2</v>
      </c>
      <c r="I165" s="4">
        <v>0.53200000000000003</v>
      </c>
      <c r="J165" s="4">
        <v>2838</v>
      </c>
      <c r="K165" s="4" t="s">
        <v>521</v>
      </c>
    </row>
    <row r="166" spans="1:11">
      <c r="A166" s="3" t="s">
        <v>522</v>
      </c>
      <c r="B166" s="4" t="s">
        <v>522</v>
      </c>
      <c r="C166" s="4"/>
      <c r="D166" s="4">
        <v>21</v>
      </c>
      <c r="E166" s="4">
        <v>-0.30057222</v>
      </c>
      <c r="F166" s="4">
        <v>-1.7455243</v>
      </c>
      <c r="G166" s="4">
        <v>1.7543860000000001E-2</v>
      </c>
      <c r="H166" s="4">
        <v>2.5426022999999999E-2</v>
      </c>
      <c r="I166" s="4">
        <v>0.55900000000000005</v>
      </c>
      <c r="J166" s="4">
        <v>2066</v>
      </c>
      <c r="K166" s="4" t="s">
        <v>523</v>
      </c>
    </row>
    <row r="167" spans="1:11">
      <c r="A167" s="3" t="s">
        <v>524</v>
      </c>
      <c r="B167" s="4" t="s">
        <v>524</v>
      </c>
      <c r="C167" s="4"/>
      <c r="D167" s="4">
        <v>15</v>
      </c>
      <c r="E167" s="4">
        <v>-0.34165499999999999</v>
      </c>
      <c r="F167" s="4">
        <v>-1.7451403999999999</v>
      </c>
      <c r="G167" s="4">
        <v>1.6666667999999999E-2</v>
      </c>
      <c r="H167" s="4">
        <v>2.5317762000000001E-2</v>
      </c>
      <c r="I167" s="4">
        <v>0.56000000000000005</v>
      </c>
      <c r="J167" s="4">
        <v>2066</v>
      </c>
      <c r="K167" s="4" t="s">
        <v>525</v>
      </c>
    </row>
    <row r="168" spans="1:11">
      <c r="A168" s="3" t="s">
        <v>526</v>
      </c>
      <c r="B168" s="4" t="s">
        <v>526</v>
      </c>
      <c r="C168" s="4"/>
      <c r="D168" s="4">
        <v>27</v>
      </c>
      <c r="E168" s="4">
        <v>-0.25529024</v>
      </c>
      <c r="F168" s="4">
        <v>-1.7126831</v>
      </c>
      <c r="G168" s="4">
        <v>1.7391304E-2</v>
      </c>
      <c r="H168" s="4">
        <v>3.0139605999999999E-2</v>
      </c>
      <c r="I168" s="4">
        <v>0.622</v>
      </c>
      <c r="J168" s="4">
        <v>2461</v>
      </c>
      <c r="K168" s="4" t="s">
        <v>527</v>
      </c>
    </row>
    <row r="169" spans="1:11">
      <c r="A169" s="3" t="s">
        <v>528</v>
      </c>
      <c r="B169" s="4" t="s">
        <v>528</v>
      </c>
      <c r="C169" s="4"/>
      <c r="D169" s="4">
        <v>41</v>
      </c>
      <c r="E169" s="4">
        <v>-0.20340419000000001</v>
      </c>
      <c r="F169" s="4">
        <v>-1.6829160000000001</v>
      </c>
      <c r="G169" s="4">
        <v>2.5641026000000001E-2</v>
      </c>
      <c r="H169" s="4">
        <v>3.4892340000000001E-2</v>
      </c>
      <c r="I169" s="4">
        <v>0.66800000000000004</v>
      </c>
      <c r="J169" s="4">
        <v>1800</v>
      </c>
      <c r="K169" s="4" t="s">
        <v>529</v>
      </c>
    </row>
    <row r="170" spans="1:11">
      <c r="A170" s="3" t="s">
        <v>530</v>
      </c>
      <c r="B170" s="4" t="s">
        <v>530</v>
      </c>
      <c r="C170" s="4"/>
      <c r="D170" s="4">
        <v>55</v>
      </c>
      <c r="E170" s="4">
        <v>-0.17661713000000001</v>
      </c>
      <c r="F170" s="4">
        <v>-1.6738232</v>
      </c>
      <c r="G170" s="4">
        <v>2.0408163E-2</v>
      </c>
      <c r="H170" s="4">
        <v>3.6443650000000001E-2</v>
      </c>
      <c r="I170" s="4">
        <v>0.68600000000000005</v>
      </c>
      <c r="J170" s="4">
        <v>1964</v>
      </c>
      <c r="K170" s="4" t="s">
        <v>531</v>
      </c>
    </row>
    <row r="171" spans="1:11">
      <c r="A171" s="3" t="s">
        <v>532</v>
      </c>
      <c r="B171" s="4" t="s">
        <v>532</v>
      </c>
      <c r="C171" s="4"/>
      <c r="D171" s="4">
        <v>15</v>
      </c>
      <c r="E171" s="4">
        <v>-0.33605049999999997</v>
      </c>
      <c r="F171" s="4">
        <v>-1.654474</v>
      </c>
      <c r="G171" s="4">
        <v>4.6948360000000001E-2</v>
      </c>
      <c r="H171" s="4">
        <v>3.9626653999999997E-2</v>
      </c>
      <c r="I171" s="4">
        <v>0.71899999999999997</v>
      </c>
      <c r="J171" s="4">
        <v>2066</v>
      </c>
      <c r="K171" s="4" t="s">
        <v>525</v>
      </c>
    </row>
    <row r="172" spans="1:11">
      <c r="A172" s="3" t="s">
        <v>533</v>
      </c>
      <c r="B172" s="4" t="s">
        <v>533</v>
      </c>
      <c r="C172" s="4"/>
      <c r="D172" s="4">
        <v>15</v>
      </c>
      <c r="E172" s="4">
        <v>-0.33605049999999997</v>
      </c>
      <c r="F172" s="4">
        <v>-1.6474496999999999</v>
      </c>
      <c r="G172" s="4">
        <v>3.9823009999999999E-2</v>
      </c>
      <c r="H172" s="4">
        <v>4.0842053000000003E-2</v>
      </c>
      <c r="I172" s="4">
        <v>0.73599999999999999</v>
      </c>
      <c r="J172" s="4">
        <v>2066</v>
      </c>
      <c r="K172" s="4" t="s">
        <v>525</v>
      </c>
    </row>
    <row r="173" spans="1:11">
      <c r="A173" s="3" t="s">
        <v>534</v>
      </c>
      <c r="B173" s="4" t="s">
        <v>534</v>
      </c>
      <c r="C173" s="4"/>
      <c r="D173" s="4">
        <v>24</v>
      </c>
      <c r="E173" s="4">
        <v>-0.26246153999999999</v>
      </c>
      <c r="F173" s="4">
        <v>-1.6364970000000001</v>
      </c>
      <c r="G173" s="4">
        <v>2.6315789999999999E-2</v>
      </c>
      <c r="H173" s="4">
        <v>4.2737372000000003E-2</v>
      </c>
      <c r="I173" s="4">
        <v>0.755</v>
      </c>
      <c r="J173" s="4">
        <v>2066</v>
      </c>
      <c r="K173" s="4" t="s">
        <v>397</v>
      </c>
    </row>
    <row r="174" spans="1:11">
      <c r="A174" s="3" t="s">
        <v>535</v>
      </c>
      <c r="B174" s="4" t="s">
        <v>535</v>
      </c>
      <c r="C174" s="4"/>
      <c r="D174" s="4">
        <v>19</v>
      </c>
      <c r="E174" s="4">
        <v>-0.28472728000000003</v>
      </c>
      <c r="F174" s="4">
        <v>-1.6292074999999999</v>
      </c>
      <c r="G174" s="4">
        <v>4.3715846000000003E-2</v>
      </c>
      <c r="H174" s="4">
        <v>4.3780774000000001E-2</v>
      </c>
      <c r="I174" s="4">
        <v>0.76800000000000002</v>
      </c>
      <c r="J174" s="4">
        <v>2066</v>
      </c>
      <c r="K174" s="4" t="s">
        <v>536</v>
      </c>
    </row>
    <row r="175" spans="1:11">
      <c r="A175" s="3" t="s">
        <v>537</v>
      </c>
      <c r="B175" s="4" t="s">
        <v>537</v>
      </c>
      <c r="C175" s="4"/>
      <c r="D175" s="4">
        <v>15</v>
      </c>
      <c r="E175" s="4">
        <v>-0.34136571999999998</v>
      </c>
      <c r="F175" s="4">
        <v>-1.6253053</v>
      </c>
      <c r="G175" s="4">
        <v>0.04</v>
      </c>
      <c r="H175" s="4">
        <v>4.4127088000000002E-2</v>
      </c>
      <c r="I175" s="4">
        <v>0.77300000000000002</v>
      </c>
      <c r="J175" s="4">
        <v>2066</v>
      </c>
      <c r="K175" s="4" t="s">
        <v>525</v>
      </c>
    </row>
    <row r="176" spans="1:11">
      <c r="A176" s="3" t="s">
        <v>538</v>
      </c>
      <c r="B176" s="4" t="s">
        <v>538</v>
      </c>
      <c r="C176" s="4"/>
      <c r="D176" s="4">
        <v>15</v>
      </c>
      <c r="E176" s="4">
        <v>-0.32310413999999998</v>
      </c>
      <c r="F176" s="4">
        <v>-1.6071533</v>
      </c>
      <c r="G176" s="4">
        <v>3.8095240000000002E-2</v>
      </c>
      <c r="H176" s="4">
        <v>4.8260365E-2</v>
      </c>
      <c r="I176" s="4">
        <v>0.80800000000000005</v>
      </c>
      <c r="J176" s="4">
        <v>2133</v>
      </c>
      <c r="K176" s="4" t="s">
        <v>53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69B82-0739-4E40-92E5-97988F260837}">
  <dimension ref="A1:E52"/>
  <sheetViews>
    <sheetView tabSelected="1" topLeftCell="A25" workbookViewId="0">
      <selection activeCell="A46" sqref="A46"/>
    </sheetView>
  </sheetViews>
  <sheetFormatPr defaultRowHeight="14.35"/>
  <cols>
    <col min="1" max="1" width="77.703125" customWidth="1"/>
    <col min="3" max="3" width="8.9375" customWidth="1"/>
    <col min="5" max="5" width="11.17578125" bestFit="1" customWidth="1"/>
  </cols>
  <sheetData>
    <row r="1" spans="1:5">
      <c r="A1" s="7" t="s">
        <v>1658</v>
      </c>
      <c r="B1" s="7" t="s">
        <v>5</v>
      </c>
      <c r="C1" s="7" t="s">
        <v>1659</v>
      </c>
      <c r="E1" s="4" t="s">
        <v>1657</v>
      </c>
    </row>
    <row r="2" spans="1:5">
      <c r="A2" s="1" t="s">
        <v>14</v>
      </c>
      <c r="B2">
        <v>2.6653714000000002</v>
      </c>
      <c r="C2">
        <v>0</v>
      </c>
    </row>
    <row r="3" spans="1:5">
      <c r="A3" s="1" t="s">
        <v>16</v>
      </c>
      <c r="B3">
        <v>2.5155492000000002</v>
      </c>
      <c r="C3">
        <v>0</v>
      </c>
    </row>
    <row r="4" spans="1:5">
      <c r="A4" s="1" t="s">
        <v>18</v>
      </c>
      <c r="B4">
        <v>2.4905875000000002</v>
      </c>
      <c r="C4">
        <v>0</v>
      </c>
    </row>
    <row r="5" spans="1:5">
      <c r="A5" s="1" t="s">
        <v>20</v>
      </c>
      <c r="B5">
        <v>2.4417564999999999</v>
      </c>
      <c r="C5">
        <v>0</v>
      </c>
    </row>
    <row r="6" spans="1:5">
      <c r="A6" s="1" t="s">
        <v>24</v>
      </c>
      <c r="B6">
        <v>2.2157390000000001</v>
      </c>
      <c r="C6">
        <v>0</v>
      </c>
    </row>
    <row r="7" spans="1:5">
      <c r="A7" s="1" t="s">
        <v>26</v>
      </c>
      <c r="B7">
        <v>2.2014518000000001</v>
      </c>
      <c r="C7">
        <v>0</v>
      </c>
    </row>
    <row r="8" spans="1:5">
      <c r="A8" s="1" t="s">
        <v>28</v>
      </c>
      <c r="B8">
        <v>2.1863215</v>
      </c>
      <c r="C8">
        <v>0</v>
      </c>
    </row>
    <row r="9" spans="1:5">
      <c r="A9" s="1" t="s">
        <v>30</v>
      </c>
      <c r="B9">
        <v>2.0727096</v>
      </c>
      <c r="C9">
        <v>1.1890606E-3</v>
      </c>
    </row>
    <row r="10" spans="1:5">
      <c r="A10" s="1" t="s">
        <v>32</v>
      </c>
      <c r="B10">
        <v>2.0669252999999999</v>
      </c>
      <c r="C10">
        <v>0</v>
      </c>
    </row>
    <row r="11" spans="1:5">
      <c r="A11" s="1" t="s">
        <v>33</v>
      </c>
      <c r="B11">
        <v>2.0011027000000001</v>
      </c>
      <c r="C11">
        <v>1.1001100000000001E-3</v>
      </c>
    </row>
    <row r="12" spans="1:5">
      <c r="A12" s="1" t="s">
        <v>35</v>
      </c>
      <c r="B12">
        <v>1.9735749</v>
      </c>
      <c r="C12">
        <v>2.3923443999999999E-3</v>
      </c>
    </row>
    <row r="13" spans="1:5">
      <c r="A13" s="1" t="s">
        <v>36</v>
      </c>
      <c r="B13">
        <v>1.8942109</v>
      </c>
      <c r="C13">
        <v>4.7003523999999998E-3</v>
      </c>
    </row>
    <row r="14" spans="1:5">
      <c r="A14" s="1" t="s">
        <v>38</v>
      </c>
      <c r="B14">
        <v>1.8803829999999999</v>
      </c>
      <c r="C14">
        <v>4.7449585999999998E-3</v>
      </c>
    </row>
    <row r="15" spans="1:5">
      <c r="A15" s="3" t="s">
        <v>290</v>
      </c>
      <c r="B15">
        <v>-3.2660444000000002</v>
      </c>
      <c r="C15">
        <v>0</v>
      </c>
    </row>
    <row r="16" spans="1:5">
      <c r="A16" s="3" t="s">
        <v>296</v>
      </c>
      <c r="B16">
        <v>-3.1775791999999998</v>
      </c>
      <c r="C16">
        <v>0</v>
      </c>
    </row>
    <row r="17" spans="1:3">
      <c r="A17" s="3" t="s">
        <v>315</v>
      </c>
      <c r="B17">
        <v>-2.9699485000000001</v>
      </c>
      <c r="C17">
        <v>0</v>
      </c>
    </row>
    <row r="18" spans="1:3">
      <c r="A18" s="3" t="s">
        <v>354</v>
      </c>
      <c r="B18">
        <v>-2.6185417000000002</v>
      </c>
      <c r="C18">
        <v>0</v>
      </c>
    </row>
    <row r="19" spans="1:3">
      <c r="A19" s="3" t="s">
        <v>358</v>
      </c>
      <c r="B19">
        <v>-2.5955759999999999</v>
      </c>
      <c r="C19">
        <v>0</v>
      </c>
    </row>
    <row r="20" spans="1:3">
      <c r="A20" s="3" t="s">
        <v>363</v>
      </c>
      <c r="B20">
        <v>-2.5482345</v>
      </c>
      <c r="C20">
        <v>0</v>
      </c>
    </row>
    <row r="21" spans="1:3">
      <c r="A21" s="3" t="s">
        <v>375</v>
      </c>
      <c r="B21">
        <v>-2.5070912999999999</v>
      </c>
      <c r="C21">
        <v>0</v>
      </c>
    </row>
    <row r="22" spans="1:3">
      <c r="A22" s="3" t="s">
        <v>382</v>
      </c>
      <c r="B22">
        <v>-2.4638819999999999</v>
      </c>
      <c r="C22">
        <v>6.3694270000000004E-3</v>
      </c>
    </row>
    <row r="23" spans="1:3">
      <c r="A23" s="3" t="s">
        <v>390</v>
      </c>
      <c r="B23">
        <v>-2.4365853999999998</v>
      </c>
      <c r="C23">
        <v>0</v>
      </c>
    </row>
    <row r="24" spans="1:3">
      <c r="A24" s="3" t="s">
        <v>400</v>
      </c>
      <c r="B24">
        <v>-2.4124317</v>
      </c>
      <c r="C24">
        <v>0</v>
      </c>
    </row>
    <row r="25" spans="1:3">
      <c r="A25" s="3" t="s">
        <v>408</v>
      </c>
      <c r="B25">
        <v>-2.3654603999999999</v>
      </c>
      <c r="C25">
        <v>0</v>
      </c>
    </row>
    <row r="26" spans="1:3">
      <c r="A26" s="3" t="s">
        <v>414</v>
      </c>
      <c r="B26">
        <v>-2.3292606</v>
      </c>
      <c r="C26">
        <v>0</v>
      </c>
    </row>
    <row r="27" spans="1:3">
      <c r="A27" s="3" t="s">
        <v>425</v>
      </c>
      <c r="B27">
        <v>-2.299801</v>
      </c>
      <c r="C27">
        <v>0</v>
      </c>
    </row>
    <row r="28" spans="1:3">
      <c r="A28" s="3" t="s">
        <v>426</v>
      </c>
      <c r="B28">
        <v>-2.2807445999999998</v>
      </c>
      <c r="C28">
        <v>0</v>
      </c>
    </row>
    <row r="29" spans="1:3">
      <c r="A29" s="3" t="s">
        <v>428</v>
      </c>
      <c r="B29">
        <v>-2.2737916</v>
      </c>
      <c r="C29">
        <v>1.1494252999999999E-2</v>
      </c>
    </row>
    <row r="30" spans="1:3">
      <c r="A30" s="3" t="s">
        <v>434</v>
      </c>
      <c r="B30">
        <v>-2.2461886</v>
      </c>
      <c r="C30">
        <v>0</v>
      </c>
    </row>
    <row r="31" spans="1:3">
      <c r="A31" s="6" t="s">
        <v>436</v>
      </c>
      <c r="B31">
        <v>-2.2387838000000002</v>
      </c>
      <c r="C31">
        <v>5.3475937000000001E-3</v>
      </c>
    </row>
    <row r="32" spans="1:3">
      <c r="A32" s="3" t="s">
        <v>440</v>
      </c>
      <c r="B32">
        <v>-2.2317395000000002</v>
      </c>
      <c r="C32">
        <v>0</v>
      </c>
    </row>
    <row r="33" spans="1:3">
      <c r="A33" s="3" t="s">
        <v>445</v>
      </c>
      <c r="B33">
        <v>-2.2042820000000001</v>
      </c>
      <c r="C33">
        <v>5.4054055E-3</v>
      </c>
    </row>
    <row r="34" spans="1:3">
      <c r="A34" s="3" t="s">
        <v>447</v>
      </c>
      <c r="B34">
        <v>-2.2012987000000002</v>
      </c>
      <c r="C34">
        <v>0</v>
      </c>
    </row>
    <row r="35" spans="1:3">
      <c r="A35" s="3" t="s">
        <v>451</v>
      </c>
      <c r="B35">
        <v>-2.1877200000000001</v>
      </c>
      <c r="C35">
        <v>0</v>
      </c>
    </row>
    <row r="36" spans="1:3">
      <c r="A36" s="3" t="s">
        <v>474</v>
      </c>
      <c r="B36">
        <v>-2.0245967</v>
      </c>
      <c r="C36">
        <v>9.8039219999999996E-3</v>
      </c>
    </row>
    <row r="37" spans="1:3">
      <c r="A37" s="3" t="s">
        <v>476</v>
      </c>
      <c r="B37">
        <v>-2.0225919999999999</v>
      </c>
      <c r="C37">
        <v>0</v>
      </c>
    </row>
    <row r="38" spans="1:3">
      <c r="A38" s="3" t="s">
        <v>483</v>
      </c>
      <c r="B38">
        <v>-1.981552</v>
      </c>
      <c r="C38">
        <v>0</v>
      </c>
    </row>
    <row r="39" spans="1:3">
      <c r="A39" s="3" t="s">
        <v>484</v>
      </c>
      <c r="B39">
        <v>-1.9510285999999999</v>
      </c>
      <c r="C39">
        <v>1.369863E-2</v>
      </c>
    </row>
    <row r="40" spans="1:3">
      <c r="A40" s="3" t="s">
        <v>486</v>
      </c>
      <c r="B40">
        <v>-1.9502792</v>
      </c>
      <c r="C40">
        <v>0</v>
      </c>
    </row>
    <row r="41" spans="1:3">
      <c r="A41" s="3" t="s">
        <v>490</v>
      </c>
      <c r="B41">
        <v>-1.9310993000000001</v>
      </c>
      <c r="C41">
        <v>6.3291140000000003E-3</v>
      </c>
    </row>
    <row r="42" spans="1:3">
      <c r="A42" s="3" t="s">
        <v>492</v>
      </c>
      <c r="B42">
        <v>-1.9277808999999999</v>
      </c>
      <c r="C42">
        <v>5.9523809999999996E-3</v>
      </c>
    </row>
    <row r="43" spans="1:3">
      <c r="A43" s="3" t="s">
        <v>498</v>
      </c>
      <c r="B43">
        <v>-1.9045995</v>
      </c>
      <c r="C43">
        <v>0.02</v>
      </c>
    </row>
    <row r="44" spans="1:3">
      <c r="A44" s="3" t="s">
        <v>500</v>
      </c>
      <c r="B44">
        <v>-1.8962021</v>
      </c>
      <c r="C44">
        <v>0</v>
      </c>
    </row>
    <row r="45" spans="1:3">
      <c r="A45" s="3" t="s">
        <v>506</v>
      </c>
      <c r="B45">
        <v>-1.8883635999999999</v>
      </c>
      <c r="C45">
        <v>1.8072287999999999E-2</v>
      </c>
    </row>
    <row r="46" spans="1:3">
      <c r="A46" s="6" t="s">
        <v>510</v>
      </c>
      <c r="B46">
        <v>-1.8762352</v>
      </c>
      <c r="C46">
        <v>9.2592590000000006E-3</v>
      </c>
    </row>
    <row r="47" spans="1:3">
      <c r="A47" s="3" t="s">
        <v>511</v>
      </c>
      <c r="B47">
        <v>-1.8681097</v>
      </c>
      <c r="C47">
        <v>0</v>
      </c>
    </row>
    <row r="48" spans="1:3">
      <c r="A48" s="3" t="s">
        <v>513</v>
      </c>
      <c r="B48">
        <v>-1.8624008000000001</v>
      </c>
      <c r="C48">
        <v>6.2893080000000004E-3</v>
      </c>
    </row>
    <row r="49" spans="1:3">
      <c r="A49" s="3" t="s">
        <v>517</v>
      </c>
      <c r="B49">
        <v>-1.8152086999999999</v>
      </c>
      <c r="C49">
        <v>5.5248620000000002E-3</v>
      </c>
    </row>
    <row r="50" spans="1:3">
      <c r="A50" s="3" t="s">
        <v>518</v>
      </c>
      <c r="B50">
        <v>-1.7699461999999999</v>
      </c>
      <c r="C50">
        <v>2.0100501999999999E-2</v>
      </c>
    </row>
    <row r="51" spans="1:3">
      <c r="A51" s="3" t="s">
        <v>520</v>
      </c>
      <c r="B51">
        <v>-1.7624660999999999</v>
      </c>
      <c r="C51">
        <v>0</v>
      </c>
    </row>
    <row r="52" spans="1:3">
      <c r="A52" s="3" t="s">
        <v>530</v>
      </c>
      <c r="B52">
        <v>-1.6738232</v>
      </c>
      <c r="C52">
        <v>2.0408163E-2</v>
      </c>
    </row>
  </sheetData>
  <conditionalFormatting sqref="A2:A14">
    <cfRule type="duplicateValues" dxfId="18" priority="4"/>
  </conditionalFormatting>
  <conditionalFormatting sqref="A2:A14">
    <cfRule type="duplicateValues" dxfId="17" priority="3"/>
  </conditionalFormatting>
  <conditionalFormatting sqref="A15:A52">
    <cfRule type="duplicateValues" dxfId="16" priority="2"/>
  </conditionalFormatting>
  <conditionalFormatting sqref="A15:A52">
    <cfRule type="duplicateValues" dxfId="15" priority="1"/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4C19E-6385-4E3F-9B3C-84FA15230C81}">
  <dimension ref="A1:K164"/>
  <sheetViews>
    <sheetView topLeftCell="A19" workbookViewId="0">
      <selection sqref="A1:K164"/>
    </sheetView>
  </sheetViews>
  <sheetFormatPr defaultRowHeight="14.35"/>
  <sheetData>
    <row r="1" spans="1:11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 s="1" t="s">
        <v>11</v>
      </c>
      <c r="B2" t="s">
        <v>11</v>
      </c>
      <c r="C2" t="s">
        <v>12</v>
      </c>
      <c r="D2">
        <v>90</v>
      </c>
      <c r="E2">
        <v>0.36067408000000001</v>
      </c>
      <c r="F2">
        <v>2.5137939999999999</v>
      </c>
      <c r="G2">
        <v>0</v>
      </c>
      <c r="H2">
        <v>1.2776097000000001E-3</v>
      </c>
      <c r="I2">
        <v>3.0000000000000001E-3</v>
      </c>
      <c r="J2">
        <v>2294</v>
      </c>
      <c r="K2" t="s">
        <v>647</v>
      </c>
    </row>
    <row r="3" spans="1:11">
      <c r="A3" s="1" t="s">
        <v>648</v>
      </c>
      <c r="B3" t="s">
        <v>648</v>
      </c>
      <c r="C3" t="s">
        <v>12</v>
      </c>
      <c r="D3">
        <v>24</v>
      </c>
      <c r="E3">
        <v>0.46753426999999997</v>
      </c>
      <c r="F3">
        <v>2.2065852000000001</v>
      </c>
      <c r="G3">
        <v>0</v>
      </c>
      <c r="H3">
        <v>2.5042539999999999E-2</v>
      </c>
      <c r="I3">
        <v>0.106</v>
      </c>
      <c r="J3">
        <v>2379</v>
      </c>
      <c r="K3" t="s">
        <v>649</v>
      </c>
    </row>
    <row r="4" spans="1:11">
      <c r="A4" s="1" t="s">
        <v>246</v>
      </c>
      <c r="B4" t="s">
        <v>246</v>
      </c>
      <c r="C4" t="s">
        <v>12</v>
      </c>
      <c r="D4">
        <v>52</v>
      </c>
      <c r="E4">
        <v>0.36304477000000002</v>
      </c>
      <c r="F4">
        <v>2.1920264</v>
      </c>
      <c r="G4">
        <v>0</v>
      </c>
      <c r="H4">
        <v>1.9363062E-2</v>
      </c>
      <c r="I4">
        <v>0.124</v>
      </c>
      <c r="J4">
        <v>2242</v>
      </c>
      <c r="K4" t="s">
        <v>650</v>
      </c>
    </row>
    <row r="5" spans="1:11">
      <c r="A5" s="1" t="s">
        <v>59</v>
      </c>
      <c r="B5" t="s">
        <v>59</v>
      </c>
      <c r="C5" t="s">
        <v>12</v>
      </c>
      <c r="D5">
        <v>22</v>
      </c>
      <c r="E5">
        <v>0.44206864000000001</v>
      </c>
      <c r="F5">
        <v>2.0263040000000001</v>
      </c>
      <c r="G5">
        <v>2.415459E-3</v>
      </c>
      <c r="H5">
        <v>6.5124219999999997E-2</v>
      </c>
      <c r="I5">
        <v>0.46500000000000002</v>
      </c>
      <c r="J5">
        <v>1744</v>
      </c>
      <c r="K5" t="s">
        <v>651</v>
      </c>
    </row>
    <row r="6" spans="1:11">
      <c r="A6" s="1" t="s">
        <v>652</v>
      </c>
      <c r="B6" t="s">
        <v>652</v>
      </c>
      <c r="C6" t="s">
        <v>12</v>
      </c>
      <c r="D6">
        <v>17</v>
      </c>
      <c r="E6">
        <v>0.47760612000000002</v>
      </c>
      <c r="F6">
        <v>2.0180894999999999</v>
      </c>
      <c r="G6">
        <v>0</v>
      </c>
      <c r="H6">
        <v>5.6578334000000001E-2</v>
      </c>
      <c r="I6">
        <v>0.49099999999999999</v>
      </c>
      <c r="J6">
        <v>1265</v>
      </c>
      <c r="K6" t="s">
        <v>653</v>
      </c>
    </row>
    <row r="7" spans="1:11">
      <c r="A7" s="1" t="s">
        <v>20</v>
      </c>
      <c r="B7" t="s">
        <v>20</v>
      </c>
      <c r="C7" t="s">
        <v>12</v>
      </c>
      <c r="D7">
        <v>55</v>
      </c>
      <c r="E7">
        <v>0.30422923000000002</v>
      </c>
      <c r="F7">
        <v>1.8619243999999999</v>
      </c>
      <c r="G7">
        <v>7.4074073000000001E-3</v>
      </c>
      <c r="H7">
        <v>0.1649863</v>
      </c>
      <c r="I7">
        <v>0.90300000000000002</v>
      </c>
      <c r="J7">
        <v>2575</v>
      </c>
      <c r="K7" t="s">
        <v>654</v>
      </c>
    </row>
    <row r="8" spans="1:11">
      <c r="A8" s="1" t="s">
        <v>40</v>
      </c>
      <c r="B8" t="s">
        <v>40</v>
      </c>
      <c r="C8" t="s">
        <v>12</v>
      </c>
      <c r="D8">
        <v>42</v>
      </c>
      <c r="E8">
        <v>0.31543916</v>
      </c>
      <c r="F8">
        <v>1.8476429999999999</v>
      </c>
      <c r="G8">
        <v>1.2154696499999999E-2</v>
      </c>
      <c r="H8">
        <v>0.15705865999999999</v>
      </c>
      <c r="I8">
        <v>0.92400000000000004</v>
      </c>
      <c r="J8">
        <v>1910</v>
      </c>
      <c r="K8" t="s">
        <v>655</v>
      </c>
    </row>
    <row r="9" spans="1:11">
      <c r="A9" s="1" t="s">
        <v>86</v>
      </c>
      <c r="B9" t="s">
        <v>86</v>
      </c>
      <c r="C9" t="s">
        <v>12</v>
      </c>
      <c r="D9">
        <v>34</v>
      </c>
      <c r="E9">
        <v>0.29997077999999999</v>
      </c>
      <c r="F9">
        <v>1.6269378999999999</v>
      </c>
      <c r="G9">
        <v>3.8505096000000003E-2</v>
      </c>
      <c r="H9">
        <v>0.60864870000000004</v>
      </c>
      <c r="I9">
        <v>1</v>
      </c>
      <c r="J9">
        <v>1401</v>
      </c>
      <c r="K9" t="s">
        <v>656</v>
      </c>
    </row>
    <row r="10" spans="1:11">
      <c r="A10" s="1" t="s">
        <v>186</v>
      </c>
      <c r="B10" t="s">
        <v>186</v>
      </c>
      <c r="C10" t="s">
        <v>12</v>
      </c>
      <c r="D10">
        <v>33</v>
      </c>
      <c r="E10">
        <v>0.31011625999999998</v>
      </c>
      <c r="F10">
        <v>1.6099904</v>
      </c>
      <c r="G10">
        <v>2.59887E-2</v>
      </c>
      <c r="H10">
        <v>0.6010337</v>
      </c>
      <c r="I10">
        <v>1</v>
      </c>
      <c r="J10">
        <v>490</v>
      </c>
      <c r="K10" t="s">
        <v>657</v>
      </c>
    </row>
    <row r="11" spans="1:11">
      <c r="A11" s="1" t="s">
        <v>166</v>
      </c>
      <c r="B11" t="s">
        <v>166</v>
      </c>
      <c r="C11" t="s">
        <v>12</v>
      </c>
      <c r="D11">
        <v>27</v>
      </c>
      <c r="E11">
        <v>0.33318847000000001</v>
      </c>
      <c r="F11">
        <v>1.6017691999999999</v>
      </c>
      <c r="G11">
        <v>3.7757437999999997E-2</v>
      </c>
      <c r="H11">
        <v>0.56839322999999997</v>
      </c>
      <c r="I11">
        <v>1</v>
      </c>
      <c r="J11">
        <v>3335</v>
      </c>
      <c r="K11" t="s">
        <v>658</v>
      </c>
    </row>
    <row r="12" spans="1:11">
      <c r="A12" s="1" t="s">
        <v>42</v>
      </c>
      <c r="B12" t="s">
        <v>42</v>
      </c>
      <c r="C12" t="s">
        <v>12</v>
      </c>
      <c r="D12">
        <v>19</v>
      </c>
      <c r="E12">
        <v>0.36868420000000002</v>
      </c>
      <c r="F12">
        <v>1.6017576</v>
      </c>
      <c r="G12">
        <v>3.762136E-2</v>
      </c>
      <c r="H12">
        <v>0.51672110000000004</v>
      </c>
      <c r="I12">
        <v>1</v>
      </c>
      <c r="J12">
        <v>547</v>
      </c>
      <c r="K12" t="s">
        <v>659</v>
      </c>
    </row>
    <row r="13" spans="1:11">
      <c r="A13" s="1" t="s">
        <v>24</v>
      </c>
      <c r="B13" t="s">
        <v>24</v>
      </c>
      <c r="C13" t="s">
        <v>12</v>
      </c>
      <c r="D13">
        <v>26</v>
      </c>
      <c r="E13">
        <v>0.3275535</v>
      </c>
      <c r="F13">
        <v>1.5949085999999999</v>
      </c>
      <c r="G13">
        <v>4.4186049999999998E-2</v>
      </c>
      <c r="H13">
        <v>0.49256709999999998</v>
      </c>
      <c r="I13">
        <v>1</v>
      </c>
      <c r="J13">
        <v>896</v>
      </c>
      <c r="K13" t="s">
        <v>660</v>
      </c>
    </row>
    <row r="14" spans="1:11">
      <c r="A14" s="1" t="s">
        <v>145</v>
      </c>
      <c r="B14" t="s">
        <v>145</v>
      </c>
      <c r="C14" t="s">
        <v>12</v>
      </c>
      <c r="D14">
        <v>55</v>
      </c>
      <c r="E14">
        <v>0.25251173999999998</v>
      </c>
      <c r="F14">
        <v>1.5454941</v>
      </c>
      <c r="G14">
        <v>3.4994699999999997E-2</v>
      </c>
      <c r="H14">
        <v>0.60682320000000001</v>
      </c>
      <c r="I14">
        <v>1</v>
      </c>
      <c r="J14">
        <v>922</v>
      </c>
      <c r="K14" t="s">
        <v>661</v>
      </c>
    </row>
    <row r="15" spans="1:11">
      <c r="A15" s="1" t="s">
        <v>188</v>
      </c>
      <c r="B15" t="s">
        <v>188</v>
      </c>
      <c r="C15" t="s">
        <v>12</v>
      </c>
      <c r="D15">
        <v>15</v>
      </c>
      <c r="E15">
        <v>0.3898759</v>
      </c>
      <c r="F15">
        <v>1.5231146</v>
      </c>
      <c r="G15">
        <v>5.9125964000000003E-2</v>
      </c>
      <c r="H15">
        <v>0.63904369999999999</v>
      </c>
      <c r="I15">
        <v>1</v>
      </c>
      <c r="J15">
        <v>644</v>
      </c>
      <c r="K15" t="s">
        <v>662</v>
      </c>
    </row>
    <row r="16" spans="1:11">
      <c r="A16" s="1" t="s">
        <v>663</v>
      </c>
      <c r="B16" t="s">
        <v>663</v>
      </c>
      <c r="C16" t="s">
        <v>12</v>
      </c>
      <c r="D16">
        <v>21</v>
      </c>
      <c r="E16">
        <v>0.33205009000000002</v>
      </c>
      <c r="F16">
        <v>1.5104097000000001</v>
      </c>
      <c r="G16">
        <v>5.6603774000000003E-2</v>
      </c>
      <c r="H16">
        <v>0.63939869999999999</v>
      </c>
      <c r="I16">
        <v>1</v>
      </c>
      <c r="J16">
        <v>3645</v>
      </c>
      <c r="K16" t="s">
        <v>664</v>
      </c>
    </row>
    <row r="17" spans="1:11">
      <c r="A17" s="1" t="s">
        <v>94</v>
      </c>
      <c r="B17" t="s">
        <v>94</v>
      </c>
      <c r="C17" t="s">
        <v>12</v>
      </c>
      <c r="D17">
        <v>68</v>
      </c>
      <c r="E17">
        <v>0.22769001</v>
      </c>
      <c r="F17">
        <v>1.4915209</v>
      </c>
      <c r="G17">
        <v>6.3541665999999997E-2</v>
      </c>
      <c r="H17">
        <v>0.66399050000000004</v>
      </c>
      <c r="I17">
        <v>1</v>
      </c>
      <c r="J17">
        <v>3431</v>
      </c>
      <c r="K17" t="s">
        <v>665</v>
      </c>
    </row>
    <row r="18" spans="1:11">
      <c r="A18" s="1" t="s">
        <v>581</v>
      </c>
      <c r="B18" t="s">
        <v>581</v>
      </c>
      <c r="C18" t="s">
        <v>12</v>
      </c>
      <c r="D18">
        <v>25</v>
      </c>
      <c r="E18">
        <v>0.29785544000000003</v>
      </c>
      <c r="F18">
        <v>1.4464505999999999</v>
      </c>
      <c r="G18">
        <v>8.0091536000000005E-2</v>
      </c>
      <c r="H18">
        <v>0.79423900000000003</v>
      </c>
      <c r="I18">
        <v>1</v>
      </c>
      <c r="J18">
        <v>780</v>
      </c>
      <c r="K18" t="s">
        <v>666</v>
      </c>
    </row>
    <row r="19" spans="1:11">
      <c r="A19" s="1" t="s">
        <v>47</v>
      </c>
      <c r="B19" t="s">
        <v>47</v>
      </c>
      <c r="C19" t="s">
        <v>12</v>
      </c>
      <c r="D19">
        <v>21</v>
      </c>
      <c r="E19">
        <v>0.32171280000000002</v>
      </c>
      <c r="F19">
        <v>1.4400177000000001</v>
      </c>
      <c r="G19">
        <v>8.374384E-2</v>
      </c>
      <c r="H19">
        <v>0.77454656</v>
      </c>
      <c r="I19">
        <v>1</v>
      </c>
      <c r="J19">
        <v>1934</v>
      </c>
      <c r="K19" t="s">
        <v>667</v>
      </c>
    </row>
    <row r="20" spans="1:11">
      <c r="A20" s="1" t="s">
        <v>28</v>
      </c>
      <c r="B20" t="s">
        <v>28</v>
      </c>
      <c r="C20" t="s">
        <v>12</v>
      </c>
      <c r="D20">
        <v>45</v>
      </c>
      <c r="E20">
        <v>0.24899826999999999</v>
      </c>
      <c r="F20">
        <v>1.4352545999999999</v>
      </c>
      <c r="G20">
        <v>8.5059979999999993E-2</v>
      </c>
      <c r="H20">
        <v>0.75273239999999997</v>
      </c>
      <c r="I20">
        <v>1</v>
      </c>
      <c r="J20">
        <v>344</v>
      </c>
      <c r="K20" t="s">
        <v>668</v>
      </c>
    </row>
    <row r="21" spans="1:11">
      <c r="A21" s="1" t="s">
        <v>669</v>
      </c>
      <c r="B21" t="s">
        <v>669</v>
      </c>
      <c r="C21" t="s">
        <v>12</v>
      </c>
      <c r="D21">
        <v>18</v>
      </c>
      <c r="E21">
        <v>0.33036463999999999</v>
      </c>
      <c r="F21">
        <v>1.4127611</v>
      </c>
      <c r="G21">
        <v>0.1080402</v>
      </c>
      <c r="H21">
        <v>0.80119174999999998</v>
      </c>
      <c r="I21">
        <v>1</v>
      </c>
      <c r="J21">
        <v>2469</v>
      </c>
      <c r="K21" t="s">
        <v>670</v>
      </c>
    </row>
    <row r="22" spans="1:11">
      <c r="A22" s="1" t="s">
        <v>530</v>
      </c>
      <c r="B22" t="s">
        <v>530</v>
      </c>
      <c r="D22">
        <v>59</v>
      </c>
      <c r="E22">
        <v>0.2222269</v>
      </c>
      <c r="F22">
        <v>1.4029187000000001</v>
      </c>
      <c r="G22">
        <v>9.7014929999999999E-2</v>
      </c>
      <c r="H22">
        <v>0.80057997000000003</v>
      </c>
      <c r="I22">
        <v>1</v>
      </c>
      <c r="J22">
        <v>134</v>
      </c>
      <c r="K22" t="s">
        <v>671</v>
      </c>
    </row>
    <row r="23" spans="1:11">
      <c r="A23" s="1" t="s">
        <v>577</v>
      </c>
      <c r="B23" t="s">
        <v>577</v>
      </c>
      <c r="D23">
        <v>18</v>
      </c>
      <c r="E23">
        <v>0.32577348</v>
      </c>
      <c r="F23">
        <v>1.4028784000000001</v>
      </c>
      <c r="G23">
        <v>0.115763545</v>
      </c>
      <c r="H23">
        <v>0.76430540000000002</v>
      </c>
      <c r="I23">
        <v>1</v>
      </c>
      <c r="J23">
        <v>3424</v>
      </c>
      <c r="K23" t="s">
        <v>672</v>
      </c>
    </row>
    <row r="24" spans="1:11">
      <c r="A24" s="1" t="s">
        <v>633</v>
      </c>
      <c r="B24" t="s">
        <v>633</v>
      </c>
      <c r="D24">
        <v>18</v>
      </c>
      <c r="E24">
        <v>0.31859609999999999</v>
      </c>
      <c r="F24">
        <v>1.3927039000000001</v>
      </c>
      <c r="G24">
        <v>0.12222222000000001</v>
      </c>
      <c r="H24">
        <v>0.76672006000000004</v>
      </c>
      <c r="I24">
        <v>1</v>
      </c>
      <c r="J24">
        <v>41</v>
      </c>
      <c r="K24" t="s">
        <v>673</v>
      </c>
    </row>
    <row r="25" spans="1:11">
      <c r="A25" s="1" t="s">
        <v>206</v>
      </c>
      <c r="B25" t="s">
        <v>206</v>
      </c>
      <c r="D25">
        <v>15</v>
      </c>
      <c r="E25">
        <v>0.34346852</v>
      </c>
      <c r="F25">
        <v>1.3873340999999999</v>
      </c>
      <c r="G25">
        <v>0.11296534</v>
      </c>
      <c r="H25">
        <v>0.75428200000000001</v>
      </c>
      <c r="I25">
        <v>1</v>
      </c>
      <c r="J25">
        <v>1744</v>
      </c>
      <c r="K25" t="s">
        <v>674</v>
      </c>
    </row>
    <row r="26" spans="1:11">
      <c r="A26" s="1" t="s">
        <v>122</v>
      </c>
      <c r="B26" t="s">
        <v>122</v>
      </c>
      <c r="D26">
        <v>30</v>
      </c>
      <c r="E26">
        <v>0.27390787</v>
      </c>
      <c r="F26">
        <v>1.3838022999999999</v>
      </c>
      <c r="G26">
        <v>0.11578947000000001</v>
      </c>
      <c r="H26">
        <v>0.73590999999999995</v>
      </c>
      <c r="I26">
        <v>1</v>
      </c>
      <c r="J26">
        <v>1415</v>
      </c>
      <c r="K26" t="s">
        <v>675</v>
      </c>
    </row>
    <row r="27" spans="1:11">
      <c r="A27" s="1" t="s">
        <v>676</v>
      </c>
      <c r="B27" t="s">
        <v>676</v>
      </c>
      <c r="D27">
        <v>42</v>
      </c>
      <c r="E27">
        <v>0.24423476999999999</v>
      </c>
      <c r="F27">
        <v>1.3758410000000001</v>
      </c>
      <c r="G27">
        <v>0.11406423</v>
      </c>
      <c r="H27">
        <v>0.73523660000000002</v>
      </c>
      <c r="I27">
        <v>1</v>
      </c>
      <c r="J27">
        <v>3838</v>
      </c>
      <c r="K27" t="s">
        <v>677</v>
      </c>
    </row>
    <row r="28" spans="1:11">
      <c r="A28" s="1" t="s">
        <v>126</v>
      </c>
      <c r="B28" t="s">
        <v>126</v>
      </c>
      <c r="D28">
        <v>30</v>
      </c>
      <c r="E28">
        <v>0.27288200000000001</v>
      </c>
      <c r="F28">
        <v>1.3733283999999999</v>
      </c>
      <c r="G28">
        <v>0.12712825999999999</v>
      </c>
      <c r="H28">
        <v>0.71621579999999996</v>
      </c>
      <c r="I28">
        <v>1</v>
      </c>
      <c r="J28">
        <v>1415</v>
      </c>
      <c r="K28" t="s">
        <v>675</v>
      </c>
    </row>
    <row r="29" spans="1:11">
      <c r="A29" s="1" t="s">
        <v>155</v>
      </c>
      <c r="B29" t="s">
        <v>155</v>
      </c>
      <c r="D29">
        <v>28</v>
      </c>
      <c r="E29">
        <v>0.272289</v>
      </c>
      <c r="F29">
        <v>1.3533295000000001</v>
      </c>
      <c r="G29">
        <v>0.13869464000000001</v>
      </c>
      <c r="H29">
        <v>0.75816910000000004</v>
      </c>
      <c r="I29">
        <v>1</v>
      </c>
      <c r="J29">
        <v>1535</v>
      </c>
      <c r="K29" t="s">
        <v>678</v>
      </c>
    </row>
    <row r="30" spans="1:11">
      <c r="A30" s="1" t="s">
        <v>679</v>
      </c>
      <c r="B30" t="s">
        <v>679</v>
      </c>
      <c r="D30">
        <v>21</v>
      </c>
      <c r="E30">
        <v>0.29003200000000001</v>
      </c>
      <c r="F30">
        <v>1.3278707999999999</v>
      </c>
      <c r="G30">
        <v>0.14858489999999999</v>
      </c>
      <c r="H30">
        <v>0.82107059999999998</v>
      </c>
      <c r="I30">
        <v>1</v>
      </c>
      <c r="J30">
        <v>3307</v>
      </c>
      <c r="K30" t="s">
        <v>680</v>
      </c>
    </row>
    <row r="31" spans="1:11">
      <c r="A31" s="1" t="s">
        <v>540</v>
      </c>
      <c r="B31" t="s">
        <v>540</v>
      </c>
      <c r="D31">
        <v>46</v>
      </c>
      <c r="E31">
        <v>0.22221693000000001</v>
      </c>
      <c r="F31">
        <v>1.2976772000000001</v>
      </c>
      <c r="G31">
        <v>0.16136113999999999</v>
      </c>
      <c r="H31">
        <v>0.90384083999999998</v>
      </c>
      <c r="I31">
        <v>1</v>
      </c>
      <c r="J31">
        <v>3430</v>
      </c>
      <c r="K31" t="s">
        <v>681</v>
      </c>
    </row>
    <row r="32" spans="1:11">
      <c r="A32" s="1" t="s">
        <v>682</v>
      </c>
      <c r="B32" t="s">
        <v>682</v>
      </c>
      <c r="D32">
        <v>15</v>
      </c>
      <c r="E32">
        <v>0.32076465999999998</v>
      </c>
      <c r="F32">
        <v>1.2886546000000001</v>
      </c>
      <c r="G32">
        <v>0.17925736</v>
      </c>
      <c r="H32">
        <v>0.90824510000000003</v>
      </c>
      <c r="I32">
        <v>1</v>
      </c>
      <c r="J32">
        <v>1910</v>
      </c>
      <c r="K32" t="s">
        <v>683</v>
      </c>
    </row>
    <row r="33" spans="1:11">
      <c r="A33" s="1" t="s">
        <v>684</v>
      </c>
      <c r="B33" t="s">
        <v>684</v>
      </c>
      <c r="D33">
        <v>15</v>
      </c>
      <c r="E33">
        <v>0.31657352999999999</v>
      </c>
      <c r="F33">
        <v>1.2802935</v>
      </c>
      <c r="G33">
        <v>0.19078106</v>
      </c>
      <c r="H33">
        <v>0.91200124999999999</v>
      </c>
      <c r="I33">
        <v>1</v>
      </c>
      <c r="J33">
        <v>975</v>
      </c>
      <c r="K33" t="s">
        <v>685</v>
      </c>
    </row>
    <row r="34" spans="1:11">
      <c r="A34" s="1" t="s">
        <v>571</v>
      </c>
      <c r="B34" t="s">
        <v>571</v>
      </c>
      <c r="D34">
        <v>45</v>
      </c>
      <c r="E34">
        <v>0.21607746</v>
      </c>
      <c r="F34">
        <v>1.2553011999999999</v>
      </c>
      <c r="G34">
        <v>0.18791209</v>
      </c>
      <c r="H34">
        <v>0.97957150000000004</v>
      </c>
      <c r="I34">
        <v>1</v>
      </c>
      <c r="J34">
        <v>3838</v>
      </c>
      <c r="K34" t="s">
        <v>686</v>
      </c>
    </row>
    <row r="35" spans="1:11">
      <c r="A35" s="1" t="s">
        <v>110</v>
      </c>
      <c r="B35" t="s">
        <v>110</v>
      </c>
      <c r="D35">
        <v>56</v>
      </c>
      <c r="E35">
        <v>0.20401055000000001</v>
      </c>
      <c r="F35">
        <v>1.2541997</v>
      </c>
      <c r="G35">
        <v>0.20660276999999999</v>
      </c>
      <c r="H35">
        <v>0.95474035000000002</v>
      </c>
      <c r="I35">
        <v>1</v>
      </c>
      <c r="J35">
        <v>1377</v>
      </c>
      <c r="K35" t="s">
        <v>687</v>
      </c>
    </row>
    <row r="36" spans="1:11">
      <c r="A36" s="1" t="s">
        <v>688</v>
      </c>
      <c r="B36" t="s">
        <v>688</v>
      </c>
      <c r="D36">
        <v>16</v>
      </c>
      <c r="E36">
        <v>0.30446669999999998</v>
      </c>
      <c r="F36">
        <v>1.2525055</v>
      </c>
      <c r="G36">
        <v>0.1908397</v>
      </c>
      <c r="H36">
        <v>0.93352544000000004</v>
      </c>
      <c r="I36">
        <v>1</v>
      </c>
      <c r="J36">
        <v>1364</v>
      </c>
      <c r="K36" t="s">
        <v>689</v>
      </c>
    </row>
    <row r="37" spans="1:11">
      <c r="A37" s="1" t="s">
        <v>219</v>
      </c>
      <c r="B37" t="s">
        <v>219</v>
      </c>
      <c r="D37">
        <v>58</v>
      </c>
      <c r="E37">
        <v>0.19676637999999999</v>
      </c>
      <c r="F37">
        <v>1.2509376000000001</v>
      </c>
      <c r="G37">
        <v>0.21153846000000001</v>
      </c>
      <c r="H37">
        <v>0.91328025000000002</v>
      </c>
      <c r="I37">
        <v>1</v>
      </c>
      <c r="J37">
        <v>1970</v>
      </c>
      <c r="K37" t="s">
        <v>690</v>
      </c>
    </row>
    <row r="38" spans="1:11">
      <c r="A38" s="1" t="s">
        <v>691</v>
      </c>
      <c r="B38" t="s">
        <v>691</v>
      </c>
      <c r="D38">
        <v>17</v>
      </c>
      <c r="E38">
        <v>0.30055818000000001</v>
      </c>
      <c r="F38">
        <v>1.2398463</v>
      </c>
      <c r="G38">
        <v>0.21006289</v>
      </c>
      <c r="H38">
        <v>0.92904365</v>
      </c>
      <c r="I38">
        <v>1</v>
      </c>
      <c r="J38">
        <v>793</v>
      </c>
      <c r="K38" t="s">
        <v>692</v>
      </c>
    </row>
    <row r="39" spans="1:11">
      <c r="A39" s="1" t="s">
        <v>693</v>
      </c>
      <c r="B39" t="s">
        <v>693</v>
      </c>
      <c r="D39">
        <v>31</v>
      </c>
      <c r="E39">
        <v>0.24385825</v>
      </c>
      <c r="F39">
        <v>1.2350620000000001</v>
      </c>
      <c r="G39">
        <v>0.21634062000000001</v>
      </c>
      <c r="H39">
        <v>0.92161820000000005</v>
      </c>
      <c r="I39">
        <v>1</v>
      </c>
      <c r="J39">
        <v>2840</v>
      </c>
      <c r="K39" t="s">
        <v>81</v>
      </c>
    </row>
    <row r="40" spans="1:11">
      <c r="A40" s="1" t="s">
        <v>217</v>
      </c>
      <c r="B40" t="s">
        <v>217</v>
      </c>
      <c r="D40">
        <v>19</v>
      </c>
      <c r="E40">
        <v>0.28251424000000003</v>
      </c>
      <c r="F40">
        <v>1.2336781000000001</v>
      </c>
      <c r="G40">
        <v>0.23173803000000001</v>
      </c>
      <c r="H40">
        <v>0.90293734999999997</v>
      </c>
      <c r="I40">
        <v>1</v>
      </c>
      <c r="J40">
        <v>1503</v>
      </c>
      <c r="K40" t="s">
        <v>694</v>
      </c>
    </row>
    <row r="41" spans="1:11">
      <c r="A41" s="1" t="s">
        <v>242</v>
      </c>
      <c r="B41" t="s">
        <v>242</v>
      </c>
      <c r="D41">
        <v>50</v>
      </c>
      <c r="E41">
        <v>0.20207873000000001</v>
      </c>
      <c r="F41">
        <v>1.2330447</v>
      </c>
      <c r="G41">
        <v>0.22090517000000001</v>
      </c>
      <c r="H41">
        <v>0.88230090000000005</v>
      </c>
      <c r="I41">
        <v>1</v>
      </c>
      <c r="J41">
        <v>3610</v>
      </c>
      <c r="K41" t="s">
        <v>695</v>
      </c>
    </row>
    <row r="42" spans="1:11">
      <c r="A42" s="1" t="s">
        <v>573</v>
      </c>
      <c r="B42" t="s">
        <v>573</v>
      </c>
      <c r="D42">
        <v>24</v>
      </c>
      <c r="E42">
        <v>0.25850382</v>
      </c>
      <c r="F42">
        <v>1.2319127000000001</v>
      </c>
      <c r="G42">
        <v>0.22248520999999999</v>
      </c>
      <c r="H42">
        <v>0.86487853999999997</v>
      </c>
      <c r="I42">
        <v>1</v>
      </c>
      <c r="J42">
        <v>41</v>
      </c>
      <c r="K42" t="s">
        <v>696</v>
      </c>
    </row>
    <row r="43" spans="1:11">
      <c r="A43" s="1" t="s">
        <v>65</v>
      </c>
      <c r="B43" t="s">
        <v>65</v>
      </c>
      <c r="D43">
        <v>36</v>
      </c>
      <c r="E43">
        <v>0.22807078</v>
      </c>
      <c r="F43">
        <v>1.2245717</v>
      </c>
      <c r="G43">
        <v>0.22333333</v>
      </c>
      <c r="H43">
        <v>0.86841195999999998</v>
      </c>
      <c r="I43">
        <v>1</v>
      </c>
      <c r="J43">
        <v>3407</v>
      </c>
      <c r="K43" t="s">
        <v>697</v>
      </c>
    </row>
    <row r="44" spans="1:11">
      <c r="A44" s="1" t="s">
        <v>486</v>
      </c>
      <c r="B44" t="s">
        <v>486</v>
      </c>
      <c r="D44">
        <v>68</v>
      </c>
      <c r="E44">
        <v>0.18673741999999999</v>
      </c>
      <c r="F44">
        <v>1.2148193</v>
      </c>
      <c r="G44">
        <v>0.22095435999999999</v>
      </c>
      <c r="H44">
        <v>0.88125880000000001</v>
      </c>
      <c r="I44">
        <v>1</v>
      </c>
      <c r="J44">
        <v>3838</v>
      </c>
      <c r="K44" t="s">
        <v>698</v>
      </c>
    </row>
    <row r="45" spans="1:11">
      <c r="A45" s="1" t="s">
        <v>55</v>
      </c>
      <c r="B45" t="s">
        <v>55</v>
      </c>
      <c r="D45">
        <v>33</v>
      </c>
      <c r="E45">
        <v>0.22645159000000001</v>
      </c>
      <c r="F45">
        <v>1.1981055</v>
      </c>
      <c r="G45">
        <v>0.24266365000000001</v>
      </c>
      <c r="H45">
        <v>0.91604865000000002</v>
      </c>
      <c r="I45">
        <v>1</v>
      </c>
      <c r="J45">
        <v>3583</v>
      </c>
      <c r="K45" t="s">
        <v>699</v>
      </c>
    </row>
    <row r="46" spans="1:11">
      <c r="A46" s="1" t="s">
        <v>700</v>
      </c>
      <c r="B46" t="s">
        <v>700</v>
      </c>
      <c r="D46">
        <v>15</v>
      </c>
      <c r="E46">
        <v>0.30063410000000002</v>
      </c>
      <c r="F46">
        <v>1.1965082</v>
      </c>
      <c r="G46">
        <v>0.24081115</v>
      </c>
      <c r="H46">
        <v>0.90111920000000001</v>
      </c>
      <c r="I46">
        <v>1</v>
      </c>
      <c r="J46">
        <v>394</v>
      </c>
      <c r="K46" t="s">
        <v>701</v>
      </c>
    </row>
    <row r="47" spans="1:11">
      <c r="A47" s="1" t="s">
        <v>702</v>
      </c>
      <c r="B47" t="s">
        <v>702</v>
      </c>
      <c r="D47">
        <v>25</v>
      </c>
      <c r="E47">
        <v>0.24955242999999999</v>
      </c>
      <c r="F47">
        <v>1.1960634999999999</v>
      </c>
      <c r="G47">
        <v>0.23809524000000001</v>
      </c>
      <c r="H47">
        <v>0.88301339999999995</v>
      </c>
      <c r="I47">
        <v>1</v>
      </c>
      <c r="J47">
        <v>3430</v>
      </c>
      <c r="K47" t="s">
        <v>703</v>
      </c>
    </row>
    <row r="48" spans="1:11">
      <c r="A48" s="1" t="s">
        <v>641</v>
      </c>
      <c r="B48" t="s">
        <v>641</v>
      </c>
      <c r="D48">
        <v>24</v>
      </c>
      <c r="E48">
        <v>0.24882169000000001</v>
      </c>
      <c r="F48">
        <v>1.1889662000000001</v>
      </c>
      <c r="G48">
        <v>0.24970828</v>
      </c>
      <c r="H48">
        <v>0.88730942999999995</v>
      </c>
      <c r="I48">
        <v>1</v>
      </c>
      <c r="J48">
        <v>793</v>
      </c>
      <c r="K48" t="s">
        <v>704</v>
      </c>
    </row>
    <row r="49" spans="1:11">
      <c r="A49" s="1" t="s">
        <v>88</v>
      </c>
      <c r="B49" t="s">
        <v>88</v>
      </c>
      <c r="D49">
        <v>20</v>
      </c>
      <c r="E49">
        <v>0.26994908000000001</v>
      </c>
      <c r="F49">
        <v>1.1879468</v>
      </c>
      <c r="G49">
        <v>0.23878787000000001</v>
      </c>
      <c r="H49">
        <v>0.8722396</v>
      </c>
      <c r="I49">
        <v>1</v>
      </c>
      <c r="J49">
        <v>55</v>
      </c>
      <c r="K49" t="s">
        <v>705</v>
      </c>
    </row>
    <row r="50" spans="1:11">
      <c r="A50" s="1" t="s">
        <v>426</v>
      </c>
      <c r="B50" t="s">
        <v>426</v>
      </c>
      <c r="D50">
        <v>137</v>
      </c>
      <c r="E50">
        <v>0.15784709999999999</v>
      </c>
      <c r="F50">
        <v>1.1855772</v>
      </c>
      <c r="G50">
        <v>0.25679758000000003</v>
      </c>
      <c r="H50">
        <v>0.86220560000000002</v>
      </c>
      <c r="I50">
        <v>1</v>
      </c>
      <c r="J50">
        <v>3960</v>
      </c>
      <c r="K50" t="s">
        <v>706</v>
      </c>
    </row>
    <row r="51" spans="1:11">
      <c r="A51" s="1" t="s">
        <v>367</v>
      </c>
      <c r="B51" t="s">
        <v>367</v>
      </c>
      <c r="D51">
        <v>132</v>
      </c>
      <c r="E51">
        <v>0.15846877000000001</v>
      </c>
      <c r="F51">
        <v>1.1712062000000001</v>
      </c>
      <c r="G51">
        <v>0.251004</v>
      </c>
      <c r="H51">
        <v>0.89065470000000002</v>
      </c>
      <c r="I51">
        <v>1</v>
      </c>
      <c r="J51">
        <v>3846</v>
      </c>
      <c r="K51" t="s">
        <v>707</v>
      </c>
    </row>
    <row r="52" spans="1:11">
      <c r="A52" s="1" t="s">
        <v>45</v>
      </c>
      <c r="B52" t="s">
        <v>45</v>
      </c>
      <c r="D52">
        <v>28</v>
      </c>
      <c r="E52">
        <v>0.23682515000000001</v>
      </c>
      <c r="F52">
        <v>1.1692414</v>
      </c>
      <c r="G52">
        <v>0.27720505000000001</v>
      </c>
      <c r="H52">
        <v>0.87915869999999996</v>
      </c>
      <c r="I52">
        <v>1</v>
      </c>
      <c r="J52">
        <v>2622</v>
      </c>
      <c r="K52" t="s">
        <v>708</v>
      </c>
    </row>
    <row r="53" spans="1:11">
      <c r="A53" s="1" t="s">
        <v>118</v>
      </c>
      <c r="B53" t="s">
        <v>118</v>
      </c>
      <c r="D53">
        <v>17</v>
      </c>
      <c r="E53">
        <v>0.27982502999999997</v>
      </c>
      <c r="F53">
        <v>1.1571887999999999</v>
      </c>
      <c r="G53">
        <v>0.28571429999999998</v>
      </c>
      <c r="H53">
        <v>0.90003929999999999</v>
      </c>
      <c r="I53">
        <v>1</v>
      </c>
      <c r="J53">
        <v>3407</v>
      </c>
      <c r="K53" t="s">
        <v>709</v>
      </c>
    </row>
    <row r="54" spans="1:11">
      <c r="A54" s="1" t="s">
        <v>595</v>
      </c>
      <c r="B54" t="s">
        <v>595</v>
      </c>
      <c r="D54">
        <v>37</v>
      </c>
      <c r="E54">
        <v>0.21179608</v>
      </c>
      <c r="F54">
        <v>1.1548517</v>
      </c>
      <c r="G54">
        <v>0.30077693</v>
      </c>
      <c r="H54">
        <v>0.89038360000000005</v>
      </c>
      <c r="I54">
        <v>1</v>
      </c>
      <c r="J54">
        <v>3483</v>
      </c>
      <c r="K54" t="s">
        <v>710</v>
      </c>
    </row>
    <row r="55" spans="1:11">
      <c r="A55" s="1" t="s">
        <v>711</v>
      </c>
      <c r="B55" t="s">
        <v>711</v>
      </c>
      <c r="D55">
        <v>22</v>
      </c>
      <c r="E55">
        <v>0.24822380999999999</v>
      </c>
      <c r="F55">
        <v>1.1547984</v>
      </c>
      <c r="G55">
        <v>0.27469880000000002</v>
      </c>
      <c r="H55">
        <v>0.87406855999999999</v>
      </c>
      <c r="I55">
        <v>1</v>
      </c>
      <c r="J55">
        <v>2840</v>
      </c>
      <c r="K55" t="s">
        <v>712</v>
      </c>
    </row>
    <row r="56" spans="1:11">
      <c r="A56" s="1" t="s">
        <v>221</v>
      </c>
      <c r="B56" t="s">
        <v>221</v>
      </c>
      <c r="D56">
        <v>29</v>
      </c>
      <c r="E56">
        <v>0.22795000000000001</v>
      </c>
      <c r="F56">
        <v>1.1508098</v>
      </c>
      <c r="G56">
        <v>0.28376845000000001</v>
      </c>
      <c r="H56">
        <v>0.87061310000000003</v>
      </c>
      <c r="I56">
        <v>1</v>
      </c>
      <c r="J56">
        <v>1493</v>
      </c>
      <c r="K56" t="s">
        <v>713</v>
      </c>
    </row>
    <row r="57" spans="1:11">
      <c r="A57" s="1" t="s">
        <v>714</v>
      </c>
      <c r="B57" t="s">
        <v>714</v>
      </c>
      <c r="D57">
        <v>15</v>
      </c>
      <c r="E57">
        <v>0.28607178</v>
      </c>
      <c r="F57">
        <v>1.1428163</v>
      </c>
      <c r="G57">
        <v>0.30244529999999997</v>
      </c>
      <c r="H57">
        <v>0.87920290000000001</v>
      </c>
      <c r="I57">
        <v>1</v>
      </c>
      <c r="J57">
        <v>83</v>
      </c>
      <c r="K57" t="s">
        <v>715</v>
      </c>
    </row>
    <row r="58" spans="1:11">
      <c r="A58" s="1" t="s">
        <v>716</v>
      </c>
      <c r="B58" t="s">
        <v>716</v>
      </c>
      <c r="D58">
        <v>15</v>
      </c>
      <c r="E58">
        <v>0.28267416000000001</v>
      </c>
      <c r="F58">
        <v>1.1268513</v>
      </c>
      <c r="G58">
        <v>0.30373230000000001</v>
      </c>
      <c r="H58">
        <v>0.91068404999999997</v>
      </c>
      <c r="I58">
        <v>1</v>
      </c>
      <c r="J58">
        <v>218</v>
      </c>
      <c r="K58" t="s">
        <v>717</v>
      </c>
    </row>
    <row r="59" spans="1:11">
      <c r="A59" s="1" t="s">
        <v>176</v>
      </c>
      <c r="B59" t="s">
        <v>176</v>
      </c>
      <c r="D59">
        <v>18</v>
      </c>
      <c r="E59">
        <v>0.26292956000000001</v>
      </c>
      <c r="F59">
        <v>1.1226556000000001</v>
      </c>
      <c r="G59">
        <v>0.31358024000000001</v>
      </c>
      <c r="H59">
        <v>0.90741645999999998</v>
      </c>
      <c r="I59">
        <v>1</v>
      </c>
      <c r="J59">
        <v>645</v>
      </c>
      <c r="K59" t="s">
        <v>718</v>
      </c>
    </row>
    <row r="60" spans="1:11">
      <c r="A60" s="1" t="s">
        <v>198</v>
      </c>
      <c r="B60" t="s">
        <v>198</v>
      </c>
      <c r="D60">
        <v>28</v>
      </c>
      <c r="E60">
        <v>0.22597691</v>
      </c>
      <c r="F60">
        <v>1.1225566</v>
      </c>
      <c r="G60">
        <v>0.32376578</v>
      </c>
      <c r="H60">
        <v>0.89237279999999997</v>
      </c>
      <c r="I60">
        <v>1</v>
      </c>
      <c r="J60">
        <v>3865</v>
      </c>
      <c r="K60" t="s">
        <v>719</v>
      </c>
    </row>
    <row r="61" spans="1:11">
      <c r="A61" s="1" t="s">
        <v>645</v>
      </c>
      <c r="B61" t="s">
        <v>645</v>
      </c>
      <c r="D61">
        <v>45</v>
      </c>
      <c r="E61">
        <v>0.18736948</v>
      </c>
      <c r="F61">
        <v>1.1021224999999999</v>
      </c>
      <c r="G61">
        <v>0.35161290000000001</v>
      </c>
      <c r="H61">
        <v>0.93707704999999997</v>
      </c>
      <c r="I61">
        <v>1</v>
      </c>
      <c r="J61">
        <v>3444</v>
      </c>
      <c r="K61" t="s">
        <v>720</v>
      </c>
    </row>
    <row r="62" spans="1:11">
      <c r="A62" s="1" t="s">
        <v>599</v>
      </c>
      <c r="B62" t="s">
        <v>599</v>
      </c>
      <c r="D62">
        <v>31</v>
      </c>
      <c r="E62">
        <v>0.21170256000000001</v>
      </c>
      <c r="F62">
        <v>1.0947281</v>
      </c>
      <c r="G62">
        <v>0.36133485999999998</v>
      </c>
      <c r="H62">
        <v>0.94431209999999999</v>
      </c>
      <c r="I62">
        <v>1</v>
      </c>
      <c r="J62">
        <v>3486</v>
      </c>
      <c r="K62" t="s">
        <v>721</v>
      </c>
    </row>
    <row r="63" spans="1:11">
      <c r="A63" s="1" t="s">
        <v>722</v>
      </c>
      <c r="B63" t="s">
        <v>722</v>
      </c>
      <c r="D63">
        <v>17</v>
      </c>
      <c r="E63">
        <v>0.26554430000000001</v>
      </c>
      <c r="F63">
        <v>1.0867301</v>
      </c>
      <c r="G63">
        <v>0.34837094000000002</v>
      </c>
      <c r="H63">
        <v>0.95250809999999997</v>
      </c>
      <c r="I63">
        <v>1</v>
      </c>
      <c r="J63">
        <v>3960</v>
      </c>
      <c r="K63" t="s">
        <v>723</v>
      </c>
    </row>
    <row r="64" spans="1:11">
      <c r="A64" s="1" t="s">
        <v>724</v>
      </c>
      <c r="B64" t="s">
        <v>724</v>
      </c>
      <c r="D64">
        <v>18</v>
      </c>
      <c r="E64">
        <v>0.25984251000000003</v>
      </c>
      <c r="F64">
        <v>1.0785990999999999</v>
      </c>
      <c r="G64">
        <v>0.36172840000000001</v>
      </c>
      <c r="H64">
        <v>0.96069974000000002</v>
      </c>
      <c r="I64">
        <v>1</v>
      </c>
      <c r="J64">
        <v>3337</v>
      </c>
      <c r="K64" t="s">
        <v>725</v>
      </c>
    </row>
    <row r="65" spans="1:11">
      <c r="A65" s="1" t="s">
        <v>726</v>
      </c>
      <c r="B65" t="s">
        <v>726</v>
      </c>
      <c r="D65">
        <v>22</v>
      </c>
      <c r="E65">
        <v>0.23023355000000001</v>
      </c>
      <c r="F65">
        <v>1.0782381000000001</v>
      </c>
      <c r="G65">
        <v>0.37605803999999998</v>
      </c>
      <c r="H65">
        <v>0.94678735999999997</v>
      </c>
      <c r="I65">
        <v>1</v>
      </c>
      <c r="J65">
        <v>3838</v>
      </c>
      <c r="K65" t="s">
        <v>727</v>
      </c>
    </row>
    <row r="66" spans="1:11">
      <c r="A66" s="1" t="s">
        <v>483</v>
      </c>
      <c r="B66" t="s">
        <v>483</v>
      </c>
      <c r="D66">
        <v>15</v>
      </c>
      <c r="E66">
        <v>0.27048319999999998</v>
      </c>
      <c r="F66">
        <v>1.0712469</v>
      </c>
      <c r="G66">
        <v>0.37403597999999999</v>
      </c>
      <c r="H66">
        <v>0.9527002</v>
      </c>
      <c r="I66">
        <v>1</v>
      </c>
      <c r="J66">
        <v>1970</v>
      </c>
      <c r="K66" t="s">
        <v>728</v>
      </c>
    </row>
    <row r="67" spans="1:11">
      <c r="A67" s="1" t="s">
        <v>192</v>
      </c>
      <c r="B67" t="s">
        <v>192</v>
      </c>
      <c r="D67">
        <v>39</v>
      </c>
      <c r="E67">
        <v>0.19295780000000001</v>
      </c>
      <c r="F67">
        <v>1.0697950000000001</v>
      </c>
      <c r="G67">
        <v>0.36681223000000002</v>
      </c>
      <c r="H67">
        <v>0.94251214999999999</v>
      </c>
      <c r="I67">
        <v>1</v>
      </c>
      <c r="J67">
        <v>3437</v>
      </c>
      <c r="K67" t="s">
        <v>173</v>
      </c>
    </row>
    <row r="68" spans="1:11">
      <c r="A68" s="1" t="s">
        <v>190</v>
      </c>
      <c r="B68" t="s">
        <v>190</v>
      </c>
      <c r="D68">
        <v>37</v>
      </c>
      <c r="E68">
        <v>0.19588716</v>
      </c>
      <c r="F68">
        <v>1.0679737</v>
      </c>
      <c r="G68">
        <v>0.37957823000000002</v>
      </c>
      <c r="H68">
        <v>0.93355005999999996</v>
      </c>
      <c r="I68">
        <v>1</v>
      </c>
      <c r="J68">
        <v>2192</v>
      </c>
      <c r="K68" t="s">
        <v>729</v>
      </c>
    </row>
    <row r="69" spans="1:11">
      <c r="A69" s="1" t="s">
        <v>730</v>
      </c>
      <c r="B69" t="s">
        <v>730</v>
      </c>
      <c r="D69">
        <v>20</v>
      </c>
      <c r="E69">
        <v>0.23875669999999999</v>
      </c>
      <c r="F69">
        <v>1.0562906999999999</v>
      </c>
      <c r="G69">
        <v>0.39537713000000002</v>
      </c>
      <c r="H69">
        <v>0.95177449999999997</v>
      </c>
      <c r="I69">
        <v>1</v>
      </c>
      <c r="J69">
        <v>3898</v>
      </c>
      <c r="K69" t="s">
        <v>731</v>
      </c>
    </row>
    <row r="70" spans="1:11">
      <c r="A70" s="1" t="s">
        <v>732</v>
      </c>
      <c r="B70" t="s">
        <v>732</v>
      </c>
      <c r="D70">
        <v>21</v>
      </c>
      <c r="E70">
        <v>0.23376547</v>
      </c>
      <c r="F70">
        <v>1.0472535000000001</v>
      </c>
      <c r="G70">
        <v>0.40875911999999998</v>
      </c>
      <c r="H70">
        <v>0.96324500000000002</v>
      </c>
      <c r="I70">
        <v>1</v>
      </c>
      <c r="J70">
        <v>3610</v>
      </c>
      <c r="K70" t="s">
        <v>733</v>
      </c>
    </row>
    <row r="71" spans="1:11">
      <c r="A71" s="1" t="s">
        <v>734</v>
      </c>
      <c r="B71" t="s">
        <v>734</v>
      </c>
      <c r="D71">
        <v>19</v>
      </c>
      <c r="E71">
        <v>0.23669473999999999</v>
      </c>
      <c r="F71">
        <v>1.0459484999999999</v>
      </c>
      <c r="G71">
        <v>0.39593908</v>
      </c>
      <c r="H71">
        <v>0.95309639999999995</v>
      </c>
      <c r="I71">
        <v>1</v>
      </c>
      <c r="J71">
        <v>4131</v>
      </c>
      <c r="K71" t="s">
        <v>735</v>
      </c>
    </row>
    <row r="72" spans="1:11">
      <c r="A72" s="1" t="s">
        <v>510</v>
      </c>
      <c r="B72" t="s">
        <v>510</v>
      </c>
      <c r="D72">
        <v>23</v>
      </c>
      <c r="E72">
        <v>0.22466362000000001</v>
      </c>
      <c r="F72">
        <v>1.0405238999999999</v>
      </c>
      <c r="G72">
        <v>0.40665874000000002</v>
      </c>
      <c r="H72">
        <v>0.95416266000000005</v>
      </c>
      <c r="I72">
        <v>1</v>
      </c>
      <c r="J72">
        <v>2439</v>
      </c>
      <c r="K72" t="s">
        <v>736</v>
      </c>
    </row>
    <row r="73" spans="1:11">
      <c r="A73" s="1" t="s">
        <v>737</v>
      </c>
      <c r="B73" t="s">
        <v>737</v>
      </c>
      <c r="D73">
        <v>21</v>
      </c>
      <c r="E73">
        <v>0.23148133000000001</v>
      </c>
      <c r="F73">
        <v>1.0392536999999999</v>
      </c>
      <c r="G73">
        <v>0.40969696999999999</v>
      </c>
      <c r="H73">
        <v>0.94437530000000003</v>
      </c>
      <c r="I73">
        <v>1</v>
      </c>
      <c r="J73">
        <v>4019</v>
      </c>
      <c r="K73" t="s">
        <v>738</v>
      </c>
    </row>
    <row r="74" spans="1:11">
      <c r="A74" s="1" t="s">
        <v>739</v>
      </c>
      <c r="B74" t="s">
        <v>739</v>
      </c>
      <c r="D74">
        <v>30</v>
      </c>
      <c r="E74">
        <v>0.2021915</v>
      </c>
      <c r="F74">
        <v>1.0369873999999999</v>
      </c>
      <c r="G74">
        <v>0.43197279999999999</v>
      </c>
      <c r="H74">
        <v>0.93752955999999998</v>
      </c>
      <c r="I74">
        <v>1</v>
      </c>
      <c r="J74">
        <v>1605</v>
      </c>
      <c r="K74" t="s">
        <v>740</v>
      </c>
    </row>
    <row r="75" spans="1:11">
      <c r="A75" s="1" t="s">
        <v>741</v>
      </c>
      <c r="B75" t="s">
        <v>741</v>
      </c>
      <c r="D75">
        <v>15</v>
      </c>
      <c r="E75">
        <v>0.25991625000000002</v>
      </c>
      <c r="F75">
        <v>1.0354958000000001</v>
      </c>
      <c r="G75">
        <v>0.4119138</v>
      </c>
      <c r="H75">
        <v>0.9287841</v>
      </c>
      <c r="I75">
        <v>1</v>
      </c>
      <c r="J75">
        <v>901</v>
      </c>
      <c r="K75" t="s">
        <v>661</v>
      </c>
    </row>
    <row r="76" spans="1:11">
      <c r="A76" s="1" t="s">
        <v>742</v>
      </c>
      <c r="B76" t="s">
        <v>742</v>
      </c>
      <c r="D76">
        <v>19</v>
      </c>
      <c r="E76">
        <v>0.23582496999999999</v>
      </c>
      <c r="F76">
        <v>1.0293361999999999</v>
      </c>
      <c r="G76">
        <v>0.41509435</v>
      </c>
      <c r="H76">
        <v>0.93262049999999996</v>
      </c>
      <c r="I76">
        <v>1</v>
      </c>
      <c r="J76">
        <v>4131</v>
      </c>
      <c r="K76" t="s">
        <v>735</v>
      </c>
    </row>
    <row r="77" spans="1:11">
      <c r="A77" s="1" t="s">
        <v>743</v>
      </c>
      <c r="B77" t="s">
        <v>743</v>
      </c>
      <c r="D77">
        <v>24</v>
      </c>
      <c r="E77">
        <v>0.21431385</v>
      </c>
      <c r="F77">
        <v>1.0154145999999999</v>
      </c>
      <c r="G77">
        <v>0.43952096000000002</v>
      </c>
      <c r="H77">
        <v>0.95644019999999996</v>
      </c>
      <c r="I77">
        <v>1</v>
      </c>
      <c r="J77">
        <v>780</v>
      </c>
      <c r="K77" t="s">
        <v>704</v>
      </c>
    </row>
    <row r="78" spans="1:11">
      <c r="A78" s="1" t="s">
        <v>428</v>
      </c>
      <c r="B78" t="s">
        <v>428</v>
      </c>
      <c r="D78">
        <v>29</v>
      </c>
      <c r="E78">
        <v>0.20224205000000001</v>
      </c>
      <c r="F78">
        <v>1.0152302</v>
      </c>
      <c r="G78">
        <v>0.43927357</v>
      </c>
      <c r="H78">
        <v>0.94446370000000002</v>
      </c>
      <c r="I78">
        <v>1</v>
      </c>
      <c r="J78">
        <v>3980</v>
      </c>
      <c r="K78" t="s">
        <v>744</v>
      </c>
    </row>
    <row r="79" spans="1:11">
      <c r="A79" s="1" t="s">
        <v>745</v>
      </c>
      <c r="B79" t="s">
        <v>745</v>
      </c>
      <c r="D79">
        <v>27</v>
      </c>
      <c r="E79">
        <v>0.20711882000000001</v>
      </c>
      <c r="F79">
        <v>1.0086831999999999</v>
      </c>
      <c r="G79">
        <v>0.46522236</v>
      </c>
      <c r="H79">
        <v>0.94925565000000001</v>
      </c>
      <c r="I79">
        <v>1</v>
      </c>
      <c r="J79">
        <v>1625</v>
      </c>
      <c r="K79" t="s">
        <v>746</v>
      </c>
    </row>
    <row r="80" spans="1:11">
      <c r="A80" s="1" t="s">
        <v>106</v>
      </c>
      <c r="B80" t="s">
        <v>106</v>
      </c>
      <c r="D80">
        <v>42</v>
      </c>
      <c r="E80">
        <v>0.17547030999999999</v>
      </c>
      <c r="F80">
        <v>1.0086454</v>
      </c>
      <c r="G80">
        <v>0.45351471999999998</v>
      </c>
      <c r="H80">
        <v>0.93736273000000003</v>
      </c>
      <c r="I80">
        <v>1</v>
      </c>
      <c r="J80">
        <v>3437</v>
      </c>
      <c r="K80" t="s">
        <v>747</v>
      </c>
    </row>
    <row r="81" spans="1:11">
      <c r="A81" s="1" t="s">
        <v>748</v>
      </c>
      <c r="B81" t="s">
        <v>748</v>
      </c>
      <c r="D81">
        <v>15</v>
      </c>
      <c r="E81">
        <v>0.25138363000000002</v>
      </c>
      <c r="F81">
        <v>1.0082704</v>
      </c>
      <c r="G81">
        <v>0.45148771999999998</v>
      </c>
      <c r="H81">
        <v>0.92654099999999995</v>
      </c>
      <c r="I81">
        <v>1</v>
      </c>
      <c r="J81">
        <v>1910</v>
      </c>
      <c r="K81" t="s">
        <v>749</v>
      </c>
    </row>
    <row r="82" spans="1:11">
      <c r="A82" s="1" t="s">
        <v>544</v>
      </c>
      <c r="B82" t="s">
        <v>544</v>
      </c>
      <c r="D82">
        <v>34</v>
      </c>
      <c r="E82">
        <v>0.18666240000000001</v>
      </c>
      <c r="F82">
        <v>1.0071473</v>
      </c>
      <c r="G82">
        <v>0.46590910000000002</v>
      </c>
      <c r="H82">
        <v>0.91778490000000001</v>
      </c>
      <c r="I82">
        <v>1</v>
      </c>
      <c r="J82">
        <v>4421</v>
      </c>
      <c r="K82" t="s">
        <v>750</v>
      </c>
    </row>
    <row r="83" spans="1:11">
      <c r="A83" s="1" t="s">
        <v>643</v>
      </c>
      <c r="B83" t="s">
        <v>643</v>
      </c>
      <c r="D83">
        <v>29</v>
      </c>
      <c r="E83">
        <v>0.19999896</v>
      </c>
      <c r="F83">
        <v>1.0007269000000001</v>
      </c>
      <c r="G83">
        <v>0.45164959999999998</v>
      </c>
      <c r="H83">
        <v>0.92242310000000005</v>
      </c>
      <c r="I83">
        <v>1</v>
      </c>
      <c r="J83">
        <v>4016</v>
      </c>
      <c r="K83" t="s">
        <v>751</v>
      </c>
    </row>
    <row r="84" spans="1:11">
      <c r="A84" s="1" t="s">
        <v>752</v>
      </c>
      <c r="B84" t="s">
        <v>752</v>
      </c>
      <c r="D84">
        <v>16</v>
      </c>
      <c r="E84">
        <v>0.24232625999999999</v>
      </c>
      <c r="F84">
        <v>0.9974227</v>
      </c>
      <c r="G84">
        <v>0.48724489999999998</v>
      </c>
      <c r="H84">
        <v>0.91948306999999996</v>
      </c>
      <c r="I84">
        <v>1</v>
      </c>
      <c r="J84">
        <v>3547</v>
      </c>
      <c r="K84" t="s">
        <v>753</v>
      </c>
    </row>
    <row r="85" spans="1:11">
      <c r="A85" s="1" t="s">
        <v>230</v>
      </c>
      <c r="B85" t="s">
        <v>230</v>
      </c>
      <c r="D85">
        <v>78</v>
      </c>
      <c r="E85">
        <v>0.14913775000000001</v>
      </c>
      <c r="F85">
        <v>0.98856586000000002</v>
      </c>
      <c r="G85">
        <v>0.50778820000000002</v>
      </c>
      <c r="H85">
        <v>0.92995274000000006</v>
      </c>
      <c r="I85">
        <v>1</v>
      </c>
      <c r="J85">
        <v>780</v>
      </c>
      <c r="K85" t="s">
        <v>754</v>
      </c>
    </row>
    <row r="86" spans="1:11">
      <c r="A86" s="1" t="s">
        <v>755</v>
      </c>
      <c r="B86" t="s">
        <v>755</v>
      </c>
      <c r="D86">
        <v>16</v>
      </c>
      <c r="E86">
        <v>0.24231236</v>
      </c>
      <c r="F86">
        <v>0.98784139999999998</v>
      </c>
      <c r="G86">
        <v>0.45591937999999999</v>
      </c>
      <c r="H86">
        <v>0.92056870000000002</v>
      </c>
      <c r="I86">
        <v>1</v>
      </c>
      <c r="J86">
        <v>4327</v>
      </c>
      <c r="K86" t="s">
        <v>756</v>
      </c>
    </row>
    <row r="87" spans="1:11">
      <c r="A87" s="1" t="s">
        <v>757</v>
      </c>
      <c r="B87" t="s">
        <v>757</v>
      </c>
      <c r="D87">
        <v>20</v>
      </c>
      <c r="E87">
        <v>0.21864663000000001</v>
      </c>
      <c r="F87">
        <v>0.98744242999999998</v>
      </c>
      <c r="G87">
        <v>0.46086955000000002</v>
      </c>
      <c r="H87">
        <v>0.91071769999999996</v>
      </c>
      <c r="I87">
        <v>1</v>
      </c>
      <c r="J87">
        <v>1906</v>
      </c>
      <c r="K87" t="s">
        <v>758</v>
      </c>
    </row>
    <row r="88" spans="1:11">
      <c r="A88" s="1" t="s">
        <v>467</v>
      </c>
      <c r="B88" t="s">
        <v>467</v>
      </c>
      <c r="D88">
        <v>20</v>
      </c>
      <c r="E88">
        <v>0.21932346</v>
      </c>
      <c r="F88">
        <v>0.97777015</v>
      </c>
      <c r="G88">
        <v>0.48102813999999999</v>
      </c>
      <c r="H88">
        <v>0.92294770000000004</v>
      </c>
      <c r="I88">
        <v>1</v>
      </c>
      <c r="J88">
        <v>3877</v>
      </c>
      <c r="K88" t="s">
        <v>759</v>
      </c>
    </row>
    <row r="89" spans="1:11">
      <c r="A89" s="1" t="s">
        <v>615</v>
      </c>
      <c r="B89" t="s">
        <v>615</v>
      </c>
      <c r="D89">
        <v>27</v>
      </c>
      <c r="E89">
        <v>0.19749897999999999</v>
      </c>
      <c r="F89">
        <v>0.97280604000000004</v>
      </c>
      <c r="G89">
        <v>0.49480970000000002</v>
      </c>
      <c r="H89">
        <v>0.9245913</v>
      </c>
      <c r="I89">
        <v>1</v>
      </c>
      <c r="J89">
        <v>1452</v>
      </c>
      <c r="K89" t="s">
        <v>760</v>
      </c>
    </row>
    <row r="90" spans="1:11">
      <c r="A90" s="1" t="s">
        <v>225</v>
      </c>
      <c r="B90" t="s">
        <v>225</v>
      </c>
      <c r="D90">
        <v>26</v>
      </c>
      <c r="E90">
        <v>0.19915488000000001</v>
      </c>
      <c r="F90">
        <v>0.96950585</v>
      </c>
      <c r="G90">
        <v>0.49760765000000001</v>
      </c>
      <c r="H90">
        <v>0.92190033000000005</v>
      </c>
      <c r="I90">
        <v>1</v>
      </c>
      <c r="J90">
        <v>3918</v>
      </c>
      <c r="K90" t="s">
        <v>761</v>
      </c>
    </row>
    <row r="91" spans="1:11">
      <c r="A91" s="1" t="s">
        <v>500</v>
      </c>
      <c r="B91" t="s">
        <v>500</v>
      </c>
      <c r="D91">
        <v>28</v>
      </c>
      <c r="E91">
        <v>0.1913368</v>
      </c>
      <c r="F91">
        <v>0.96743612999999995</v>
      </c>
      <c r="G91">
        <v>0.4982415</v>
      </c>
      <c r="H91">
        <v>0.91616779999999998</v>
      </c>
      <c r="I91">
        <v>1</v>
      </c>
      <c r="J91">
        <v>1008</v>
      </c>
      <c r="K91" t="s">
        <v>762</v>
      </c>
    </row>
    <row r="92" spans="1:11">
      <c r="A92" s="1" t="s">
        <v>763</v>
      </c>
      <c r="B92" t="s">
        <v>763</v>
      </c>
      <c r="D92">
        <v>17</v>
      </c>
      <c r="E92">
        <v>0.22990020999999999</v>
      </c>
      <c r="F92">
        <v>0.96600810000000004</v>
      </c>
      <c r="G92">
        <v>0.50695323999999997</v>
      </c>
      <c r="H92">
        <v>0.90913326000000005</v>
      </c>
      <c r="I92">
        <v>1</v>
      </c>
      <c r="J92">
        <v>2607</v>
      </c>
      <c r="K92" t="s">
        <v>764</v>
      </c>
    </row>
    <row r="93" spans="1:11">
      <c r="A93" s="1" t="s">
        <v>296</v>
      </c>
      <c r="B93" t="s">
        <v>296</v>
      </c>
      <c r="D93">
        <v>37</v>
      </c>
      <c r="E93">
        <v>0.17320082000000001</v>
      </c>
      <c r="F93">
        <v>0.96567650000000005</v>
      </c>
      <c r="G93">
        <v>0.52525250000000001</v>
      </c>
      <c r="H93">
        <v>0.90005329999999995</v>
      </c>
      <c r="I93">
        <v>1</v>
      </c>
      <c r="J93">
        <v>1450</v>
      </c>
      <c r="K93" t="s">
        <v>765</v>
      </c>
    </row>
    <row r="94" spans="1:11">
      <c r="A94" s="1" t="s">
        <v>766</v>
      </c>
      <c r="B94" t="s">
        <v>766</v>
      </c>
      <c r="D94">
        <v>18</v>
      </c>
      <c r="E94">
        <v>0.2242924</v>
      </c>
      <c r="F94">
        <v>0.96420640000000002</v>
      </c>
      <c r="G94">
        <v>0.49625935999999998</v>
      </c>
      <c r="H94">
        <v>0.89363325000000005</v>
      </c>
      <c r="I94">
        <v>1</v>
      </c>
      <c r="J94">
        <v>4430</v>
      </c>
      <c r="K94" t="s">
        <v>767</v>
      </c>
    </row>
    <row r="95" spans="1:11">
      <c r="A95" s="1" t="s">
        <v>162</v>
      </c>
      <c r="B95" t="s">
        <v>162</v>
      </c>
      <c r="D95">
        <v>93</v>
      </c>
      <c r="E95">
        <v>0.13910854</v>
      </c>
      <c r="F95">
        <v>0.96339839999999999</v>
      </c>
      <c r="G95">
        <v>0.53611390000000003</v>
      </c>
      <c r="H95">
        <v>0.88598734000000001</v>
      </c>
      <c r="I95">
        <v>1</v>
      </c>
      <c r="J95">
        <v>4421</v>
      </c>
      <c r="K95" t="s">
        <v>768</v>
      </c>
    </row>
    <row r="96" spans="1:11">
      <c r="A96" s="1" t="s">
        <v>607</v>
      </c>
      <c r="B96" t="s">
        <v>607</v>
      </c>
      <c r="D96">
        <v>30</v>
      </c>
      <c r="E96">
        <v>0.19020797</v>
      </c>
      <c r="F96">
        <v>0.96094703999999997</v>
      </c>
      <c r="G96">
        <v>0.52164005999999996</v>
      </c>
      <c r="H96">
        <v>0.88204455000000004</v>
      </c>
      <c r="I96">
        <v>1</v>
      </c>
      <c r="J96">
        <v>901</v>
      </c>
      <c r="K96" t="s">
        <v>769</v>
      </c>
    </row>
    <row r="97" spans="1:11">
      <c r="A97" s="1" t="s">
        <v>244</v>
      </c>
      <c r="B97" t="s">
        <v>244</v>
      </c>
      <c r="D97">
        <v>60</v>
      </c>
      <c r="E97">
        <v>0.15326745999999999</v>
      </c>
      <c r="F97">
        <v>0.95786183999999996</v>
      </c>
      <c r="G97">
        <v>0.54246280000000002</v>
      </c>
      <c r="H97">
        <v>0.87939049999999996</v>
      </c>
      <c r="I97">
        <v>1</v>
      </c>
      <c r="J97">
        <v>922</v>
      </c>
      <c r="K97" t="s">
        <v>770</v>
      </c>
    </row>
    <row r="98" spans="1:11">
      <c r="A98" s="1" t="s">
        <v>476</v>
      </c>
      <c r="B98" t="s">
        <v>476</v>
      </c>
      <c r="D98">
        <v>24</v>
      </c>
      <c r="E98">
        <v>0.20327582999999999</v>
      </c>
      <c r="F98">
        <v>0.95219845000000003</v>
      </c>
      <c r="G98">
        <v>0.51073986000000005</v>
      </c>
      <c r="H98">
        <v>0.88224935999999998</v>
      </c>
      <c r="I98">
        <v>1</v>
      </c>
      <c r="J98">
        <v>2439</v>
      </c>
      <c r="K98" t="s">
        <v>771</v>
      </c>
    </row>
    <row r="99" spans="1:11">
      <c r="A99" s="1" t="s">
        <v>290</v>
      </c>
      <c r="B99" t="s">
        <v>290</v>
      </c>
      <c r="D99">
        <v>85</v>
      </c>
      <c r="E99">
        <v>0.1365123</v>
      </c>
      <c r="F99">
        <v>0.93894469999999997</v>
      </c>
      <c r="G99">
        <v>0.58549225000000005</v>
      </c>
      <c r="H99">
        <v>0.90161069999999999</v>
      </c>
      <c r="I99">
        <v>1</v>
      </c>
      <c r="J99">
        <v>1148</v>
      </c>
      <c r="K99" t="s">
        <v>772</v>
      </c>
    </row>
    <row r="100" spans="1:11">
      <c r="A100" s="1" t="s">
        <v>773</v>
      </c>
      <c r="B100" t="s">
        <v>773</v>
      </c>
      <c r="D100">
        <v>25</v>
      </c>
      <c r="E100">
        <v>0.19460334000000001</v>
      </c>
      <c r="F100">
        <v>0.93045396000000002</v>
      </c>
      <c r="G100">
        <v>0.56363635999999995</v>
      </c>
      <c r="H100">
        <v>0.91050196000000005</v>
      </c>
      <c r="I100">
        <v>1</v>
      </c>
      <c r="J100">
        <v>1954</v>
      </c>
      <c r="K100" t="s">
        <v>774</v>
      </c>
    </row>
    <row r="101" spans="1:11">
      <c r="A101" s="1" t="s">
        <v>775</v>
      </c>
      <c r="B101" t="s">
        <v>775</v>
      </c>
      <c r="D101">
        <v>15</v>
      </c>
      <c r="E101">
        <v>0.233234</v>
      </c>
      <c r="F101">
        <v>0.92627512999999995</v>
      </c>
      <c r="G101">
        <v>0.55555560000000004</v>
      </c>
      <c r="H101">
        <v>0.91028500000000001</v>
      </c>
      <c r="I101">
        <v>1</v>
      </c>
      <c r="J101">
        <v>3226</v>
      </c>
      <c r="K101" t="s">
        <v>776</v>
      </c>
    </row>
    <row r="102" spans="1:11">
      <c r="A102" s="1" t="s">
        <v>153</v>
      </c>
      <c r="B102" t="s">
        <v>153</v>
      </c>
      <c r="D102">
        <v>33</v>
      </c>
      <c r="E102">
        <v>0.17466277999999999</v>
      </c>
      <c r="F102">
        <v>0.9253787</v>
      </c>
      <c r="G102">
        <v>0.54484310000000002</v>
      </c>
      <c r="H102">
        <v>0.90311410000000003</v>
      </c>
      <c r="I102">
        <v>1</v>
      </c>
      <c r="J102">
        <v>3405</v>
      </c>
      <c r="K102" t="s">
        <v>777</v>
      </c>
    </row>
    <row r="103" spans="1:11">
      <c r="A103" s="1" t="s">
        <v>778</v>
      </c>
      <c r="B103" t="s">
        <v>778</v>
      </c>
      <c r="D103">
        <v>15</v>
      </c>
      <c r="E103">
        <v>0.2352707</v>
      </c>
      <c r="F103">
        <v>0.92522559999999998</v>
      </c>
      <c r="G103">
        <v>0.55415619999999999</v>
      </c>
      <c r="H103">
        <v>0.89456360000000001</v>
      </c>
      <c r="I103">
        <v>1</v>
      </c>
      <c r="J103">
        <v>3610</v>
      </c>
      <c r="K103" t="s">
        <v>779</v>
      </c>
    </row>
    <row r="104" spans="1:11">
      <c r="A104" s="1" t="s">
        <v>92</v>
      </c>
      <c r="B104" t="s">
        <v>92</v>
      </c>
      <c r="D104">
        <v>27</v>
      </c>
      <c r="E104">
        <v>0.18671715</v>
      </c>
      <c r="F104">
        <v>0.91377204999999995</v>
      </c>
      <c r="G104">
        <v>0.57308583999999996</v>
      </c>
      <c r="H104">
        <v>0.90949166000000004</v>
      </c>
      <c r="I104">
        <v>1</v>
      </c>
      <c r="J104">
        <v>3262</v>
      </c>
      <c r="K104" t="s">
        <v>780</v>
      </c>
    </row>
    <row r="105" spans="1:11">
      <c r="A105" s="1" t="s">
        <v>781</v>
      </c>
      <c r="B105" t="s">
        <v>781</v>
      </c>
      <c r="D105">
        <v>18</v>
      </c>
      <c r="E105">
        <v>0.21046761999999999</v>
      </c>
      <c r="F105">
        <v>0.91059129999999999</v>
      </c>
      <c r="G105">
        <v>0.57418579999999997</v>
      </c>
      <c r="H105">
        <v>0.90718569999999998</v>
      </c>
      <c r="I105">
        <v>1</v>
      </c>
      <c r="J105">
        <v>3556</v>
      </c>
      <c r="K105" t="s">
        <v>782</v>
      </c>
    </row>
    <row r="106" spans="1:11">
      <c r="A106" s="1" t="s">
        <v>252</v>
      </c>
      <c r="B106" t="s">
        <v>252</v>
      </c>
      <c r="D106">
        <v>32</v>
      </c>
      <c r="E106">
        <v>0.17355661</v>
      </c>
      <c r="F106">
        <v>0.9037596</v>
      </c>
      <c r="G106">
        <v>0.58857139999999997</v>
      </c>
      <c r="H106">
        <v>0.91221326999999996</v>
      </c>
      <c r="I106">
        <v>1</v>
      </c>
      <c r="J106">
        <v>2347</v>
      </c>
      <c r="K106" t="s">
        <v>783</v>
      </c>
    </row>
    <row r="107" spans="1:11">
      <c r="A107" s="1" t="s">
        <v>354</v>
      </c>
      <c r="B107" t="s">
        <v>354</v>
      </c>
      <c r="D107">
        <v>25</v>
      </c>
      <c r="E107">
        <v>0.18585001000000001</v>
      </c>
      <c r="F107">
        <v>0.89501565999999999</v>
      </c>
      <c r="G107">
        <v>0.58971289999999998</v>
      </c>
      <c r="H107">
        <v>0.92106569999999999</v>
      </c>
      <c r="I107">
        <v>1</v>
      </c>
      <c r="J107">
        <v>4650</v>
      </c>
      <c r="K107" t="s">
        <v>784</v>
      </c>
    </row>
    <row r="108" spans="1:11">
      <c r="A108" s="1" t="s">
        <v>785</v>
      </c>
      <c r="B108" t="s">
        <v>785</v>
      </c>
      <c r="D108">
        <v>24</v>
      </c>
      <c r="E108">
        <v>0.18121267999999999</v>
      </c>
      <c r="F108">
        <v>0.86542399999999997</v>
      </c>
      <c r="G108">
        <v>0.62719809999999998</v>
      </c>
      <c r="H108">
        <v>0.97031825999999999</v>
      </c>
      <c r="I108">
        <v>1</v>
      </c>
      <c r="J108">
        <v>2998</v>
      </c>
      <c r="K108" t="s">
        <v>786</v>
      </c>
    </row>
    <row r="109" spans="1:11">
      <c r="A109" s="1" t="s">
        <v>194</v>
      </c>
      <c r="B109" t="s">
        <v>194</v>
      </c>
      <c r="D109">
        <v>28</v>
      </c>
      <c r="E109">
        <v>0.17140253999999999</v>
      </c>
      <c r="F109">
        <v>0.86175559999999995</v>
      </c>
      <c r="G109">
        <v>0.65501164999999995</v>
      </c>
      <c r="H109">
        <v>0.96841544000000002</v>
      </c>
      <c r="I109">
        <v>1</v>
      </c>
      <c r="J109">
        <v>2980</v>
      </c>
      <c r="K109" t="s">
        <v>787</v>
      </c>
    </row>
    <row r="110" spans="1:11">
      <c r="A110" s="1" t="s">
        <v>788</v>
      </c>
      <c r="B110" t="s">
        <v>788</v>
      </c>
      <c r="D110">
        <v>15</v>
      </c>
      <c r="E110">
        <v>0.21339675999999999</v>
      </c>
      <c r="F110">
        <v>0.85396830000000001</v>
      </c>
      <c r="G110">
        <v>0.63046192999999995</v>
      </c>
      <c r="H110">
        <v>0.97468542999999996</v>
      </c>
      <c r="I110">
        <v>1</v>
      </c>
      <c r="J110">
        <v>3342</v>
      </c>
      <c r="K110" t="s">
        <v>789</v>
      </c>
    </row>
    <row r="111" spans="1:11">
      <c r="A111" s="1" t="s">
        <v>790</v>
      </c>
      <c r="B111" t="s">
        <v>790</v>
      </c>
      <c r="D111">
        <v>17</v>
      </c>
      <c r="E111">
        <v>0.20785502</v>
      </c>
      <c r="F111">
        <v>0.85317589999999999</v>
      </c>
      <c r="G111">
        <v>0.63714634999999997</v>
      </c>
      <c r="H111">
        <v>0.96718269999999995</v>
      </c>
      <c r="I111">
        <v>1</v>
      </c>
      <c r="J111">
        <v>1744</v>
      </c>
      <c r="K111" t="s">
        <v>791</v>
      </c>
    </row>
    <row r="112" spans="1:11">
      <c r="A112" s="1" t="s">
        <v>506</v>
      </c>
      <c r="B112" t="s">
        <v>506</v>
      </c>
      <c r="D112">
        <v>21</v>
      </c>
      <c r="E112">
        <v>0.18291655000000001</v>
      </c>
      <c r="F112">
        <v>0.82939669999999999</v>
      </c>
      <c r="G112">
        <v>0.68219834999999995</v>
      </c>
      <c r="H112">
        <v>1</v>
      </c>
      <c r="I112">
        <v>1</v>
      </c>
      <c r="J112">
        <v>3424</v>
      </c>
      <c r="K112" t="s">
        <v>720</v>
      </c>
    </row>
    <row r="113" spans="1:11">
      <c r="A113" s="1" t="s">
        <v>621</v>
      </c>
      <c r="B113" t="s">
        <v>621</v>
      </c>
      <c r="D113">
        <v>30</v>
      </c>
      <c r="E113">
        <v>0.16124642</v>
      </c>
      <c r="F113">
        <v>0.82871470000000003</v>
      </c>
      <c r="G113">
        <v>0.69378530000000005</v>
      </c>
      <c r="H113">
        <v>0.99478865000000005</v>
      </c>
      <c r="I113">
        <v>1</v>
      </c>
      <c r="J113">
        <v>3355</v>
      </c>
      <c r="K113" t="s">
        <v>792</v>
      </c>
    </row>
    <row r="114" spans="1:11">
      <c r="A114" s="1" t="s">
        <v>575</v>
      </c>
      <c r="B114" t="s">
        <v>575</v>
      </c>
      <c r="D114">
        <v>75</v>
      </c>
      <c r="E114">
        <v>0.122843325</v>
      </c>
      <c r="F114">
        <v>0.8247565</v>
      </c>
      <c r="G114">
        <v>0.69143443999999998</v>
      </c>
      <c r="H114">
        <v>0.99288374000000001</v>
      </c>
      <c r="I114">
        <v>1</v>
      </c>
      <c r="J114">
        <v>644</v>
      </c>
      <c r="K114" t="s">
        <v>793</v>
      </c>
    </row>
    <row r="115" spans="1:11">
      <c r="A115" s="1" t="s">
        <v>794</v>
      </c>
      <c r="B115" t="s">
        <v>794</v>
      </c>
      <c r="D115">
        <v>19</v>
      </c>
      <c r="E115">
        <v>0.18541034000000001</v>
      </c>
      <c r="F115">
        <v>0.8141062</v>
      </c>
      <c r="G115">
        <v>0.7042079</v>
      </c>
      <c r="H115">
        <v>1</v>
      </c>
      <c r="I115">
        <v>1</v>
      </c>
      <c r="J115">
        <v>3998</v>
      </c>
      <c r="K115" t="s">
        <v>795</v>
      </c>
    </row>
    <row r="116" spans="1:11">
      <c r="A116" s="1" t="s">
        <v>796</v>
      </c>
      <c r="B116" t="s">
        <v>796</v>
      </c>
      <c r="D116">
        <v>15</v>
      </c>
      <c r="E116">
        <v>0.20000573999999999</v>
      </c>
      <c r="F116">
        <v>0.80568550000000005</v>
      </c>
      <c r="G116">
        <v>0.71021990000000002</v>
      </c>
      <c r="H116">
        <v>1</v>
      </c>
      <c r="I116">
        <v>1</v>
      </c>
      <c r="J116">
        <v>2457</v>
      </c>
      <c r="K116" t="s">
        <v>797</v>
      </c>
    </row>
    <row r="117" spans="1:11">
      <c r="A117" s="1" t="s">
        <v>798</v>
      </c>
      <c r="B117" t="s">
        <v>798</v>
      </c>
      <c r="D117">
        <v>15</v>
      </c>
      <c r="E117">
        <v>0.20344244</v>
      </c>
      <c r="F117">
        <v>0.80098283000000003</v>
      </c>
      <c r="G117">
        <v>0.72207790000000005</v>
      </c>
      <c r="H117">
        <v>1</v>
      </c>
      <c r="I117">
        <v>1</v>
      </c>
      <c r="J117">
        <v>3998</v>
      </c>
      <c r="K117" t="s">
        <v>799</v>
      </c>
    </row>
    <row r="118" spans="1:11">
      <c r="A118" s="1" t="s">
        <v>547</v>
      </c>
      <c r="B118" t="s">
        <v>547</v>
      </c>
      <c r="D118">
        <v>23</v>
      </c>
      <c r="E118">
        <v>0.17217813000000001</v>
      </c>
      <c r="F118">
        <v>0.79393930000000001</v>
      </c>
      <c r="G118">
        <v>0.71479289999999995</v>
      </c>
      <c r="H118">
        <v>1</v>
      </c>
      <c r="I118">
        <v>1</v>
      </c>
      <c r="J118">
        <v>765</v>
      </c>
      <c r="K118" t="s">
        <v>199</v>
      </c>
    </row>
    <row r="119" spans="1:11">
      <c r="A119" s="1" t="s">
        <v>592</v>
      </c>
      <c r="B119" t="s">
        <v>592</v>
      </c>
      <c r="D119">
        <v>37</v>
      </c>
      <c r="E119">
        <v>0.14554397999999999</v>
      </c>
      <c r="F119">
        <v>0.79310210000000003</v>
      </c>
      <c r="G119">
        <v>0.71906349999999997</v>
      </c>
      <c r="H119">
        <v>1</v>
      </c>
      <c r="I119">
        <v>1</v>
      </c>
      <c r="J119">
        <v>3374</v>
      </c>
      <c r="K119" t="s">
        <v>800</v>
      </c>
    </row>
    <row r="120" spans="1:11">
      <c r="A120" s="1" t="s">
        <v>139</v>
      </c>
      <c r="B120" t="s">
        <v>139</v>
      </c>
      <c r="D120">
        <v>41</v>
      </c>
      <c r="E120">
        <v>0.14075778</v>
      </c>
      <c r="F120">
        <v>0.79128915</v>
      </c>
      <c r="G120">
        <v>0.73157315999999994</v>
      </c>
      <c r="H120">
        <v>0.99920399999999998</v>
      </c>
      <c r="I120">
        <v>1</v>
      </c>
      <c r="J120">
        <v>3998</v>
      </c>
      <c r="K120" t="s">
        <v>801</v>
      </c>
    </row>
    <row r="121" spans="1:11">
      <c r="A121" s="1" t="s">
        <v>802</v>
      </c>
      <c r="B121" t="s">
        <v>802</v>
      </c>
      <c r="D121">
        <v>19</v>
      </c>
      <c r="E121">
        <v>0.17685969000000001</v>
      </c>
      <c r="F121">
        <v>0.7841475</v>
      </c>
      <c r="G121">
        <v>0.74069476000000001</v>
      </c>
      <c r="H121">
        <v>1</v>
      </c>
      <c r="I121">
        <v>1</v>
      </c>
      <c r="J121">
        <v>3342</v>
      </c>
      <c r="K121" t="s">
        <v>803</v>
      </c>
    </row>
    <row r="122" spans="1:11">
      <c r="A122" s="1" t="s">
        <v>804</v>
      </c>
      <c r="B122" t="s">
        <v>804</v>
      </c>
      <c r="D122">
        <v>20</v>
      </c>
      <c r="E122">
        <v>0.17723296999999999</v>
      </c>
      <c r="F122">
        <v>0.78227060000000004</v>
      </c>
      <c r="G122">
        <v>0.74545455000000005</v>
      </c>
      <c r="H122">
        <v>0.99711799999999995</v>
      </c>
      <c r="I122">
        <v>1</v>
      </c>
      <c r="J122">
        <v>3838</v>
      </c>
      <c r="K122" t="s">
        <v>193</v>
      </c>
    </row>
    <row r="123" spans="1:11">
      <c r="A123" s="1" t="s">
        <v>223</v>
      </c>
      <c r="B123" t="s">
        <v>223</v>
      </c>
      <c r="D123">
        <v>33</v>
      </c>
      <c r="E123">
        <v>0.14704350999999999</v>
      </c>
      <c r="F123">
        <v>0.78065870000000004</v>
      </c>
      <c r="G123">
        <v>0.72644719999999996</v>
      </c>
      <c r="H123">
        <v>0.99142059999999999</v>
      </c>
      <c r="I123">
        <v>1</v>
      </c>
      <c r="J123">
        <v>1697</v>
      </c>
      <c r="K123" t="s">
        <v>805</v>
      </c>
    </row>
    <row r="124" spans="1:11">
      <c r="A124" s="1" t="s">
        <v>208</v>
      </c>
      <c r="B124" t="s">
        <v>208</v>
      </c>
      <c r="D124">
        <v>37</v>
      </c>
      <c r="E124">
        <v>0.14354114000000001</v>
      </c>
      <c r="F124">
        <v>0.78028165999999999</v>
      </c>
      <c r="G124">
        <v>0.75339365000000003</v>
      </c>
      <c r="H124">
        <v>0.98398200000000002</v>
      </c>
      <c r="I124">
        <v>1</v>
      </c>
      <c r="J124">
        <v>1910</v>
      </c>
      <c r="K124" t="s">
        <v>806</v>
      </c>
    </row>
    <row r="125" spans="1:11">
      <c r="A125" s="1" t="s">
        <v>807</v>
      </c>
      <c r="B125" t="s">
        <v>807</v>
      </c>
      <c r="D125">
        <v>19</v>
      </c>
      <c r="E125">
        <v>0.17791377</v>
      </c>
      <c r="F125">
        <v>0.77966360000000001</v>
      </c>
      <c r="G125">
        <v>0.72534335000000005</v>
      </c>
      <c r="H125">
        <v>0.97708297</v>
      </c>
      <c r="I125">
        <v>1</v>
      </c>
      <c r="J125">
        <v>976</v>
      </c>
      <c r="K125" t="s">
        <v>808</v>
      </c>
    </row>
    <row r="126" spans="1:11">
      <c r="A126" s="1" t="s">
        <v>601</v>
      </c>
      <c r="B126" t="s">
        <v>601</v>
      </c>
      <c r="D126">
        <v>19</v>
      </c>
      <c r="E126">
        <v>0.18145465999999999</v>
      </c>
      <c r="F126">
        <v>0.77815210000000001</v>
      </c>
      <c r="G126">
        <v>0.71741779999999999</v>
      </c>
      <c r="H126">
        <v>0.97149090000000005</v>
      </c>
      <c r="I126">
        <v>1</v>
      </c>
      <c r="J126">
        <v>3342</v>
      </c>
      <c r="K126" t="s">
        <v>803</v>
      </c>
    </row>
    <row r="127" spans="1:11">
      <c r="A127" s="1" t="s">
        <v>809</v>
      </c>
      <c r="B127" t="s">
        <v>809</v>
      </c>
      <c r="D127">
        <v>15</v>
      </c>
      <c r="E127">
        <v>0.19415180000000001</v>
      </c>
      <c r="F127">
        <v>0.76516269999999997</v>
      </c>
      <c r="G127">
        <v>0.74715549999999997</v>
      </c>
      <c r="H127">
        <v>0.98340939999999999</v>
      </c>
      <c r="I127">
        <v>1</v>
      </c>
      <c r="J127">
        <v>425</v>
      </c>
      <c r="K127" t="s">
        <v>810</v>
      </c>
    </row>
    <row r="128" spans="1:11">
      <c r="A128" s="1" t="s">
        <v>108</v>
      </c>
      <c r="B128" t="s">
        <v>108</v>
      </c>
      <c r="D128">
        <v>40</v>
      </c>
      <c r="E128">
        <v>0.1362865</v>
      </c>
      <c r="F128">
        <v>0.76373199999999997</v>
      </c>
      <c r="G128">
        <v>0.75797579999999998</v>
      </c>
      <c r="H128">
        <v>0.97789769999999998</v>
      </c>
      <c r="I128">
        <v>1</v>
      </c>
      <c r="J128">
        <v>3998</v>
      </c>
      <c r="K128" t="s">
        <v>811</v>
      </c>
    </row>
    <row r="129" spans="1:11">
      <c r="A129" s="1" t="s">
        <v>812</v>
      </c>
      <c r="B129" t="s">
        <v>812</v>
      </c>
      <c r="D129">
        <v>24</v>
      </c>
      <c r="E129">
        <v>0.16211449999999999</v>
      </c>
      <c r="F129">
        <v>0.75992230000000005</v>
      </c>
      <c r="G129">
        <v>0.75246303999999997</v>
      </c>
      <c r="H129">
        <v>0.97585182999999998</v>
      </c>
      <c r="I129">
        <v>1</v>
      </c>
      <c r="J129">
        <v>4131</v>
      </c>
      <c r="K129" t="s">
        <v>813</v>
      </c>
    </row>
    <row r="130" spans="1:11">
      <c r="A130" s="1" t="s">
        <v>551</v>
      </c>
      <c r="B130" t="s">
        <v>551</v>
      </c>
      <c r="D130">
        <v>17</v>
      </c>
      <c r="E130">
        <v>0.18066491000000001</v>
      </c>
      <c r="F130">
        <v>0.75388290000000002</v>
      </c>
      <c r="G130">
        <v>0.78715365999999998</v>
      </c>
      <c r="H130">
        <v>0.97709435</v>
      </c>
      <c r="I130">
        <v>1</v>
      </c>
      <c r="J130">
        <v>2180</v>
      </c>
      <c r="K130" t="s">
        <v>814</v>
      </c>
    </row>
    <row r="131" spans="1:11">
      <c r="A131" s="1" t="s">
        <v>815</v>
      </c>
      <c r="B131" t="s">
        <v>815</v>
      </c>
      <c r="D131">
        <v>19</v>
      </c>
      <c r="E131">
        <v>0.17083872999999999</v>
      </c>
      <c r="F131">
        <v>0.75325640000000005</v>
      </c>
      <c r="G131">
        <v>0.77053139999999998</v>
      </c>
      <c r="H131">
        <v>0.97051244999999997</v>
      </c>
      <c r="I131">
        <v>1</v>
      </c>
      <c r="J131">
        <v>2723</v>
      </c>
      <c r="K131" t="s">
        <v>816</v>
      </c>
    </row>
    <row r="132" spans="1:11">
      <c r="A132" s="1" t="s">
        <v>294</v>
      </c>
      <c r="B132" t="s">
        <v>294</v>
      </c>
      <c r="D132">
        <v>269</v>
      </c>
      <c r="E132">
        <v>8.9634396000000005E-2</v>
      </c>
      <c r="F132">
        <v>0.75022440000000001</v>
      </c>
      <c r="G132">
        <v>0.87487490000000001</v>
      </c>
      <c r="H132">
        <v>0.96749306000000002</v>
      </c>
      <c r="I132">
        <v>1</v>
      </c>
      <c r="J132">
        <v>4278</v>
      </c>
      <c r="K132" t="s">
        <v>817</v>
      </c>
    </row>
    <row r="133" spans="1:11">
      <c r="A133" s="1" t="s">
        <v>818</v>
      </c>
      <c r="B133" t="s">
        <v>818</v>
      </c>
      <c r="D133">
        <v>17</v>
      </c>
      <c r="E133">
        <v>0.17771197999999999</v>
      </c>
      <c r="F133">
        <v>0.74659399999999998</v>
      </c>
      <c r="G133">
        <v>0.77917190000000003</v>
      </c>
      <c r="H133">
        <v>0.96531040000000001</v>
      </c>
      <c r="I133">
        <v>1</v>
      </c>
      <c r="J133">
        <v>2180</v>
      </c>
      <c r="K133" t="s">
        <v>814</v>
      </c>
    </row>
    <row r="134" spans="1:11">
      <c r="A134" s="1" t="s">
        <v>819</v>
      </c>
      <c r="B134" t="s">
        <v>819</v>
      </c>
      <c r="D134">
        <v>18</v>
      </c>
      <c r="E134">
        <v>0.16879374</v>
      </c>
      <c r="F134">
        <v>0.73692239999999998</v>
      </c>
      <c r="G134">
        <v>0.78757759999999999</v>
      </c>
      <c r="H134">
        <v>0.97152309999999997</v>
      </c>
      <c r="I134">
        <v>1</v>
      </c>
      <c r="J134">
        <v>1910</v>
      </c>
      <c r="K134" t="s">
        <v>820</v>
      </c>
    </row>
    <row r="135" spans="1:11">
      <c r="A135" s="1" t="s">
        <v>821</v>
      </c>
      <c r="B135" t="s">
        <v>821</v>
      </c>
      <c r="D135">
        <v>17</v>
      </c>
      <c r="E135">
        <v>0.17482196999999999</v>
      </c>
      <c r="F135">
        <v>0.73432165000000005</v>
      </c>
      <c r="G135">
        <v>0.80048960000000002</v>
      </c>
      <c r="H135">
        <v>0.96776843000000001</v>
      </c>
      <c r="I135">
        <v>1</v>
      </c>
      <c r="J135">
        <v>134</v>
      </c>
      <c r="K135" t="s">
        <v>822</v>
      </c>
    </row>
    <row r="136" spans="1:11">
      <c r="A136" s="1" t="s">
        <v>26</v>
      </c>
      <c r="B136" t="s">
        <v>26</v>
      </c>
      <c r="D136">
        <v>31</v>
      </c>
      <c r="E136">
        <v>0.13858288999999999</v>
      </c>
      <c r="F136">
        <v>0.72381839999999997</v>
      </c>
      <c r="G136">
        <v>0.79977374999999995</v>
      </c>
      <c r="H136">
        <v>0.97455316999999997</v>
      </c>
      <c r="I136">
        <v>1</v>
      </c>
      <c r="J136">
        <v>3963</v>
      </c>
      <c r="K136" t="s">
        <v>823</v>
      </c>
    </row>
    <row r="137" spans="1:11">
      <c r="A137" s="1" t="s">
        <v>824</v>
      </c>
      <c r="B137" t="s">
        <v>824</v>
      </c>
      <c r="D137">
        <v>16</v>
      </c>
      <c r="E137">
        <v>0.17657088000000001</v>
      </c>
      <c r="F137">
        <v>0.72038720000000001</v>
      </c>
      <c r="G137">
        <v>0.82219419999999999</v>
      </c>
      <c r="H137">
        <v>0.97167780000000004</v>
      </c>
      <c r="I137">
        <v>1</v>
      </c>
      <c r="J137">
        <v>3087</v>
      </c>
      <c r="K137" t="s">
        <v>825</v>
      </c>
    </row>
    <row r="138" spans="1:11">
      <c r="A138" s="1" t="s">
        <v>826</v>
      </c>
      <c r="B138" t="s">
        <v>826</v>
      </c>
      <c r="D138">
        <v>16</v>
      </c>
      <c r="E138">
        <v>0.17498111999999999</v>
      </c>
      <c r="F138">
        <v>0.71235435999999996</v>
      </c>
      <c r="G138">
        <v>0.80453973999999995</v>
      </c>
      <c r="H138">
        <v>0.97494689999999995</v>
      </c>
      <c r="I138">
        <v>1</v>
      </c>
      <c r="J138">
        <v>3048</v>
      </c>
      <c r="K138" t="s">
        <v>827</v>
      </c>
    </row>
    <row r="139" spans="1:11">
      <c r="A139" s="1" t="s">
        <v>557</v>
      </c>
      <c r="B139" t="s">
        <v>557</v>
      </c>
      <c r="D139">
        <v>27</v>
      </c>
      <c r="E139">
        <v>0.14359099</v>
      </c>
      <c r="F139">
        <v>0.70411557000000002</v>
      </c>
      <c r="G139">
        <v>0.81785715000000003</v>
      </c>
      <c r="H139">
        <v>0.97812169999999998</v>
      </c>
      <c r="I139">
        <v>1</v>
      </c>
      <c r="J139">
        <v>2660</v>
      </c>
      <c r="K139" t="s">
        <v>828</v>
      </c>
    </row>
    <row r="140" spans="1:11">
      <c r="A140" s="1" t="s">
        <v>240</v>
      </c>
      <c r="B140" t="s">
        <v>240</v>
      </c>
      <c r="D140">
        <v>15</v>
      </c>
      <c r="E140">
        <v>0.17988749000000001</v>
      </c>
      <c r="F140">
        <v>0.70317620000000003</v>
      </c>
      <c r="G140">
        <v>0.81956799999999996</v>
      </c>
      <c r="H140">
        <v>0.97221000000000002</v>
      </c>
      <c r="I140">
        <v>1</v>
      </c>
      <c r="J140">
        <v>2330</v>
      </c>
      <c r="K140" t="s">
        <v>783</v>
      </c>
    </row>
    <row r="141" spans="1:11">
      <c r="A141" s="1" t="s">
        <v>625</v>
      </c>
      <c r="B141" t="s">
        <v>625</v>
      </c>
      <c r="D141">
        <v>59</v>
      </c>
      <c r="E141">
        <v>0.10996958</v>
      </c>
      <c r="F141">
        <v>0.68793254999999998</v>
      </c>
      <c r="G141">
        <v>0.84763949999999999</v>
      </c>
      <c r="H141">
        <v>0.98345150000000003</v>
      </c>
      <c r="I141">
        <v>1</v>
      </c>
      <c r="J141">
        <v>218</v>
      </c>
      <c r="K141" t="s">
        <v>829</v>
      </c>
    </row>
    <row r="142" spans="1:11">
      <c r="A142" s="1" t="s">
        <v>830</v>
      </c>
      <c r="B142" t="s">
        <v>830</v>
      </c>
      <c r="D142">
        <v>20</v>
      </c>
      <c r="E142">
        <v>0.15617262000000001</v>
      </c>
      <c r="F142">
        <v>0.68601566999999997</v>
      </c>
      <c r="G142">
        <v>0.84223603999999996</v>
      </c>
      <c r="H142">
        <v>0.97872029999999999</v>
      </c>
      <c r="I142">
        <v>1</v>
      </c>
      <c r="J142">
        <v>4421</v>
      </c>
      <c r="K142" t="s">
        <v>831</v>
      </c>
    </row>
    <row r="143" spans="1:11">
      <c r="A143" s="1" t="s">
        <v>33</v>
      </c>
      <c r="B143" t="s">
        <v>33</v>
      </c>
      <c r="D143">
        <v>31</v>
      </c>
      <c r="E143">
        <v>0.13261771</v>
      </c>
      <c r="F143">
        <v>0.68037647000000001</v>
      </c>
      <c r="G143">
        <v>0.85632180000000002</v>
      </c>
      <c r="H143">
        <v>0.97824120000000003</v>
      </c>
      <c r="I143">
        <v>1</v>
      </c>
      <c r="J143">
        <v>712</v>
      </c>
      <c r="K143" t="s">
        <v>832</v>
      </c>
    </row>
    <row r="144" spans="1:11">
      <c r="A144" s="1" t="s">
        <v>565</v>
      </c>
      <c r="B144" t="s">
        <v>565</v>
      </c>
      <c r="D144">
        <v>51</v>
      </c>
      <c r="E144">
        <v>0.105240874</v>
      </c>
      <c r="F144">
        <v>0.63243740000000004</v>
      </c>
      <c r="G144">
        <v>0.88888889999999998</v>
      </c>
      <c r="H144">
        <v>1</v>
      </c>
      <c r="I144">
        <v>1</v>
      </c>
      <c r="J144">
        <v>134</v>
      </c>
      <c r="K144" t="s">
        <v>833</v>
      </c>
    </row>
    <row r="145" spans="1:11">
      <c r="A145" s="1" t="s">
        <v>392</v>
      </c>
      <c r="B145" t="s">
        <v>392</v>
      </c>
      <c r="D145">
        <v>124</v>
      </c>
      <c r="E145">
        <v>8.4687135999999996E-2</v>
      </c>
      <c r="F145">
        <v>0.63079180000000001</v>
      </c>
      <c r="G145">
        <v>0.92222219999999999</v>
      </c>
      <c r="H145">
        <v>1</v>
      </c>
      <c r="I145">
        <v>1</v>
      </c>
      <c r="J145">
        <v>4585</v>
      </c>
      <c r="K145" t="s">
        <v>834</v>
      </c>
    </row>
    <row r="146" spans="1:11">
      <c r="A146" s="1" t="s">
        <v>835</v>
      </c>
      <c r="B146" t="s">
        <v>835</v>
      </c>
      <c r="D146">
        <v>16</v>
      </c>
      <c r="E146">
        <v>0.15476007999999999</v>
      </c>
      <c r="F146">
        <v>0.63012100000000004</v>
      </c>
      <c r="G146">
        <v>0.91191065000000004</v>
      </c>
      <c r="H146">
        <v>1</v>
      </c>
      <c r="I146">
        <v>1</v>
      </c>
      <c r="J146">
        <v>3511</v>
      </c>
      <c r="K146" t="s">
        <v>836</v>
      </c>
    </row>
    <row r="147" spans="1:11">
      <c r="A147" s="1" t="s">
        <v>837</v>
      </c>
      <c r="B147" t="s">
        <v>837</v>
      </c>
      <c r="D147">
        <v>16</v>
      </c>
      <c r="E147">
        <v>0.15213536999999999</v>
      </c>
      <c r="F147">
        <v>0.62897349999999996</v>
      </c>
      <c r="G147">
        <v>0.90457516999999998</v>
      </c>
      <c r="H147">
        <v>1</v>
      </c>
      <c r="I147">
        <v>1</v>
      </c>
      <c r="J147">
        <v>1429</v>
      </c>
      <c r="K147" t="s">
        <v>838</v>
      </c>
    </row>
    <row r="148" spans="1:11">
      <c r="A148" s="1" t="s">
        <v>637</v>
      </c>
      <c r="B148" t="s">
        <v>637</v>
      </c>
      <c r="D148">
        <v>19</v>
      </c>
      <c r="E148">
        <v>0.14424516000000001</v>
      </c>
      <c r="F148">
        <v>0.62609970000000004</v>
      </c>
      <c r="G148">
        <v>0.88686129999999996</v>
      </c>
      <c r="H148">
        <v>0.99975650000000005</v>
      </c>
      <c r="I148">
        <v>1</v>
      </c>
      <c r="J148">
        <v>1906</v>
      </c>
      <c r="K148" t="s">
        <v>237</v>
      </c>
    </row>
    <row r="149" spans="1:11">
      <c r="A149" s="1" t="s">
        <v>513</v>
      </c>
      <c r="B149" t="s">
        <v>513</v>
      </c>
      <c r="D149">
        <v>30</v>
      </c>
      <c r="E149">
        <v>0.12311763000000001</v>
      </c>
      <c r="F149">
        <v>0.62377709999999997</v>
      </c>
      <c r="G149">
        <v>0.90148914000000002</v>
      </c>
      <c r="H149">
        <v>0.9950213</v>
      </c>
      <c r="I149">
        <v>1</v>
      </c>
      <c r="J149">
        <v>425</v>
      </c>
      <c r="K149" t="s">
        <v>839</v>
      </c>
    </row>
    <row r="150" spans="1:11">
      <c r="A150" s="1" t="s">
        <v>840</v>
      </c>
      <c r="B150" t="s">
        <v>840</v>
      </c>
      <c r="D150">
        <v>17</v>
      </c>
      <c r="E150">
        <v>0.14572004999999999</v>
      </c>
      <c r="F150">
        <v>0.61541599999999996</v>
      </c>
      <c r="G150">
        <v>0.89875000000000005</v>
      </c>
      <c r="H150">
        <v>0.9955195</v>
      </c>
      <c r="I150">
        <v>1</v>
      </c>
      <c r="J150">
        <v>1364</v>
      </c>
      <c r="K150" t="s">
        <v>841</v>
      </c>
    </row>
    <row r="151" spans="1:11">
      <c r="A151" s="1" t="s">
        <v>842</v>
      </c>
      <c r="B151" t="s">
        <v>842</v>
      </c>
      <c r="D151">
        <v>21</v>
      </c>
      <c r="E151">
        <v>0.13399448</v>
      </c>
      <c r="F151">
        <v>0.60879402999999999</v>
      </c>
      <c r="G151">
        <v>0.91314834</v>
      </c>
      <c r="H151">
        <v>0.9946062</v>
      </c>
      <c r="I151">
        <v>1</v>
      </c>
      <c r="J151">
        <v>4560</v>
      </c>
      <c r="K151" t="s">
        <v>843</v>
      </c>
    </row>
    <row r="152" spans="1:11">
      <c r="A152" s="1" t="s">
        <v>844</v>
      </c>
      <c r="B152" t="s">
        <v>844</v>
      </c>
      <c r="D152">
        <v>21</v>
      </c>
      <c r="E152">
        <v>0.13595888</v>
      </c>
      <c r="F152">
        <v>0.60827359999999997</v>
      </c>
      <c r="G152">
        <v>0.91383490000000001</v>
      </c>
      <c r="H152">
        <v>0.98840134999999996</v>
      </c>
      <c r="I152">
        <v>1</v>
      </c>
      <c r="J152">
        <v>3515</v>
      </c>
      <c r="K152" t="s">
        <v>845</v>
      </c>
    </row>
    <row r="153" spans="1:11">
      <c r="A153" s="1" t="s">
        <v>215</v>
      </c>
      <c r="B153" t="s">
        <v>215</v>
      </c>
      <c r="D153">
        <v>87</v>
      </c>
      <c r="E153">
        <v>8.8221740000000007E-2</v>
      </c>
      <c r="F153">
        <v>0.60701746000000001</v>
      </c>
      <c r="G153">
        <v>0.92299794999999996</v>
      </c>
      <c r="H153">
        <v>0.98300016000000001</v>
      </c>
      <c r="I153">
        <v>1</v>
      </c>
      <c r="J153">
        <v>4160</v>
      </c>
      <c r="K153" t="s">
        <v>846</v>
      </c>
    </row>
    <row r="154" spans="1:11">
      <c r="A154" s="1" t="s">
        <v>151</v>
      </c>
      <c r="B154" t="s">
        <v>151</v>
      </c>
      <c r="D154">
        <v>29</v>
      </c>
      <c r="E154">
        <v>0.11889742</v>
      </c>
      <c r="F154">
        <v>0.60027843999999997</v>
      </c>
      <c r="G154">
        <v>0.92307689999999998</v>
      </c>
      <c r="H154">
        <v>0.98188520000000001</v>
      </c>
      <c r="I154">
        <v>1</v>
      </c>
      <c r="J154">
        <v>1793</v>
      </c>
      <c r="K154" t="s">
        <v>847</v>
      </c>
    </row>
    <row r="155" spans="1:11">
      <c r="A155" s="1" t="s">
        <v>631</v>
      </c>
      <c r="B155" t="s">
        <v>631</v>
      </c>
      <c r="D155">
        <v>20</v>
      </c>
      <c r="E155">
        <v>0.13396232</v>
      </c>
      <c r="F155">
        <v>0.59743553000000005</v>
      </c>
      <c r="G155">
        <v>0.92995167000000001</v>
      </c>
      <c r="H155">
        <v>0.97760314000000004</v>
      </c>
      <c r="I155">
        <v>1</v>
      </c>
      <c r="J155">
        <v>4071</v>
      </c>
      <c r="K155" t="s">
        <v>848</v>
      </c>
    </row>
    <row r="156" spans="1:11">
      <c r="A156" s="1" t="s">
        <v>100</v>
      </c>
      <c r="B156" t="s">
        <v>100</v>
      </c>
      <c r="D156">
        <v>27</v>
      </c>
      <c r="E156">
        <v>0.11802064600000001</v>
      </c>
      <c r="F156">
        <v>0.58442930000000004</v>
      </c>
      <c r="G156">
        <v>0.93612079999999998</v>
      </c>
      <c r="H156">
        <v>0.98078156000000005</v>
      </c>
      <c r="I156">
        <v>1</v>
      </c>
      <c r="J156">
        <v>4131</v>
      </c>
      <c r="K156" t="s">
        <v>849</v>
      </c>
    </row>
    <row r="157" spans="1:11">
      <c r="A157" s="1" t="s">
        <v>850</v>
      </c>
      <c r="B157" t="s">
        <v>850</v>
      </c>
      <c r="D157">
        <v>16</v>
      </c>
      <c r="E157">
        <v>0.14063734</v>
      </c>
      <c r="F157">
        <v>0.57900229999999997</v>
      </c>
      <c r="G157">
        <v>0.94513714000000004</v>
      </c>
      <c r="H157">
        <v>0.97822739999999997</v>
      </c>
      <c r="I157">
        <v>1</v>
      </c>
      <c r="J157">
        <v>421</v>
      </c>
      <c r="K157" t="s">
        <v>851</v>
      </c>
    </row>
    <row r="158" spans="1:11">
      <c r="A158" s="1" t="s">
        <v>49</v>
      </c>
      <c r="B158" t="s">
        <v>49</v>
      </c>
      <c r="D158">
        <v>25</v>
      </c>
      <c r="E158">
        <v>0.12047242399999999</v>
      </c>
      <c r="F158">
        <v>0.57682675000000005</v>
      </c>
      <c r="G158">
        <v>0.91557670000000002</v>
      </c>
      <c r="H158">
        <v>0.97347280000000003</v>
      </c>
      <c r="I158">
        <v>1</v>
      </c>
      <c r="J158">
        <v>4346</v>
      </c>
      <c r="K158" t="s">
        <v>852</v>
      </c>
    </row>
    <row r="159" spans="1:11">
      <c r="A159" s="1" t="s">
        <v>853</v>
      </c>
      <c r="B159" t="s">
        <v>853</v>
      </c>
      <c r="D159">
        <v>15</v>
      </c>
      <c r="E159">
        <v>0.14049596</v>
      </c>
      <c r="F159">
        <v>0.54929050000000001</v>
      </c>
      <c r="G159">
        <v>0.95870966000000002</v>
      </c>
      <c r="H159">
        <v>0.98388419999999999</v>
      </c>
      <c r="I159">
        <v>1</v>
      </c>
      <c r="J159">
        <v>3753</v>
      </c>
      <c r="K159" t="s">
        <v>854</v>
      </c>
    </row>
    <row r="160" spans="1:11">
      <c r="A160" s="1" t="s">
        <v>84</v>
      </c>
      <c r="B160" t="s">
        <v>84</v>
      </c>
      <c r="D160">
        <v>29</v>
      </c>
      <c r="E160">
        <v>0.10648244599999999</v>
      </c>
      <c r="F160">
        <v>0.52854674999999995</v>
      </c>
      <c r="G160">
        <v>0.96180560000000004</v>
      </c>
      <c r="H160">
        <v>0.988506</v>
      </c>
      <c r="I160">
        <v>1</v>
      </c>
      <c r="J160">
        <v>112</v>
      </c>
      <c r="K160" t="s">
        <v>855</v>
      </c>
    </row>
    <row r="161" spans="1:11">
      <c r="A161" s="1" t="s">
        <v>856</v>
      </c>
      <c r="B161" t="s">
        <v>856</v>
      </c>
      <c r="D161">
        <v>18</v>
      </c>
      <c r="E161">
        <v>0.116410136</v>
      </c>
      <c r="F161">
        <v>0.49513727000000002</v>
      </c>
      <c r="G161">
        <v>0.97273856000000003</v>
      </c>
      <c r="H161">
        <v>0.99619599999999997</v>
      </c>
      <c r="I161">
        <v>1</v>
      </c>
      <c r="J161">
        <v>4346</v>
      </c>
      <c r="K161" t="s">
        <v>857</v>
      </c>
    </row>
    <row r="162" spans="1:11">
      <c r="A162" s="1" t="s">
        <v>14</v>
      </c>
      <c r="B162" t="s">
        <v>14</v>
      </c>
      <c r="D162">
        <v>41</v>
      </c>
      <c r="E162">
        <v>8.5434473999999996E-2</v>
      </c>
      <c r="F162">
        <v>0.48325760000000001</v>
      </c>
      <c r="G162">
        <v>0.98004435999999995</v>
      </c>
      <c r="H162">
        <v>0.99380623999999995</v>
      </c>
      <c r="I162">
        <v>1</v>
      </c>
      <c r="J162">
        <v>3403</v>
      </c>
      <c r="K162" t="s">
        <v>858</v>
      </c>
    </row>
    <row r="163" spans="1:11">
      <c r="A163" s="1" t="s">
        <v>137</v>
      </c>
      <c r="B163" t="s">
        <v>137</v>
      </c>
      <c r="D163">
        <v>22</v>
      </c>
      <c r="E163">
        <v>0.10349478600000001</v>
      </c>
      <c r="F163">
        <v>0.47627170000000002</v>
      </c>
      <c r="G163">
        <v>0.97601919999999998</v>
      </c>
      <c r="H163">
        <v>0.98971480000000001</v>
      </c>
      <c r="I163">
        <v>1</v>
      </c>
      <c r="J163">
        <v>502</v>
      </c>
      <c r="K163" t="s">
        <v>859</v>
      </c>
    </row>
    <row r="164" spans="1:11">
      <c r="A164" s="1" t="s">
        <v>860</v>
      </c>
      <c r="B164" t="s">
        <v>860</v>
      </c>
      <c r="D164">
        <v>19</v>
      </c>
      <c r="E164">
        <v>0.10297097</v>
      </c>
      <c r="F164">
        <v>0.44702960000000003</v>
      </c>
      <c r="G164">
        <v>0.99155610000000005</v>
      </c>
      <c r="H164">
        <v>0.99069715000000003</v>
      </c>
      <c r="I164">
        <v>1</v>
      </c>
      <c r="J164">
        <v>1337</v>
      </c>
      <c r="K164" t="s">
        <v>86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EEB0A-CDE4-404D-9659-86C2B6F8B635}">
  <dimension ref="A1:K289"/>
  <sheetViews>
    <sheetView workbookViewId="0">
      <selection activeCell="G17" sqref="G17"/>
    </sheetView>
  </sheetViews>
  <sheetFormatPr defaultRowHeight="14.35"/>
  <sheetData>
    <row r="1" spans="1:11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>
      <c r="A2" s="1" t="s">
        <v>254</v>
      </c>
      <c r="B2" t="s">
        <v>254</v>
      </c>
      <c r="C2" t="s">
        <v>12</v>
      </c>
      <c r="D2">
        <v>173</v>
      </c>
      <c r="E2">
        <v>-0.4088157</v>
      </c>
      <c r="F2">
        <v>-7.4071692999999996</v>
      </c>
      <c r="G2">
        <v>0</v>
      </c>
      <c r="H2">
        <v>0</v>
      </c>
      <c r="I2">
        <v>0</v>
      </c>
      <c r="J2">
        <v>2313</v>
      </c>
      <c r="K2" t="s">
        <v>862</v>
      </c>
    </row>
    <row r="3" spans="1:11">
      <c r="A3" s="1" t="s">
        <v>262</v>
      </c>
      <c r="B3" t="s">
        <v>262</v>
      </c>
      <c r="C3" t="s">
        <v>12</v>
      </c>
      <c r="D3">
        <v>76</v>
      </c>
      <c r="E3">
        <v>-0.57305026000000003</v>
      </c>
      <c r="F3">
        <v>-6.8251423999999998</v>
      </c>
      <c r="G3">
        <v>0</v>
      </c>
      <c r="H3">
        <v>0</v>
      </c>
      <c r="I3">
        <v>0</v>
      </c>
      <c r="J3">
        <v>2277</v>
      </c>
      <c r="K3" t="s">
        <v>863</v>
      </c>
    </row>
    <row r="4" spans="1:11">
      <c r="A4" s="1" t="s">
        <v>266</v>
      </c>
      <c r="B4" t="s">
        <v>266</v>
      </c>
      <c r="C4" t="s">
        <v>12</v>
      </c>
      <c r="D4">
        <v>54</v>
      </c>
      <c r="E4">
        <v>-0.53787390000000002</v>
      </c>
      <c r="F4">
        <v>-5.2342215000000003</v>
      </c>
      <c r="G4">
        <v>0</v>
      </c>
      <c r="H4">
        <v>0</v>
      </c>
      <c r="I4">
        <v>0</v>
      </c>
      <c r="J4">
        <v>2244</v>
      </c>
      <c r="K4" t="s">
        <v>864</v>
      </c>
    </row>
    <row r="5" spans="1:11">
      <c r="A5" s="1" t="s">
        <v>271</v>
      </c>
      <c r="B5" t="s">
        <v>271</v>
      </c>
      <c r="C5" t="s">
        <v>12</v>
      </c>
      <c r="D5">
        <v>38</v>
      </c>
      <c r="E5">
        <v>-0.58600929999999996</v>
      </c>
      <c r="F5">
        <v>-4.6910223999999996</v>
      </c>
      <c r="G5">
        <v>0</v>
      </c>
      <c r="H5">
        <v>0</v>
      </c>
      <c r="I5">
        <v>0</v>
      </c>
      <c r="J5">
        <v>2166</v>
      </c>
      <c r="K5" t="s">
        <v>865</v>
      </c>
    </row>
    <row r="6" spans="1:11">
      <c r="A6" s="1" t="s">
        <v>277</v>
      </c>
      <c r="B6" t="s">
        <v>277</v>
      </c>
      <c r="C6" t="s">
        <v>12</v>
      </c>
      <c r="D6">
        <v>49</v>
      </c>
      <c r="E6">
        <v>-0.49749103</v>
      </c>
      <c r="F6">
        <v>-4.4601645000000003</v>
      </c>
      <c r="G6">
        <v>0</v>
      </c>
      <c r="H6">
        <v>0</v>
      </c>
      <c r="I6">
        <v>0</v>
      </c>
      <c r="J6">
        <v>2559</v>
      </c>
      <c r="K6" t="s">
        <v>301</v>
      </c>
    </row>
    <row r="7" spans="1:11">
      <c r="A7" s="1" t="s">
        <v>279</v>
      </c>
      <c r="B7" t="s">
        <v>279</v>
      </c>
      <c r="C7" t="s">
        <v>12</v>
      </c>
      <c r="D7">
        <v>52</v>
      </c>
      <c r="E7">
        <v>-0.48117214000000003</v>
      </c>
      <c r="F7">
        <v>-4.4073979999999997</v>
      </c>
      <c r="G7">
        <v>0</v>
      </c>
      <c r="H7">
        <v>0</v>
      </c>
      <c r="I7">
        <v>0</v>
      </c>
      <c r="J7">
        <v>2245</v>
      </c>
      <c r="K7" t="s">
        <v>866</v>
      </c>
    </row>
    <row r="8" spans="1:11">
      <c r="A8" s="1" t="s">
        <v>283</v>
      </c>
      <c r="B8" t="s">
        <v>283</v>
      </c>
      <c r="C8" t="s">
        <v>12</v>
      </c>
      <c r="D8">
        <v>35</v>
      </c>
      <c r="E8">
        <v>-0.58293459999999997</v>
      </c>
      <c r="F8">
        <v>-4.3528180000000001</v>
      </c>
      <c r="G8">
        <v>0</v>
      </c>
      <c r="H8">
        <v>0</v>
      </c>
      <c r="I8">
        <v>0</v>
      </c>
      <c r="J8">
        <v>2166</v>
      </c>
      <c r="K8" t="s">
        <v>865</v>
      </c>
    </row>
    <row r="9" spans="1:11">
      <c r="A9" s="1" t="s">
        <v>273</v>
      </c>
      <c r="B9" t="s">
        <v>273</v>
      </c>
      <c r="C9" t="s">
        <v>12</v>
      </c>
      <c r="D9">
        <v>44</v>
      </c>
      <c r="E9">
        <v>-0.48449555</v>
      </c>
      <c r="F9">
        <v>-4.3379097</v>
      </c>
      <c r="G9">
        <v>0</v>
      </c>
      <c r="H9">
        <v>0</v>
      </c>
      <c r="I9">
        <v>0</v>
      </c>
      <c r="J9">
        <v>2559</v>
      </c>
      <c r="K9" t="s">
        <v>867</v>
      </c>
    </row>
    <row r="10" spans="1:11">
      <c r="A10" s="1" t="s">
        <v>311</v>
      </c>
      <c r="B10" t="s">
        <v>311</v>
      </c>
      <c r="C10" t="s">
        <v>12</v>
      </c>
      <c r="D10">
        <v>26</v>
      </c>
      <c r="E10">
        <v>-0.64354867000000004</v>
      </c>
      <c r="F10">
        <v>-4.2758099999999999</v>
      </c>
      <c r="G10">
        <v>0</v>
      </c>
      <c r="H10">
        <v>0</v>
      </c>
      <c r="I10">
        <v>0</v>
      </c>
      <c r="J10">
        <v>2052</v>
      </c>
      <c r="K10" t="s">
        <v>868</v>
      </c>
    </row>
    <row r="11" spans="1:11">
      <c r="A11" s="1" t="s">
        <v>329</v>
      </c>
      <c r="B11" t="s">
        <v>329</v>
      </c>
      <c r="C11" t="s">
        <v>12</v>
      </c>
      <c r="D11">
        <v>27</v>
      </c>
      <c r="E11">
        <v>-0.62359154000000006</v>
      </c>
      <c r="F11">
        <v>-4.1364049999999999</v>
      </c>
      <c r="G11">
        <v>0</v>
      </c>
      <c r="H11">
        <v>0</v>
      </c>
      <c r="I11">
        <v>0</v>
      </c>
      <c r="J11">
        <v>2166</v>
      </c>
      <c r="K11" t="s">
        <v>869</v>
      </c>
    </row>
    <row r="12" spans="1:11">
      <c r="A12" s="1" t="s">
        <v>264</v>
      </c>
      <c r="B12" t="s">
        <v>264</v>
      </c>
      <c r="C12" t="s">
        <v>12</v>
      </c>
      <c r="D12">
        <v>58</v>
      </c>
      <c r="E12">
        <v>-0.41714196999999997</v>
      </c>
      <c r="F12">
        <v>-4.1305002999999996</v>
      </c>
      <c r="G12">
        <v>0</v>
      </c>
      <c r="H12">
        <v>0</v>
      </c>
      <c r="I12">
        <v>0</v>
      </c>
      <c r="J12">
        <v>2313</v>
      </c>
      <c r="K12" t="s">
        <v>870</v>
      </c>
    </row>
    <row r="13" spans="1:11">
      <c r="A13" s="1" t="s">
        <v>258</v>
      </c>
      <c r="B13" t="s">
        <v>258</v>
      </c>
      <c r="C13" t="s">
        <v>12</v>
      </c>
      <c r="D13">
        <v>121</v>
      </c>
      <c r="E13">
        <v>-0.29668397000000002</v>
      </c>
      <c r="F13">
        <v>-4.1221794999999997</v>
      </c>
      <c r="G13">
        <v>0</v>
      </c>
      <c r="H13">
        <v>0</v>
      </c>
      <c r="I13">
        <v>0</v>
      </c>
      <c r="J13">
        <v>2988</v>
      </c>
      <c r="K13" t="s">
        <v>871</v>
      </c>
    </row>
    <row r="14" spans="1:11">
      <c r="A14" s="1" t="s">
        <v>323</v>
      </c>
      <c r="B14" t="s">
        <v>323</v>
      </c>
      <c r="C14" t="s">
        <v>12</v>
      </c>
      <c r="D14">
        <v>31</v>
      </c>
      <c r="E14">
        <v>-0.57729715000000004</v>
      </c>
      <c r="F14">
        <v>-4.1055849999999996</v>
      </c>
      <c r="G14">
        <v>0</v>
      </c>
      <c r="H14">
        <v>0</v>
      </c>
      <c r="I14">
        <v>0</v>
      </c>
      <c r="J14">
        <v>2166</v>
      </c>
      <c r="K14" t="s">
        <v>872</v>
      </c>
    </row>
    <row r="15" spans="1:11">
      <c r="A15" s="1" t="s">
        <v>343</v>
      </c>
      <c r="B15" t="s">
        <v>343</v>
      </c>
      <c r="C15" t="s">
        <v>12</v>
      </c>
      <c r="D15">
        <v>29</v>
      </c>
      <c r="E15">
        <v>-0.58443259999999997</v>
      </c>
      <c r="F15">
        <v>-4.0599483999999997</v>
      </c>
      <c r="G15">
        <v>0</v>
      </c>
      <c r="H15">
        <v>0</v>
      </c>
      <c r="I15">
        <v>0</v>
      </c>
      <c r="J15">
        <v>1831</v>
      </c>
      <c r="K15" t="s">
        <v>873</v>
      </c>
    </row>
    <row r="16" spans="1:11">
      <c r="A16" s="1" t="s">
        <v>267</v>
      </c>
      <c r="B16" t="s">
        <v>267</v>
      </c>
      <c r="C16" t="s">
        <v>12</v>
      </c>
      <c r="D16">
        <v>98</v>
      </c>
      <c r="E16">
        <v>-0.31995794</v>
      </c>
      <c r="F16">
        <v>-4.0494437000000003</v>
      </c>
      <c r="G16">
        <v>0</v>
      </c>
      <c r="H16">
        <v>0</v>
      </c>
      <c r="I16">
        <v>0</v>
      </c>
      <c r="J16">
        <v>3117</v>
      </c>
      <c r="K16" t="s">
        <v>874</v>
      </c>
    </row>
    <row r="17" spans="1:11">
      <c r="A17" s="1" t="s">
        <v>256</v>
      </c>
      <c r="B17" t="s">
        <v>256</v>
      </c>
      <c r="C17" t="s">
        <v>12</v>
      </c>
      <c r="D17">
        <v>65</v>
      </c>
      <c r="E17">
        <v>-0.37589080000000002</v>
      </c>
      <c r="F17">
        <v>-4.0167039999999998</v>
      </c>
      <c r="G17">
        <v>0</v>
      </c>
      <c r="H17">
        <v>0</v>
      </c>
      <c r="I17">
        <v>0</v>
      </c>
      <c r="J17">
        <v>2360</v>
      </c>
      <c r="K17" t="s">
        <v>875</v>
      </c>
    </row>
    <row r="18" spans="1:11">
      <c r="A18" s="1" t="s">
        <v>308</v>
      </c>
      <c r="B18" t="s">
        <v>308</v>
      </c>
      <c r="C18" t="s">
        <v>12</v>
      </c>
      <c r="D18">
        <v>25</v>
      </c>
      <c r="E18">
        <v>-0.62337209999999998</v>
      </c>
      <c r="F18">
        <v>-3.9463189999999999</v>
      </c>
      <c r="G18">
        <v>0</v>
      </c>
      <c r="H18">
        <v>0</v>
      </c>
      <c r="I18">
        <v>0</v>
      </c>
      <c r="J18">
        <v>2166</v>
      </c>
      <c r="K18" t="s">
        <v>869</v>
      </c>
    </row>
    <row r="19" spans="1:11">
      <c r="A19" s="1" t="s">
        <v>275</v>
      </c>
      <c r="B19" t="s">
        <v>275</v>
      </c>
      <c r="C19" t="s">
        <v>12</v>
      </c>
      <c r="D19">
        <v>40</v>
      </c>
      <c r="E19">
        <v>-0.50696140000000001</v>
      </c>
      <c r="F19">
        <v>-3.9340061999999998</v>
      </c>
      <c r="G19">
        <v>0</v>
      </c>
      <c r="H19">
        <v>0</v>
      </c>
      <c r="I19">
        <v>0</v>
      </c>
      <c r="J19">
        <v>2232</v>
      </c>
      <c r="K19" t="s">
        <v>876</v>
      </c>
    </row>
    <row r="20" spans="1:11">
      <c r="A20" s="1" t="s">
        <v>351</v>
      </c>
      <c r="B20" t="s">
        <v>351</v>
      </c>
      <c r="C20" t="s">
        <v>12</v>
      </c>
      <c r="D20">
        <v>23</v>
      </c>
      <c r="E20">
        <v>-0.6231527</v>
      </c>
      <c r="F20">
        <v>-3.9128726</v>
      </c>
      <c r="G20">
        <v>0</v>
      </c>
      <c r="H20">
        <v>0</v>
      </c>
      <c r="I20">
        <v>0</v>
      </c>
      <c r="J20">
        <v>2166</v>
      </c>
      <c r="K20" t="s">
        <v>877</v>
      </c>
    </row>
    <row r="21" spans="1:11">
      <c r="A21" s="1" t="s">
        <v>528</v>
      </c>
      <c r="B21" t="s">
        <v>528</v>
      </c>
      <c r="C21" t="s">
        <v>12</v>
      </c>
      <c r="D21">
        <v>67</v>
      </c>
      <c r="E21">
        <v>-0.37827617000000002</v>
      </c>
      <c r="F21">
        <v>-3.8755546000000001</v>
      </c>
      <c r="G21">
        <v>0</v>
      </c>
      <c r="H21">
        <v>0</v>
      </c>
      <c r="I21">
        <v>0</v>
      </c>
      <c r="J21">
        <v>2177</v>
      </c>
      <c r="K21" t="s">
        <v>878</v>
      </c>
    </row>
    <row r="22" spans="1:11">
      <c r="A22" s="1" t="s">
        <v>234</v>
      </c>
      <c r="B22" t="s">
        <v>234</v>
      </c>
      <c r="D22">
        <v>77</v>
      </c>
      <c r="E22">
        <v>-0.35097395999999997</v>
      </c>
      <c r="F22">
        <v>-3.7453919999999998</v>
      </c>
      <c r="G22">
        <v>0</v>
      </c>
      <c r="H22">
        <v>0</v>
      </c>
      <c r="I22">
        <v>0</v>
      </c>
      <c r="J22">
        <v>1980</v>
      </c>
      <c r="K22" t="s">
        <v>879</v>
      </c>
    </row>
    <row r="23" spans="1:11">
      <c r="A23" s="1" t="s">
        <v>269</v>
      </c>
      <c r="B23" t="s">
        <v>269</v>
      </c>
      <c r="D23">
        <v>50</v>
      </c>
      <c r="E23">
        <v>-0.41245907999999998</v>
      </c>
      <c r="F23">
        <v>-3.7124115999999998</v>
      </c>
      <c r="G23">
        <v>0</v>
      </c>
      <c r="H23">
        <v>0</v>
      </c>
      <c r="I23">
        <v>0</v>
      </c>
      <c r="J23">
        <v>2313</v>
      </c>
      <c r="K23" t="s">
        <v>870</v>
      </c>
    </row>
    <row r="24" spans="1:11">
      <c r="A24" s="1" t="s">
        <v>298</v>
      </c>
      <c r="B24" t="s">
        <v>298</v>
      </c>
      <c r="D24">
        <v>48</v>
      </c>
      <c r="E24">
        <v>-0.41659760000000001</v>
      </c>
      <c r="F24">
        <v>-3.6978626000000001</v>
      </c>
      <c r="G24">
        <v>0</v>
      </c>
      <c r="H24">
        <v>0</v>
      </c>
      <c r="I24">
        <v>0</v>
      </c>
      <c r="J24">
        <v>2699</v>
      </c>
      <c r="K24" t="s">
        <v>880</v>
      </c>
    </row>
    <row r="25" spans="1:11">
      <c r="A25" s="1" t="s">
        <v>380</v>
      </c>
      <c r="B25" t="s">
        <v>380</v>
      </c>
      <c r="D25">
        <v>26</v>
      </c>
      <c r="E25">
        <v>-0.57032216000000002</v>
      </c>
      <c r="F25">
        <v>-3.6622480999999998</v>
      </c>
      <c r="G25">
        <v>0</v>
      </c>
      <c r="H25">
        <v>0</v>
      </c>
      <c r="I25">
        <v>0</v>
      </c>
      <c r="J25">
        <v>2468</v>
      </c>
      <c r="K25" t="s">
        <v>881</v>
      </c>
    </row>
    <row r="26" spans="1:11">
      <c r="A26" s="1" t="s">
        <v>304</v>
      </c>
      <c r="B26" t="s">
        <v>304</v>
      </c>
      <c r="D26">
        <v>31</v>
      </c>
      <c r="E26">
        <v>-0.49517137</v>
      </c>
      <c r="F26">
        <v>-3.6255674</v>
      </c>
      <c r="G26">
        <v>0</v>
      </c>
      <c r="H26">
        <v>0</v>
      </c>
      <c r="I26">
        <v>0</v>
      </c>
      <c r="J26">
        <v>2242</v>
      </c>
      <c r="K26" t="s">
        <v>882</v>
      </c>
    </row>
    <row r="27" spans="1:11">
      <c r="A27" s="1" t="s">
        <v>515</v>
      </c>
      <c r="B27" t="s">
        <v>515</v>
      </c>
      <c r="D27">
        <v>31</v>
      </c>
      <c r="E27">
        <v>-0.48885489999999998</v>
      </c>
      <c r="F27">
        <v>-3.6253120000000001</v>
      </c>
      <c r="G27">
        <v>0</v>
      </c>
      <c r="H27">
        <v>0</v>
      </c>
      <c r="I27">
        <v>0</v>
      </c>
      <c r="J27">
        <v>2699</v>
      </c>
      <c r="K27" t="s">
        <v>883</v>
      </c>
    </row>
    <row r="28" spans="1:11">
      <c r="A28" s="1" t="s">
        <v>260</v>
      </c>
      <c r="B28" t="s">
        <v>260</v>
      </c>
      <c r="D28">
        <v>41</v>
      </c>
      <c r="E28">
        <v>-0.43920988</v>
      </c>
      <c r="F28">
        <v>-3.6036112</v>
      </c>
      <c r="G28">
        <v>0</v>
      </c>
      <c r="H28">
        <v>0</v>
      </c>
      <c r="I28">
        <v>0</v>
      </c>
      <c r="J28">
        <v>2663</v>
      </c>
      <c r="K28" t="s">
        <v>884</v>
      </c>
    </row>
    <row r="29" spans="1:11">
      <c r="A29" s="1" t="s">
        <v>288</v>
      </c>
      <c r="B29" t="s">
        <v>288</v>
      </c>
      <c r="D29">
        <v>46</v>
      </c>
      <c r="E29">
        <v>-0.40833007999999998</v>
      </c>
      <c r="F29">
        <v>-3.5852911000000001</v>
      </c>
      <c r="G29">
        <v>0</v>
      </c>
      <c r="H29">
        <v>0</v>
      </c>
      <c r="I29">
        <v>0</v>
      </c>
      <c r="J29">
        <v>2276</v>
      </c>
      <c r="K29" t="s">
        <v>885</v>
      </c>
    </row>
    <row r="30" spans="1:11">
      <c r="A30" s="1" t="s">
        <v>321</v>
      </c>
      <c r="B30" t="s">
        <v>321</v>
      </c>
      <c r="D30">
        <v>51</v>
      </c>
      <c r="E30">
        <v>-0.39883116000000002</v>
      </c>
      <c r="F30">
        <v>-3.4655520000000002</v>
      </c>
      <c r="G30">
        <v>0</v>
      </c>
      <c r="H30">
        <v>0</v>
      </c>
      <c r="I30">
        <v>0</v>
      </c>
      <c r="J30">
        <v>2559</v>
      </c>
      <c r="K30" t="s">
        <v>886</v>
      </c>
    </row>
    <row r="31" spans="1:11">
      <c r="A31" s="1" t="s">
        <v>327</v>
      </c>
      <c r="B31" t="s">
        <v>327</v>
      </c>
      <c r="D31">
        <v>44</v>
      </c>
      <c r="E31">
        <v>-0.40187561999999999</v>
      </c>
      <c r="F31">
        <v>-3.4563644</v>
      </c>
      <c r="G31">
        <v>0</v>
      </c>
      <c r="H31">
        <v>0</v>
      </c>
      <c r="I31">
        <v>0</v>
      </c>
      <c r="J31">
        <v>2495</v>
      </c>
      <c r="K31" t="s">
        <v>887</v>
      </c>
    </row>
    <row r="32" spans="1:11">
      <c r="A32" s="1" t="s">
        <v>378</v>
      </c>
      <c r="B32" t="s">
        <v>378</v>
      </c>
      <c r="D32">
        <v>29</v>
      </c>
      <c r="E32">
        <v>-0.50437814000000003</v>
      </c>
      <c r="F32">
        <v>-3.4364262000000001</v>
      </c>
      <c r="G32">
        <v>0</v>
      </c>
      <c r="H32">
        <v>0</v>
      </c>
      <c r="I32">
        <v>0</v>
      </c>
      <c r="J32">
        <v>2559</v>
      </c>
      <c r="K32" t="s">
        <v>888</v>
      </c>
    </row>
    <row r="33" spans="1:11">
      <c r="A33" s="1" t="s">
        <v>442</v>
      </c>
      <c r="B33" t="s">
        <v>442</v>
      </c>
      <c r="D33">
        <v>37</v>
      </c>
      <c r="E33">
        <v>-0.44398743000000002</v>
      </c>
      <c r="F33">
        <v>-3.4242716</v>
      </c>
      <c r="G33">
        <v>0</v>
      </c>
      <c r="H33">
        <v>0</v>
      </c>
      <c r="I33">
        <v>0</v>
      </c>
      <c r="J33">
        <v>2988</v>
      </c>
      <c r="K33" t="s">
        <v>889</v>
      </c>
    </row>
    <row r="34" spans="1:11">
      <c r="A34" s="1" t="s">
        <v>317</v>
      </c>
      <c r="B34" t="s">
        <v>317</v>
      </c>
      <c r="D34">
        <v>38</v>
      </c>
      <c r="E34">
        <v>-0.40110275000000001</v>
      </c>
      <c r="F34">
        <v>-3.3984290000000001</v>
      </c>
      <c r="G34">
        <v>0</v>
      </c>
      <c r="H34">
        <v>0</v>
      </c>
      <c r="I34">
        <v>0</v>
      </c>
      <c r="J34">
        <v>2559</v>
      </c>
      <c r="K34" t="s">
        <v>890</v>
      </c>
    </row>
    <row r="35" spans="1:11">
      <c r="A35" s="1" t="s">
        <v>337</v>
      </c>
      <c r="B35" t="s">
        <v>337</v>
      </c>
      <c r="D35">
        <v>23</v>
      </c>
      <c r="E35">
        <v>-0.55260825000000002</v>
      </c>
      <c r="F35">
        <v>-3.3507533</v>
      </c>
      <c r="G35">
        <v>0</v>
      </c>
      <c r="H35">
        <v>0</v>
      </c>
      <c r="I35">
        <v>0</v>
      </c>
      <c r="J35">
        <v>2233</v>
      </c>
      <c r="K35" t="s">
        <v>891</v>
      </c>
    </row>
    <row r="36" spans="1:11">
      <c r="A36" s="1" t="s">
        <v>421</v>
      </c>
      <c r="B36" t="s">
        <v>421</v>
      </c>
      <c r="D36">
        <v>17</v>
      </c>
      <c r="E36">
        <v>-0.62249564999999996</v>
      </c>
      <c r="F36">
        <v>-3.3096049999999999</v>
      </c>
      <c r="G36">
        <v>0</v>
      </c>
      <c r="H36">
        <v>0</v>
      </c>
      <c r="I36">
        <v>0</v>
      </c>
      <c r="J36">
        <v>2166</v>
      </c>
      <c r="K36" t="s">
        <v>877</v>
      </c>
    </row>
    <row r="37" spans="1:11">
      <c r="A37" s="1" t="s">
        <v>352</v>
      </c>
      <c r="B37" t="s">
        <v>352</v>
      </c>
      <c r="D37">
        <v>59</v>
      </c>
      <c r="E37">
        <v>-0.35034295999999998</v>
      </c>
      <c r="F37">
        <v>-3.2863362</v>
      </c>
      <c r="G37">
        <v>0</v>
      </c>
      <c r="H37">
        <v>0</v>
      </c>
      <c r="I37">
        <v>0</v>
      </c>
      <c r="J37">
        <v>3117</v>
      </c>
      <c r="K37" t="s">
        <v>892</v>
      </c>
    </row>
    <row r="38" spans="1:11">
      <c r="A38" s="1" t="s">
        <v>893</v>
      </c>
      <c r="B38" t="s">
        <v>893</v>
      </c>
      <c r="D38">
        <v>20</v>
      </c>
      <c r="E38">
        <v>-0.54826799999999998</v>
      </c>
      <c r="F38">
        <v>-3.2565246000000001</v>
      </c>
      <c r="G38">
        <v>0</v>
      </c>
      <c r="H38">
        <v>0</v>
      </c>
      <c r="I38">
        <v>0</v>
      </c>
      <c r="J38">
        <v>2590</v>
      </c>
      <c r="K38" t="s">
        <v>894</v>
      </c>
    </row>
    <row r="39" spans="1:11">
      <c r="A39" s="1" t="s">
        <v>319</v>
      </c>
      <c r="B39" t="s">
        <v>319</v>
      </c>
      <c r="D39">
        <v>17</v>
      </c>
      <c r="E39">
        <v>-0.61652019999999996</v>
      </c>
      <c r="F39">
        <v>-3.2481487000000002</v>
      </c>
      <c r="G39">
        <v>0</v>
      </c>
      <c r="H39">
        <v>0</v>
      </c>
      <c r="I39">
        <v>0</v>
      </c>
      <c r="J39">
        <v>2200</v>
      </c>
      <c r="K39" t="s">
        <v>895</v>
      </c>
    </row>
    <row r="40" spans="1:11">
      <c r="A40" s="1" t="s">
        <v>72</v>
      </c>
      <c r="B40" t="s">
        <v>72</v>
      </c>
      <c r="D40">
        <v>133</v>
      </c>
      <c r="E40">
        <v>-0.24397609000000001</v>
      </c>
      <c r="F40">
        <v>-3.2364728</v>
      </c>
      <c r="G40">
        <v>0</v>
      </c>
      <c r="H40">
        <v>0</v>
      </c>
      <c r="I40">
        <v>0</v>
      </c>
      <c r="J40">
        <v>2574</v>
      </c>
      <c r="K40" t="s">
        <v>896</v>
      </c>
    </row>
    <row r="41" spans="1:11">
      <c r="A41" s="1" t="s">
        <v>522</v>
      </c>
      <c r="B41" t="s">
        <v>522</v>
      </c>
      <c r="D41">
        <v>19</v>
      </c>
      <c r="E41">
        <v>-0.57630099999999995</v>
      </c>
      <c r="F41">
        <v>-3.2346575</v>
      </c>
      <c r="G41">
        <v>0</v>
      </c>
      <c r="H41">
        <v>0</v>
      </c>
      <c r="I41">
        <v>0</v>
      </c>
      <c r="J41">
        <v>2430</v>
      </c>
      <c r="K41" t="s">
        <v>897</v>
      </c>
    </row>
    <row r="42" spans="1:11">
      <c r="A42" s="1" t="s">
        <v>286</v>
      </c>
      <c r="B42" t="s">
        <v>286</v>
      </c>
      <c r="D42">
        <v>31</v>
      </c>
      <c r="E42">
        <v>-0.43037173000000001</v>
      </c>
      <c r="F42">
        <v>-3.2157654999999998</v>
      </c>
      <c r="G42">
        <v>0</v>
      </c>
      <c r="H42">
        <v>0</v>
      </c>
      <c r="I42">
        <v>0</v>
      </c>
      <c r="J42">
        <v>2276</v>
      </c>
      <c r="K42" t="s">
        <v>898</v>
      </c>
    </row>
    <row r="43" spans="1:11">
      <c r="A43" s="1" t="s">
        <v>300</v>
      </c>
      <c r="B43" t="s">
        <v>300</v>
      </c>
      <c r="D43">
        <v>37</v>
      </c>
      <c r="E43">
        <v>-0.39682933999999997</v>
      </c>
      <c r="F43">
        <v>-3.2082473999999999</v>
      </c>
      <c r="G43">
        <v>0</v>
      </c>
      <c r="H43">
        <v>0</v>
      </c>
      <c r="I43">
        <v>0</v>
      </c>
      <c r="J43">
        <v>2559</v>
      </c>
      <c r="K43" t="s">
        <v>890</v>
      </c>
    </row>
    <row r="44" spans="1:11">
      <c r="A44" s="1" t="s">
        <v>534</v>
      </c>
      <c r="B44" t="s">
        <v>534</v>
      </c>
      <c r="D44">
        <v>25</v>
      </c>
      <c r="E44">
        <v>-0.50975630000000005</v>
      </c>
      <c r="F44">
        <v>-3.1935525</v>
      </c>
      <c r="G44">
        <v>0</v>
      </c>
      <c r="H44">
        <v>0</v>
      </c>
      <c r="I44">
        <v>0</v>
      </c>
      <c r="J44">
        <v>2201</v>
      </c>
      <c r="K44" t="s">
        <v>899</v>
      </c>
    </row>
    <row r="45" spans="1:11">
      <c r="A45" s="1" t="s">
        <v>900</v>
      </c>
      <c r="B45" t="s">
        <v>900</v>
      </c>
      <c r="D45">
        <v>17</v>
      </c>
      <c r="E45">
        <v>-0.60745484000000005</v>
      </c>
      <c r="F45">
        <v>-3.1472422999999998</v>
      </c>
      <c r="G45">
        <v>0</v>
      </c>
      <c r="H45">
        <v>0</v>
      </c>
      <c r="I45">
        <v>0</v>
      </c>
      <c r="J45">
        <v>1766</v>
      </c>
      <c r="K45" t="s">
        <v>901</v>
      </c>
    </row>
    <row r="46" spans="1:11">
      <c r="A46" s="1" t="s">
        <v>902</v>
      </c>
      <c r="B46" t="s">
        <v>902</v>
      </c>
      <c r="D46">
        <v>16</v>
      </c>
      <c r="E46">
        <v>-0.62238629999999995</v>
      </c>
      <c r="F46">
        <v>-3.1113420000000001</v>
      </c>
      <c r="G46">
        <v>0</v>
      </c>
      <c r="H46">
        <v>0</v>
      </c>
      <c r="I46">
        <v>0</v>
      </c>
      <c r="J46">
        <v>2166</v>
      </c>
      <c r="K46" t="s">
        <v>877</v>
      </c>
    </row>
    <row r="47" spans="1:11">
      <c r="A47" s="1" t="s">
        <v>903</v>
      </c>
      <c r="B47" t="s">
        <v>903</v>
      </c>
      <c r="D47">
        <v>15</v>
      </c>
      <c r="E47">
        <v>-0.62227690000000002</v>
      </c>
      <c r="F47">
        <v>-3.1110256000000001</v>
      </c>
      <c r="G47">
        <v>0</v>
      </c>
      <c r="H47">
        <v>0</v>
      </c>
      <c r="I47">
        <v>0</v>
      </c>
      <c r="J47">
        <v>2166</v>
      </c>
      <c r="K47" t="s">
        <v>877</v>
      </c>
    </row>
    <row r="48" spans="1:11">
      <c r="A48" s="1" t="s">
        <v>347</v>
      </c>
      <c r="B48" t="s">
        <v>347</v>
      </c>
      <c r="D48">
        <v>20</v>
      </c>
      <c r="E48">
        <v>-0.56068459999999998</v>
      </c>
      <c r="F48">
        <v>-3.0607438</v>
      </c>
      <c r="G48">
        <v>0</v>
      </c>
      <c r="H48">
        <v>0</v>
      </c>
      <c r="I48">
        <v>0</v>
      </c>
      <c r="J48">
        <v>2133</v>
      </c>
      <c r="K48" t="s">
        <v>904</v>
      </c>
    </row>
    <row r="49" spans="1:11">
      <c r="A49" s="1" t="s">
        <v>419</v>
      </c>
      <c r="B49" t="s">
        <v>419</v>
      </c>
      <c r="D49">
        <v>29</v>
      </c>
      <c r="E49">
        <v>-0.44207703999999998</v>
      </c>
      <c r="F49">
        <v>-3.0563045</v>
      </c>
      <c r="G49">
        <v>0</v>
      </c>
      <c r="H49">
        <v>0</v>
      </c>
      <c r="I49">
        <v>0</v>
      </c>
      <c r="J49">
        <v>2430</v>
      </c>
      <c r="K49" t="s">
        <v>905</v>
      </c>
    </row>
    <row r="50" spans="1:11">
      <c r="A50" s="1" t="s">
        <v>432</v>
      </c>
      <c r="B50" t="s">
        <v>432</v>
      </c>
      <c r="D50">
        <v>19</v>
      </c>
      <c r="E50">
        <v>-0.5467303</v>
      </c>
      <c r="F50">
        <v>-3.0529242000000001</v>
      </c>
      <c r="G50">
        <v>0</v>
      </c>
      <c r="H50">
        <v>0</v>
      </c>
      <c r="I50">
        <v>0</v>
      </c>
      <c r="J50">
        <v>2166</v>
      </c>
      <c r="K50" t="s">
        <v>906</v>
      </c>
    </row>
    <row r="51" spans="1:11">
      <c r="A51" s="1" t="s">
        <v>302</v>
      </c>
      <c r="B51" t="s">
        <v>302</v>
      </c>
      <c r="D51">
        <v>19</v>
      </c>
      <c r="E51">
        <v>-0.54707280000000003</v>
      </c>
      <c r="F51">
        <v>-3.0464250000000002</v>
      </c>
      <c r="G51">
        <v>0</v>
      </c>
      <c r="H51">
        <v>0</v>
      </c>
      <c r="I51">
        <v>0</v>
      </c>
      <c r="J51">
        <v>2201</v>
      </c>
      <c r="K51" t="s">
        <v>907</v>
      </c>
    </row>
    <row r="52" spans="1:11">
      <c r="A52" s="1" t="s">
        <v>416</v>
      </c>
      <c r="B52" t="s">
        <v>416</v>
      </c>
      <c r="D52">
        <v>21</v>
      </c>
      <c r="E52">
        <v>-0.50914519999999996</v>
      </c>
      <c r="F52">
        <v>-3.0002732000000001</v>
      </c>
      <c r="G52">
        <v>0</v>
      </c>
      <c r="H52">
        <v>0</v>
      </c>
      <c r="I52">
        <v>0</v>
      </c>
      <c r="J52">
        <v>2430</v>
      </c>
      <c r="K52" t="s">
        <v>908</v>
      </c>
    </row>
    <row r="53" spans="1:11">
      <c r="A53" s="1" t="s">
        <v>398</v>
      </c>
      <c r="B53" t="s">
        <v>398</v>
      </c>
      <c r="D53">
        <v>25</v>
      </c>
      <c r="E53">
        <v>-0.45547243999999998</v>
      </c>
      <c r="F53">
        <v>-2.9850479999999999</v>
      </c>
      <c r="G53">
        <v>0</v>
      </c>
      <c r="H53">
        <v>0</v>
      </c>
      <c r="I53">
        <v>0</v>
      </c>
      <c r="J53">
        <v>1720</v>
      </c>
      <c r="K53" t="s">
        <v>909</v>
      </c>
    </row>
    <row r="54" spans="1:11">
      <c r="A54" s="1" t="s">
        <v>292</v>
      </c>
      <c r="B54" t="s">
        <v>292</v>
      </c>
      <c r="D54">
        <v>50</v>
      </c>
      <c r="E54">
        <v>-0.32302409999999998</v>
      </c>
      <c r="F54">
        <v>-2.9776587000000001</v>
      </c>
      <c r="G54">
        <v>0</v>
      </c>
      <c r="H54">
        <v>0</v>
      </c>
      <c r="I54">
        <v>0</v>
      </c>
      <c r="J54">
        <v>2667</v>
      </c>
      <c r="K54" t="s">
        <v>910</v>
      </c>
    </row>
    <row r="55" spans="1:11">
      <c r="A55" s="1" t="s">
        <v>433</v>
      </c>
      <c r="B55" t="s">
        <v>433</v>
      </c>
      <c r="D55">
        <v>15</v>
      </c>
      <c r="E55">
        <v>-0.62227690000000002</v>
      </c>
      <c r="F55">
        <v>-2.9729701999999998</v>
      </c>
      <c r="G55">
        <v>0</v>
      </c>
      <c r="H55">
        <v>0</v>
      </c>
      <c r="I55">
        <v>0</v>
      </c>
      <c r="J55">
        <v>2166</v>
      </c>
      <c r="K55" t="s">
        <v>877</v>
      </c>
    </row>
    <row r="56" spans="1:11">
      <c r="A56" s="1" t="s">
        <v>387</v>
      </c>
      <c r="B56" t="s">
        <v>387</v>
      </c>
      <c r="D56">
        <v>24</v>
      </c>
      <c r="E56">
        <v>-0.47314193999999998</v>
      </c>
      <c r="F56">
        <v>-2.9606256000000002</v>
      </c>
      <c r="G56">
        <v>0</v>
      </c>
      <c r="H56">
        <v>0</v>
      </c>
      <c r="I56">
        <v>0</v>
      </c>
      <c r="J56">
        <v>2313</v>
      </c>
      <c r="K56" t="s">
        <v>911</v>
      </c>
    </row>
    <row r="57" spans="1:11">
      <c r="A57" s="1" t="s">
        <v>330</v>
      </c>
      <c r="B57" t="s">
        <v>330</v>
      </c>
      <c r="D57">
        <v>19</v>
      </c>
      <c r="E57">
        <v>-0.54707280000000003</v>
      </c>
      <c r="F57">
        <v>-2.9508247000000001</v>
      </c>
      <c r="G57">
        <v>0</v>
      </c>
      <c r="H57">
        <v>0</v>
      </c>
      <c r="I57">
        <v>0</v>
      </c>
      <c r="J57">
        <v>2201</v>
      </c>
      <c r="K57" t="s">
        <v>907</v>
      </c>
    </row>
    <row r="58" spans="1:11">
      <c r="A58" s="1" t="s">
        <v>359</v>
      </c>
      <c r="B58" t="s">
        <v>359</v>
      </c>
      <c r="D58">
        <v>30</v>
      </c>
      <c r="E58">
        <v>-0.43594870000000002</v>
      </c>
      <c r="F58">
        <v>-2.8957071000000001</v>
      </c>
      <c r="G58">
        <v>0</v>
      </c>
      <c r="H58" s="2">
        <v>7.3226540000000004E-5</v>
      </c>
      <c r="I58">
        <v>1E-3</v>
      </c>
      <c r="J58">
        <v>2423</v>
      </c>
      <c r="K58" t="s">
        <v>912</v>
      </c>
    </row>
    <row r="59" spans="1:11">
      <c r="A59" s="1" t="s">
        <v>383</v>
      </c>
      <c r="B59" t="s">
        <v>383</v>
      </c>
      <c r="D59">
        <v>24</v>
      </c>
      <c r="E59">
        <v>-0.47308742999999998</v>
      </c>
      <c r="F59">
        <v>-2.8936841000000002</v>
      </c>
      <c r="G59">
        <v>0</v>
      </c>
      <c r="H59" s="2">
        <v>7.1964015999999994E-5</v>
      </c>
      <c r="I59">
        <v>1E-3</v>
      </c>
      <c r="J59">
        <v>2313</v>
      </c>
      <c r="K59" t="s">
        <v>911</v>
      </c>
    </row>
    <row r="60" spans="1:11">
      <c r="A60" s="1" t="s">
        <v>335</v>
      </c>
      <c r="B60" t="s">
        <v>335</v>
      </c>
      <c r="D60">
        <v>17</v>
      </c>
      <c r="E60">
        <v>-0.54332935999999998</v>
      </c>
      <c r="F60">
        <v>-2.8667634</v>
      </c>
      <c r="G60">
        <v>0</v>
      </c>
      <c r="H60" s="2">
        <v>7.0744290000000006E-5</v>
      </c>
      <c r="I60">
        <v>1E-3</v>
      </c>
      <c r="J60">
        <v>2180</v>
      </c>
      <c r="K60" t="s">
        <v>913</v>
      </c>
    </row>
    <row r="61" spans="1:11">
      <c r="A61" s="1" t="s">
        <v>524</v>
      </c>
      <c r="B61" t="s">
        <v>524</v>
      </c>
      <c r="D61">
        <v>17</v>
      </c>
      <c r="E61">
        <v>-0.53956130000000002</v>
      </c>
      <c r="F61">
        <v>-2.8273130000000002</v>
      </c>
      <c r="G61">
        <v>0</v>
      </c>
      <c r="H61" s="2">
        <v>1.4015345E-4</v>
      </c>
      <c r="I61">
        <v>2E-3</v>
      </c>
      <c r="J61">
        <v>2166</v>
      </c>
      <c r="K61" t="s">
        <v>914</v>
      </c>
    </row>
    <row r="62" spans="1:11">
      <c r="A62" s="1" t="s">
        <v>306</v>
      </c>
      <c r="B62" t="s">
        <v>306</v>
      </c>
      <c r="D62">
        <v>37</v>
      </c>
      <c r="E62">
        <v>-0.35353166000000003</v>
      </c>
      <c r="F62">
        <v>-2.7974713000000002</v>
      </c>
      <c r="G62">
        <v>0</v>
      </c>
      <c r="H62" s="2">
        <v>2.1279733000000001E-4</v>
      </c>
      <c r="I62">
        <v>3.0000000000000001E-3</v>
      </c>
      <c r="J62">
        <v>1720</v>
      </c>
      <c r="K62" t="s">
        <v>915</v>
      </c>
    </row>
    <row r="63" spans="1:11">
      <c r="A63" s="1" t="s">
        <v>916</v>
      </c>
      <c r="B63" t="s">
        <v>916</v>
      </c>
      <c r="D63">
        <v>15</v>
      </c>
      <c r="E63">
        <v>-0.55323259999999996</v>
      </c>
      <c r="F63">
        <v>-2.7770874999999999</v>
      </c>
      <c r="G63">
        <v>0</v>
      </c>
      <c r="H63" s="2">
        <v>2.0936509999999999E-4</v>
      </c>
      <c r="I63">
        <v>3.0000000000000001E-3</v>
      </c>
      <c r="J63">
        <v>2559</v>
      </c>
      <c r="K63" t="s">
        <v>917</v>
      </c>
    </row>
    <row r="64" spans="1:11">
      <c r="A64" s="1" t="s">
        <v>455</v>
      </c>
      <c r="B64" t="s">
        <v>455</v>
      </c>
      <c r="D64">
        <v>21</v>
      </c>
      <c r="E64">
        <v>-0.47165814</v>
      </c>
      <c r="F64">
        <v>-2.7748021999999999</v>
      </c>
      <c r="G64">
        <v>0</v>
      </c>
      <c r="H64" s="2">
        <v>2.0604185000000001E-4</v>
      </c>
      <c r="I64">
        <v>3.0000000000000001E-3</v>
      </c>
      <c r="J64">
        <v>2319</v>
      </c>
      <c r="K64" t="s">
        <v>918</v>
      </c>
    </row>
    <row r="65" spans="1:11">
      <c r="A65" s="1" t="s">
        <v>464</v>
      </c>
      <c r="B65" t="s">
        <v>464</v>
      </c>
      <c r="D65">
        <v>18</v>
      </c>
      <c r="E65">
        <v>-0.51251316000000002</v>
      </c>
      <c r="F65">
        <v>-2.7614010000000002</v>
      </c>
      <c r="G65">
        <v>0</v>
      </c>
      <c r="H65" s="2">
        <v>2.6998659999999999E-4</v>
      </c>
      <c r="I65">
        <v>4.0000000000000001E-3</v>
      </c>
      <c r="J65">
        <v>2275</v>
      </c>
      <c r="K65" t="s">
        <v>919</v>
      </c>
    </row>
    <row r="66" spans="1:11">
      <c r="A66" s="1" t="s">
        <v>457</v>
      </c>
      <c r="B66" t="s">
        <v>457</v>
      </c>
      <c r="D66">
        <v>27</v>
      </c>
      <c r="E66">
        <v>-0.39763755000000001</v>
      </c>
      <c r="F66">
        <v>-2.7506672999999999</v>
      </c>
      <c r="G66">
        <v>0</v>
      </c>
      <c r="H66" s="2">
        <v>2.6583295999999998E-4</v>
      </c>
      <c r="I66">
        <v>4.0000000000000001E-3</v>
      </c>
      <c r="J66">
        <v>2590</v>
      </c>
      <c r="K66" t="s">
        <v>920</v>
      </c>
    </row>
    <row r="67" spans="1:11">
      <c r="A67" s="1" t="s">
        <v>921</v>
      </c>
      <c r="B67" t="s">
        <v>921</v>
      </c>
      <c r="D67">
        <v>15</v>
      </c>
      <c r="E67">
        <v>-0.55323259999999996</v>
      </c>
      <c r="F67">
        <v>-2.7310154</v>
      </c>
      <c r="G67">
        <v>0</v>
      </c>
      <c r="H67" s="2">
        <v>2.6180520000000001E-4</v>
      </c>
      <c r="I67">
        <v>4.0000000000000001E-3</v>
      </c>
      <c r="J67">
        <v>2559</v>
      </c>
      <c r="K67" t="s">
        <v>917</v>
      </c>
    </row>
    <row r="68" spans="1:11">
      <c r="A68" s="1" t="s">
        <v>537</v>
      </c>
      <c r="B68" t="s">
        <v>537</v>
      </c>
      <c r="D68">
        <v>26</v>
      </c>
      <c r="E68">
        <v>-0.42349935</v>
      </c>
      <c r="F68">
        <v>-2.7157567</v>
      </c>
      <c r="G68">
        <v>0</v>
      </c>
      <c r="H68" s="2">
        <v>3.3605237999999999E-4</v>
      </c>
      <c r="I68">
        <v>5.0000000000000001E-3</v>
      </c>
      <c r="J68">
        <v>2430</v>
      </c>
      <c r="K68" t="s">
        <v>922</v>
      </c>
    </row>
    <row r="69" spans="1:11">
      <c r="A69" s="1" t="s">
        <v>923</v>
      </c>
      <c r="B69" t="s">
        <v>923</v>
      </c>
      <c r="D69">
        <v>18</v>
      </c>
      <c r="E69">
        <v>-0.50387950000000004</v>
      </c>
      <c r="F69">
        <v>-2.7149700000000001</v>
      </c>
      <c r="G69">
        <v>0</v>
      </c>
      <c r="H69" s="2">
        <v>3.3111046999999998E-4</v>
      </c>
      <c r="I69">
        <v>5.0000000000000001E-3</v>
      </c>
      <c r="J69">
        <v>2430</v>
      </c>
      <c r="K69" t="s">
        <v>924</v>
      </c>
    </row>
    <row r="70" spans="1:11">
      <c r="A70" s="1" t="s">
        <v>99</v>
      </c>
      <c r="B70" t="s">
        <v>99</v>
      </c>
      <c r="D70">
        <v>21</v>
      </c>
      <c r="E70">
        <v>-0.48858812000000001</v>
      </c>
      <c r="F70">
        <v>-2.6932119999999999</v>
      </c>
      <c r="G70">
        <v>0</v>
      </c>
      <c r="H70" s="2">
        <v>3.2631174E-4</v>
      </c>
      <c r="I70">
        <v>5.0000000000000001E-3</v>
      </c>
      <c r="J70">
        <v>2166</v>
      </c>
      <c r="K70" t="s">
        <v>925</v>
      </c>
    </row>
    <row r="71" spans="1:11">
      <c r="A71" s="1" t="s">
        <v>98</v>
      </c>
      <c r="B71" t="s">
        <v>98</v>
      </c>
      <c r="D71">
        <v>33</v>
      </c>
      <c r="E71">
        <v>-0.36535072000000002</v>
      </c>
      <c r="F71">
        <v>-2.6841051999999999</v>
      </c>
      <c r="G71">
        <v>0</v>
      </c>
      <c r="H71" s="2">
        <v>3.2165014999999998E-4</v>
      </c>
      <c r="I71">
        <v>5.0000000000000001E-3</v>
      </c>
      <c r="J71">
        <v>3635</v>
      </c>
      <c r="K71" t="s">
        <v>926</v>
      </c>
    </row>
    <row r="72" spans="1:11">
      <c r="A72" s="1" t="s">
        <v>309</v>
      </c>
      <c r="B72" t="s">
        <v>309</v>
      </c>
      <c r="D72">
        <v>15</v>
      </c>
      <c r="E72">
        <v>-0.52135750000000003</v>
      </c>
      <c r="F72">
        <v>-2.6711187000000001</v>
      </c>
      <c r="G72">
        <v>0</v>
      </c>
      <c r="H72" s="2">
        <v>3.6782409999999997E-4</v>
      </c>
      <c r="I72">
        <v>6.0000000000000001E-3</v>
      </c>
      <c r="J72">
        <v>2244</v>
      </c>
      <c r="K72" t="s">
        <v>927</v>
      </c>
    </row>
    <row r="73" spans="1:11">
      <c r="A73" s="1" t="s">
        <v>70</v>
      </c>
      <c r="B73" t="s">
        <v>70</v>
      </c>
      <c r="D73">
        <v>27</v>
      </c>
      <c r="E73">
        <v>-0.41021127000000002</v>
      </c>
      <c r="F73">
        <v>-2.6708763000000002</v>
      </c>
      <c r="G73">
        <v>0</v>
      </c>
      <c r="H73" s="2">
        <v>3.6271542E-4</v>
      </c>
      <c r="I73">
        <v>6.0000000000000001E-3</v>
      </c>
      <c r="J73">
        <v>3378</v>
      </c>
      <c r="K73" t="s">
        <v>928</v>
      </c>
    </row>
    <row r="74" spans="1:11">
      <c r="A74" s="1" t="s">
        <v>278</v>
      </c>
      <c r="B74" t="s">
        <v>278</v>
      </c>
      <c r="D74">
        <v>30</v>
      </c>
      <c r="E74">
        <v>-0.38399607000000002</v>
      </c>
      <c r="F74">
        <v>-2.6696605999999998</v>
      </c>
      <c r="G74">
        <v>0</v>
      </c>
      <c r="H74" s="2">
        <v>3.5774673E-4</v>
      </c>
      <c r="I74">
        <v>6.0000000000000001E-3</v>
      </c>
      <c r="J74">
        <v>2200</v>
      </c>
      <c r="K74" t="s">
        <v>929</v>
      </c>
    </row>
    <row r="75" spans="1:11">
      <c r="A75" s="1" t="s">
        <v>480</v>
      </c>
      <c r="B75" t="s">
        <v>480</v>
      </c>
      <c r="D75">
        <v>29</v>
      </c>
      <c r="E75">
        <v>-0.38855299999999998</v>
      </c>
      <c r="F75">
        <v>-2.6525862</v>
      </c>
      <c r="G75">
        <v>0</v>
      </c>
      <c r="H75" s="2">
        <v>4.0412138000000002E-4</v>
      </c>
      <c r="I75">
        <v>7.0000000000000001E-3</v>
      </c>
      <c r="J75">
        <v>3202</v>
      </c>
      <c r="K75" t="s">
        <v>930</v>
      </c>
    </row>
    <row r="76" spans="1:11">
      <c r="A76" s="1" t="s">
        <v>63</v>
      </c>
      <c r="B76" t="s">
        <v>63</v>
      </c>
      <c r="D76">
        <v>32</v>
      </c>
      <c r="E76">
        <v>-0.34760555999999998</v>
      </c>
      <c r="F76">
        <v>-2.6512090000000001</v>
      </c>
      <c r="G76">
        <v>0</v>
      </c>
      <c r="H76" s="2">
        <v>3.9873312999999999E-4</v>
      </c>
      <c r="I76">
        <v>7.0000000000000001E-3</v>
      </c>
      <c r="J76">
        <v>3473</v>
      </c>
      <c r="K76" t="s">
        <v>931</v>
      </c>
    </row>
    <row r="77" spans="1:11">
      <c r="A77" s="1" t="s">
        <v>388</v>
      </c>
      <c r="B77" t="s">
        <v>388</v>
      </c>
      <c r="D77">
        <v>47</v>
      </c>
      <c r="E77">
        <v>-0.28841862000000001</v>
      </c>
      <c r="F77">
        <v>-2.6441104000000002</v>
      </c>
      <c r="G77">
        <v>0</v>
      </c>
      <c r="H77" s="2">
        <v>3.9348660000000001E-4</v>
      </c>
      <c r="I77">
        <v>7.0000000000000001E-3</v>
      </c>
      <c r="J77">
        <v>2657</v>
      </c>
      <c r="K77" t="s">
        <v>932</v>
      </c>
    </row>
    <row r="78" spans="1:11">
      <c r="A78" s="1" t="s">
        <v>933</v>
      </c>
      <c r="B78" t="s">
        <v>933</v>
      </c>
      <c r="D78">
        <v>16</v>
      </c>
      <c r="E78">
        <v>-0.51029223000000001</v>
      </c>
      <c r="F78">
        <v>-2.6086333000000002</v>
      </c>
      <c r="G78">
        <v>0</v>
      </c>
      <c r="H78" s="2">
        <v>3.8837641E-4</v>
      </c>
      <c r="I78">
        <v>7.0000000000000001E-3</v>
      </c>
      <c r="J78">
        <v>2293</v>
      </c>
      <c r="K78" t="s">
        <v>934</v>
      </c>
    </row>
    <row r="79" spans="1:11">
      <c r="A79" s="1" t="s">
        <v>333</v>
      </c>
      <c r="B79" t="s">
        <v>333</v>
      </c>
      <c r="D79">
        <v>28</v>
      </c>
      <c r="E79">
        <v>-0.38242045000000002</v>
      </c>
      <c r="F79">
        <v>-2.6036397999999998</v>
      </c>
      <c r="G79">
        <v>0</v>
      </c>
      <c r="H79" s="2">
        <v>3.8339721999999999E-4</v>
      </c>
      <c r="I79">
        <v>7.0000000000000001E-3</v>
      </c>
      <c r="J79">
        <v>2699</v>
      </c>
      <c r="K79" t="s">
        <v>935</v>
      </c>
    </row>
    <row r="80" spans="1:11">
      <c r="A80" s="1" t="s">
        <v>281</v>
      </c>
      <c r="B80" t="s">
        <v>281</v>
      </c>
      <c r="D80">
        <v>28</v>
      </c>
      <c r="E80">
        <v>-0.37909576</v>
      </c>
      <c r="F80">
        <v>-2.5996366000000002</v>
      </c>
      <c r="G80">
        <v>0</v>
      </c>
      <c r="H80" s="2">
        <v>3.7854410000000001E-4</v>
      </c>
      <c r="I80">
        <v>7.0000000000000001E-3</v>
      </c>
      <c r="J80">
        <v>2985</v>
      </c>
      <c r="K80" t="s">
        <v>936</v>
      </c>
    </row>
    <row r="81" spans="1:11">
      <c r="A81" s="1" t="s">
        <v>538</v>
      </c>
      <c r="B81" t="s">
        <v>538</v>
      </c>
      <c r="D81">
        <v>17</v>
      </c>
      <c r="E81">
        <v>-0.49812412</v>
      </c>
      <c r="F81">
        <v>-2.5922554</v>
      </c>
      <c r="G81">
        <v>0</v>
      </c>
      <c r="H81" s="2">
        <v>3.7381228000000002E-4</v>
      </c>
      <c r="I81">
        <v>7.0000000000000001E-3</v>
      </c>
      <c r="J81">
        <v>2430</v>
      </c>
      <c r="K81" t="s">
        <v>937</v>
      </c>
    </row>
    <row r="82" spans="1:11">
      <c r="A82" s="1" t="s">
        <v>938</v>
      </c>
      <c r="B82" t="s">
        <v>938</v>
      </c>
      <c r="D82">
        <v>15</v>
      </c>
      <c r="E82">
        <v>-0.54286719999999999</v>
      </c>
      <c r="F82">
        <v>-2.5881151999999998</v>
      </c>
      <c r="G82">
        <v>0</v>
      </c>
      <c r="H82" s="2">
        <v>3.6919733999999998E-4</v>
      </c>
      <c r="I82">
        <v>7.0000000000000001E-3</v>
      </c>
      <c r="J82">
        <v>2618</v>
      </c>
      <c r="K82" t="s">
        <v>939</v>
      </c>
    </row>
    <row r="83" spans="1:11">
      <c r="A83" s="1" t="s">
        <v>605</v>
      </c>
      <c r="B83" t="s">
        <v>605</v>
      </c>
      <c r="D83">
        <v>33</v>
      </c>
      <c r="E83">
        <v>-0.3438658</v>
      </c>
      <c r="F83">
        <v>-2.5794918999999998</v>
      </c>
      <c r="G83">
        <v>0</v>
      </c>
      <c r="H83" s="2">
        <v>3.6469494999999999E-4</v>
      </c>
      <c r="I83">
        <v>7.0000000000000001E-3</v>
      </c>
      <c r="J83">
        <v>3117</v>
      </c>
      <c r="K83" t="s">
        <v>491</v>
      </c>
    </row>
    <row r="84" spans="1:11">
      <c r="A84" s="1" t="s">
        <v>940</v>
      </c>
      <c r="B84" t="s">
        <v>940</v>
      </c>
      <c r="D84">
        <v>17</v>
      </c>
      <c r="E84">
        <v>-0.47803163999999998</v>
      </c>
      <c r="F84">
        <v>-2.5736252999999998</v>
      </c>
      <c r="G84">
        <v>0</v>
      </c>
      <c r="H84" s="2">
        <v>3.6030099999999999E-4</v>
      </c>
      <c r="I84">
        <v>7.0000000000000001E-3</v>
      </c>
      <c r="J84">
        <v>2988</v>
      </c>
      <c r="K84" t="s">
        <v>941</v>
      </c>
    </row>
    <row r="85" spans="1:11">
      <c r="A85" s="1" t="s">
        <v>942</v>
      </c>
      <c r="B85" t="s">
        <v>942</v>
      </c>
      <c r="D85">
        <v>15</v>
      </c>
      <c r="E85">
        <v>-0.51025929999999997</v>
      </c>
      <c r="F85">
        <v>-2.541922</v>
      </c>
      <c r="G85">
        <v>0</v>
      </c>
      <c r="H85" s="2">
        <v>3.5601173E-4</v>
      </c>
      <c r="I85">
        <v>7.0000000000000001E-3</v>
      </c>
      <c r="J85">
        <v>2291</v>
      </c>
      <c r="K85" t="s">
        <v>943</v>
      </c>
    </row>
    <row r="86" spans="1:11">
      <c r="A86" s="1" t="s">
        <v>116</v>
      </c>
      <c r="B86" t="s">
        <v>116</v>
      </c>
      <c r="D86">
        <v>35</v>
      </c>
      <c r="E86">
        <v>-0.32833027999999997</v>
      </c>
      <c r="F86">
        <v>-2.5258281</v>
      </c>
      <c r="G86">
        <v>0</v>
      </c>
      <c r="H86" s="2">
        <v>3.5182330000000002E-4</v>
      </c>
      <c r="I86">
        <v>7.0000000000000001E-3</v>
      </c>
      <c r="J86">
        <v>2988</v>
      </c>
      <c r="K86" t="s">
        <v>944</v>
      </c>
    </row>
    <row r="87" spans="1:11">
      <c r="A87" s="1" t="s">
        <v>945</v>
      </c>
      <c r="B87" t="s">
        <v>945</v>
      </c>
      <c r="D87">
        <v>18</v>
      </c>
      <c r="E87">
        <v>-0.46335036000000002</v>
      </c>
      <c r="F87">
        <v>-2.5177577000000002</v>
      </c>
      <c r="G87">
        <v>0</v>
      </c>
      <c r="H87" s="2">
        <v>3.4773235999999998E-4</v>
      </c>
      <c r="I87">
        <v>7.0000000000000001E-3</v>
      </c>
      <c r="J87">
        <v>3072</v>
      </c>
      <c r="K87" t="s">
        <v>391</v>
      </c>
    </row>
    <row r="88" spans="1:11">
      <c r="A88" s="1" t="s">
        <v>170</v>
      </c>
      <c r="B88" t="s">
        <v>170</v>
      </c>
      <c r="D88">
        <v>30</v>
      </c>
      <c r="E88">
        <v>-0.36426088000000001</v>
      </c>
      <c r="F88">
        <v>-2.5137740000000002</v>
      </c>
      <c r="G88">
        <v>0</v>
      </c>
      <c r="H88" s="2">
        <v>3.4373542000000002E-4</v>
      </c>
      <c r="I88">
        <v>7.0000000000000001E-3</v>
      </c>
      <c r="J88">
        <v>2591</v>
      </c>
      <c r="K88" t="s">
        <v>946</v>
      </c>
    </row>
    <row r="89" spans="1:11">
      <c r="A89" s="1" t="s">
        <v>947</v>
      </c>
      <c r="B89" t="s">
        <v>947</v>
      </c>
      <c r="D89">
        <v>21</v>
      </c>
      <c r="E89">
        <v>-0.4278766</v>
      </c>
      <c r="F89">
        <v>-2.4908058999999998</v>
      </c>
      <c r="G89">
        <v>0</v>
      </c>
      <c r="H89" s="2">
        <v>4.8879350000000002E-4</v>
      </c>
      <c r="I89">
        <v>0.01</v>
      </c>
      <c r="J89">
        <v>2166</v>
      </c>
      <c r="K89" t="s">
        <v>948</v>
      </c>
    </row>
    <row r="90" spans="1:11">
      <c r="A90" s="1" t="s">
        <v>356</v>
      </c>
      <c r="B90" t="s">
        <v>356</v>
      </c>
      <c r="D90">
        <v>117</v>
      </c>
      <c r="E90">
        <v>-0.20304923</v>
      </c>
      <c r="F90">
        <v>-2.4833278999999999</v>
      </c>
      <c r="G90">
        <v>0</v>
      </c>
      <c r="H90" s="2">
        <v>4.8330135000000001E-4</v>
      </c>
      <c r="I90">
        <v>0.01</v>
      </c>
      <c r="J90">
        <v>2279</v>
      </c>
      <c r="K90" t="s">
        <v>647</v>
      </c>
    </row>
    <row r="91" spans="1:11">
      <c r="A91" s="1" t="s">
        <v>949</v>
      </c>
      <c r="B91" t="s">
        <v>949</v>
      </c>
      <c r="D91">
        <v>25</v>
      </c>
      <c r="E91">
        <v>-0.37918049999999998</v>
      </c>
      <c r="F91">
        <v>-2.4791173999999998</v>
      </c>
      <c r="G91">
        <v>0</v>
      </c>
      <c r="H91" s="2">
        <v>4.7793137E-4</v>
      </c>
      <c r="I91">
        <v>0.01</v>
      </c>
      <c r="J91">
        <v>2320</v>
      </c>
      <c r="K91" t="s">
        <v>950</v>
      </c>
    </row>
    <row r="92" spans="1:11">
      <c r="A92" s="1" t="s">
        <v>459</v>
      </c>
      <c r="B92" t="s">
        <v>459</v>
      </c>
      <c r="D92">
        <v>17</v>
      </c>
      <c r="E92">
        <v>-0.46711903999999999</v>
      </c>
      <c r="F92">
        <v>-2.4526430000000001</v>
      </c>
      <c r="G92">
        <v>0</v>
      </c>
      <c r="H92" s="2">
        <v>5.7110365E-4</v>
      </c>
      <c r="I92">
        <v>1.2E-2</v>
      </c>
      <c r="J92">
        <v>2166</v>
      </c>
      <c r="K92" t="s">
        <v>951</v>
      </c>
    </row>
    <row r="93" spans="1:11">
      <c r="A93" s="1" t="s">
        <v>325</v>
      </c>
      <c r="B93" t="s">
        <v>325</v>
      </c>
      <c r="D93">
        <v>20</v>
      </c>
      <c r="E93">
        <v>-0.42887288000000001</v>
      </c>
      <c r="F93">
        <v>-2.4484170000000001</v>
      </c>
      <c r="G93">
        <v>0</v>
      </c>
      <c r="H93" s="2">
        <v>6.1093170000000002E-4</v>
      </c>
      <c r="I93">
        <v>1.2999999999999999E-2</v>
      </c>
      <c r="J93">
        <v>3269</v>
      </c>
      <c r="K93" t="s">
        <v>324</v>
      </c>
    </row>
    <row r="94" spans="1:11">
      <c r="A94" s="1" t="s">
        <v>284</v>
      </c>
      <c r="B94" t="s">
        <v>284</v>
      </c>
      <c r="D94">
        <v>18</v>
      </c>
      <c r="E94">
        <v>-0.45711597999999998</v>
      </c>
      <c r="F94">
        <v>-2.4468809999999999</v>
      </c>
      <c r="G94">
        <v>0</v>
      </c>
      <c r="H94" s="2">
        <v>6.0436259999999999E-4</v>
      </c>
      <c r="I94">
        <v>1.2999999999999999E-2</v>
      </c>
      <c r="J94">
        <v>2140</v>
      </c>
      <c r="K94" t="s">
        <v>952</v>
      </c>
    </row>
    <row r="95" spans="1:11">
      <c r="A95" s="1" t="s">
        <v>454</v>
      </c>
      <c r="B95" t="s">
        <v>454</v>
      </c>
      <c r="D95">
        <v>21</v>
      </c>
      <c r="E95">
        <v>-0.4269172</v>
      </c>
      <c r="F95">
        <v>-2.4446222999999998</v>
      </c>
      <c r="G95">
        <v>0</v>
      </c>
      <c r="H95" s="2">
        <v>6.4170215000000001E-4</v>
      </c>
      <c r="I95">
        <v>1.4E-2</v>
      </c>
      <c r="J95">
        <v>1696</v>
      </c>
      <c r="K95" t="s">
        <v>953</v>
      </c>
    </row>
    <row r="96" spans="1:11">
      <c r="A96" s="1" t="s">
        <v>553</v>
      </c>
      <c r="B96" t="s">
        <v>553</v>
      </c>
      <c r="D96">
        <v>35</v>
      </c>
      <c r="E96">
        <v>-0.32170441999999999</v>
      </c>
      <c r="F96">
        <v>-2.4334204000000001</v>
      </c>
      <c r="G96">
        <v>0</v>
      </c>
      <c r="H96" s="2">
        <v>6.3494744000000005E-4</v>
      </c>
      <c r="I96">
        <v>1.4E-2</v>
      </c>
      <c r="J96">
        <v>2351</v>
      </c>
      <c r="K96" t="s">
        <v>954</v>
      </c>
    </row>
    <row r="97" spans="1:11">
      <c r="A97" s="1" t="s">
        <v>955</v>
      </c>
      <c r="B97" t="s">
        <v>955</v>
      </c>
      <c r="D97">
        <v>16</v>
      </c>
      <c r="E97">
        <v>-0.46825364000000003</v>
      </c>
      <c r="F97">
        <v>-2.4119484</v>
      </c>
      <c r="G97">
        <v>0</v>
      </c>
      <c r="H97" s="2">
        <v>6.7751370000000005E-4</v>
      </c>
      <c r="I97">
        <v>1.4999999999999999E-2</v>
      </c>
      <c r="J97">
        <v>2559</v>
      </c>
      <c r="K97" t="s">
        <v>956</v>
      </c>
    </row>
    <row r="98" spans="1:11">
      <c r="A98" s="1" t="s">
        <v>120</v>
      </c>
      <c r="B98" t="s">
        <v>120</v>
      </c>
      <c r="D98">
        <v>48</v>
      </c>
      <c r="E98">
        <v>-0.27282922999999998</v>
      </c>
      <c r="F98">
        <v>-2.4091532</v>
      </c>
      <c r="G98">
        <v>0</v>
      </c>
      <c r="H98" s="2">
        <v>6.7052910000000004E-4</v>
      </c>
      <c r="I98">
        <v>1.4999999999999999E-2</v>
      </c>
      <c r="J98">
        <v>2689</v>
      </c>
      <c r="K98" t="s">
        <v>957</v>
      </c>
    </row>
    <row r="99" spans="1:11">
      <c r="A99" s="1" t="s">
        <v>958</v>
      </c>
      <c r="B99" t="s">
        <v>958</v>
      </c>
      <c r="D99">
        <v>15</v>
      </c>
      <c r="E99">
        <v>-0.47786367000000002</v>
      </c>
      <c r="F99">
        <v>-2.4031066999999999</v>
      </c>
      <c r="G99">
        <v>0</v>
      </c>
      <c r="H99" s="2">
        <v>7.0690420000000002E-4</v>
      </c>
      <c r="I99">
        <v>1.6E-2</v>
      </c>
      <c r="J99">
        <v>2988</v>
      </c>
      <c r="K99" t="s">
        <v>941</v>
      </c>
    </row>
    <row r="100" spans="1:11">
      <c r="A100" s="1" t="s">
        <v>412</v>
      </c>
      <c r="B100" t="s">
        <v>412</v>
      </c>
      <c r="D100">
        <v>23</v>
      </c>
      <c r="E100">
        <v>-0.37578610000000001</v>
      </c>
      <c r="F100">
        <v>-2.4026873000000002</v>
      </c>
      <c r="G100">
        <v>0</v>
      </c>
      <c r="H100" s="2">
        <v>6.9976377000000001E-4</v>
      </c>
      <c r="I100">
        <v>1.6E-2</v>
      </c>
      <c r="J100">
        <v>2602</v>
      </c>
      <c r="K100" t="s">
        <v>959</v>
      </c>
    </row>
    <row r="101" spans="1:11">
      <c r="A101" s="1" t="s">
        <v>160</v>
      </c>
      <c r="B101" t="s">
        <v>160</v>
      </c>
      <c r="D101">
        <v>45</v>
      </c>
      <c r="E101">
        <v>-0.27501056000000002</v>
      </c>
      <c r="F101">
        <v>-2.3961866000000001</v>
      </c>
      <c r="G101">
        <v>0</v>
      </c>
      <c r="H101" s="2">
        <v>7.7113710000000001E-4</v>
      </c>
      <c r="I101">
        <v>1.7999999999999999E-2</v>
      </c>
      <c r="J101">
        <v>2780</v>
      </c>
      <c r="K101" t="s">
        <v>960</v>
      </c>
    </row>
    <row r="102" spans="1:11">
      <c r="A102" s="1" t="s">
        <v>504</v>
      </c>
      <c r="B102" t="s">
        <v>504</v>
      </c>
      <c r="D102">
        <v>30</v>
      </c>
      <c r="E102">
        <v>-0.35242446999999999</v>
      </c>
      <c r="F102">
        <v>-2.3891952000000001</v>
      </c>
      <c r="G102">
        <v>0</v>
      </c>
      <c r="H102" s="2">
        <v>8.0005950000000005E-4</v>
      </c>
      <c r="I102">
        <v>1.9E-2</v>
      </c>
      <c r="J102">
        <v>2201</v>
      </c>
      <c r="K102" t="s">
        <v>961</v>
      </c>
    </row>
    <row r="103" spans="1:11">
      <c r="A103" s="1" t="s">
        <v>962</v>
      </c>
      <c r="B103" t="s">
        <v>962</v>
      </c>
      <c r="D103">
        <v>16</v>
      </c>
      <c r="E103">
        <v>-0.45405108</v>
      </c>
      <c r="F103">
        <v>-2.3804129999999999</v>
      </c>
      <c r="G103">
        <v>0</v>
      </c>
      <c r="H103" s="2">
        <v>8.2795676999999999E-4</v>
      </c>
      <c r="I103">
        <v>0.02</v>
      </c>
      <c r="J103">
        <v>2166</v>
      </c>
      <c r="K103" t="s">
        <v>963</v>
      </c>
    </row>
    <row r="104" spans="1:11">
      <c r="A104" s="1" t="s">
        <v>964</v>
      </c>
      <c r="B104" t="s">
        <v>964</v>
      </c>
      <c r="D104">
        <v>16</v>
      </c>
      <c r="E104">
        <v>-0.45806795</v>
      </c>
      <c r="F104">
        <v>-2.3778744000000001</v>
      </c>
      <c r="G104">
        <v>0</v>
      </c>
      <c r="H104" s="2">
        <v>8.1991835E-4</v>
      </c>
      <c r="I104">
        <v>0.02</v>
      </c>
      <c r="J104">
        <v>2166</v>
      </c>
      <c r="K104" t="s">
        <v>963</v>
      </c>
    </row>
    <row r="105" spans="1:11">
      <c r="A105" s="1" t="s">
        <v>478</v>
      </c>
      <c r="B105" t="s">
        <v>478</v>
      </c>
      <c r="D105">
        <v>174</v>
      </c>
      <c r="E105">
        <v>-0.15262729999999999</v>
      </c>
      <c r="F105">
        <v>-2.3586532999999998</v>
      </c>
      <c r="G105">
        <v>0</v>
      </c>
      <c r="H105" s="2">
        <v>9.6074820000000005E-4</v>
      </c>
      <c r="I105">
        <v>2.4E-2</v>
      </c>
      <c r="J105">
        <v>3651</v>
      </c>
      <c r="K105" t="s">
        <v>965</v>
      </c>
    </row>
    <row r="106" spans="1:11">
      <c r="A106" s="1" t="s">
        <v>966</v>
      </c>
      <c r="B106" t="s">
        <v>966</v>
      </c>
      <c r="D106">
        <v>21</v>
      </c>
      <c r="E106">
        <v>-0.40997082000000001</v>
      </c>
      <c r="F106">
        <v>-2.3514986000000002</v>
      </c>
      <c r="G106">
        <v>0</v>
      </c>
      <c r="H106" s="2">
        <v>9.973123999999999E-4</v>
      </c>
      <c r="I106">
        <v>2.5000000000000001E-2</v>
      </c>
      <c r="J106">
        <v>2313</v>
      </c>
      <c r="K106" t="s">
        <v>967</v>
      </c>
    </row>
    <row r="107" spans="1:11">
      <c r="A107" s="1" t="s">
        <v>331</v>
      </c>
      <c r="B107" t="s">
        <v>331</v>
      </c>
      <c r="D107">
        <v>21</v>
      </c>
      <c r="E107">
        <v>-0.40579349999999997</v>
      </c>
      <c r="F107">
        <v>-2.3362346000000001</v>
      </c>
      <c r="G107">
        <v>0</v>
      </c>
      <c r="H107">
        <v>1.0649852999999999E-3</v>
      </c>
      <c r="I107">
        <v>2.7E-2</v>
      </c>
      <c r="J107">
        <v>2313</v>
      </c>
      <c r="K107" t="s">
        <v>967</v>
      </c>
    </row>
    <row r="108" spans="1:11">
      <c r="A108" s="1" t="s">
        <v>444</v>
      </c>
      <c r="B108" t="s">
        <v>444</v>
      </c>
      <c r="D108">
        <v>28</v>
      </c>
      <c r="E108">
        <v>-0.33847359999999999</v>
      </c>
      <c r="F108">
        <v>-2.3084574</v>
      </c>
      <c r="G108">
        <v>0</v>
      </c>
      <c r="H108">
        <v>1.3473911999999999E-3</v>
      </c>
      <c r="I108">
        <v>3.4000000000000002E-2</v>
      </c>
      <c r="J108">
        <v>2980</v>
      </c>
      <c r="K108" t="s">
        <v>968</v>
      </c>
    </row>
    <row r="109" spans="1:11">
      <c r="A109" s="1" t="s">
        <v>555</v>
      </c>
      <c r="B109" t="s">
        <v>555</v>
      </c>
      <c r="D109">
        <v>25</v>
      </c>
      <c r="E109">
        <v>-0.36335692000000003</v>
      </c>
      <c r="F109">
        <v>-2.3054993000000001</v>
      </c>
      <c r="G109">
        <v>0</v>
      </c>
      <c r="H109">
        <v>1.462157E-3</v>
      </c>
      <c r="I109">
        <v>3.6999999999999998E-2</v>
      </c>
      <c r="J109">
        <v>2447</v>
      </c>
      <c r="K109" t="s">
        <v>969</v>
      </c>
    </row>
    <row r="110" spans="1:11">
      <c r="A110" s="1" t="s">
        <v>396</v>
      </c>
      <c r="B110" t="s">
        <v>396</v>
      </c>
      <c r="D110">
        <v>41</v>
      </c>
      <c r="E110">
        <v>-0.27955833000000002</v>
      </c>
      <c r="F110">
        <v>-2.2969224000000001</v>
      </c>
      <c r="G110">
        <v>0</v>
      </c>
      <c r="H110">
        <v>1.5254735E-3</v>
      </c>
      <c r="I110">
        <v>3.9E-2</v>
      </c>
      <c r="J110">
        <v>3738</v>
      </c>
      <c r="K110" t="s">
        <v>970</v>
      </c>
    </row>
    <row r="111" spans="1:11">
      <c r="A111" s="1" t="s">
        <v>535</v>
      </c>
      <c r="B111" t="s">
        <v>535</v>
      </c>
      <c r="D111">
        <v>19</v>
      </c>
      <c r="E111">
        <v>-0.41492686000000001</v>
      </c>
      <c r="F111">
        <v>-2.2961311000000002</v>
      </c>
      <c r="G111">
        <v>0</v>
      </c>
      <c r="H111">
        <v>1.5116055E-3</v>
      </c>
      <c r="I111">
        <v>3.9E-2</v>
      </c>
      <c r="J111">
        <v>2166</v>
      </c>
      <c r="K111" t="s">
        <v>971</v>
      </c>
    </row>
    <row r="112" spans="1:11">
      <c r="A112" s="1" t="s">
        <v>569</v>
      </c>
      <c r="B112" t="s">
        <v>569</v>
      </c>
      <c r="D112">
        <v>22</v>
      </c>
      <c r="E112">
        <v>-0.37755919999999998</v>
      </c>
      <c r="F112">
        <v>-2.2859066000000001</v>
      </c>
      <c r="G112">
        <v>0</v>
      </c>
      <c r="H112">
        <v>1.6967836000000001E-3</v>
      </c>
      <c r="I112">
        <v>4.3999999999999997E-2</v>
      </c>
      <c r="J112">
        <v>2166</v>
      </c>
      <c r="K112" t="s">
        <v>972</v>
      </c>
    </row>
    <row r="113" spans="1:11">
      <c r="A113" s="1" t="s">
        <v>349</v>
      </c>
      <c r="B113" t="s">
        <v>349</v>
      </c>
      <c r="D113">
        <v>44</v>
      </c>
      <c r="E113">
        <v>-0.27478105000000003</v>
      </c>
      <c r="F113">
        <v>-2.2793364999999999</v>
      </c>
      <c r="G113">
        <v>0</v>
      </c>
      <c r="H113">
        <v>1.7704089999999999E-3</v>
      </c>
      <c r="I113">
        <v>4.4999999999999998E-2</v>
      </c>
      <c r="J113">
        <v>2826</v>
      </c>
      <c r="K113" t="s">
        <v>973</v>
      </c>
    </row>
    <row r="114" spans="1:11">
      <c r="A114" s="1" t="s">
        <v>533</v>
      </c>
      <c r="B114" t="s">
        <v>533</v>
      </c>
      <c r="D114">
        <v>18</v>
      </c>
      <c r="E114">
        <v>-0.42174636999999998</v>
      </c>
      <c r="F114">
        <v>-2.2547480000000002</v>
      </c>
      <c r="G114">
        <v>0</v>
      </c>
      <c r="H114">
        <v>2.1016126999999999E-3</v>
      </c>
      <c r="I114">
        <v>5.2999999999999999E-2</v>
      </c>
      <c r="J114">
        <v>2892</v>
      </c>
      <c r="K114" t="s">
        <v>974</v>
      </c>
    </row>
    <row r="115" spans="1:11">
      <c r="A115" s="1" t="s">
        <v>559</v>
      </c>
      <c r="B115" t="s">
        <v>559</v>
      </c>
      <c r="D115">
        <v>20</v>
      </c>
      <c r="E115">
        <v>-0.38188856999999998</v>
      </c>
      <c r="F115">
        <v>-2.2269776000000001</v>
      </c>
      <c r="G115">
        <v>0</v>
      </c>
      <c r="H115">
        <v>2.5597082E-3</v>
      </c>
      <c r="I115">
        <v>6.4000000000000001E-2</v>
      </c>
      <c r="J115">
        <v>2430</v>
      </c>
      <c r="K115" t="s">
        <v>975</v>
      </c>
    </row>
    <row r="116" spans="1:11">
      <c r="A116" s="1" t="s">
        <v>976</v>
      </c>
      <c r="B116" t="s">
        <v>976</v>
      </c>
      <c r="D116">
        <v>15</v>
      </c>
      <c r="E116">
        <v>-0.44359407000000001</v>
      </c>
      <c r="F116">
        <v>-2.2144089</v>
      </c>
      <c r="G116">
        <v>0</v>
      </c>
      <c r="H116">
        <v>2.7999482000000001E-3</v>
      </c>
      <c r="I116">
        <v>6.9000000000000006E-2</v>
      </c>
      <c r="J116">
        <v>2166</v>
      </c>
      <c r="K116" t="s">
        <v>977</v>
      </c>
    </row>
    <row r="117" spans="1:11">
      <c r="A117" s="1" t="s">
        <v>542</v>
      </c>
      <c r="B117" t="s">
        <v>542</v>
      </c>
      <c r="D117">
        <v>29</v>
      </c>
      <c r="E117">
        <v>-0.30818644000000001</v>
      </c>
      <c r="F117">
        <v>-2.209613</v>
      </c>
      <c r="G117">
        <v>0</v>
      </c>
      <c r="H117">
        <v>3.0893959999999999E-3</v>
      </c>
      <c r="I117">
        <v>7.5999999999999998E-2</v>
      </c>
      <c r="J117">
        <v>3402</v>
      </c>
      <c r="K117" t="s">
        <v>978</v>
      </c>
    </row>
    <row r="118" spans="1:11">
      <c r="A118" s="1" t="s">
        <v>979</v>
      </c>
      <c r="B118" t="s">
        <v>979</v>
      </c>
      <c r="D118">
        <v>15</v>
      </c>
      <c r="E118">
        <v>-0.44644089999999997</v>
      </c>
      <c r="F118">
        <v>-2.1970687</v>
      </c>
      <c r="G118">
        <v>0</v>
      </c>
      <c r="H118">
        <v>3.2182260999999998E-3</v>
      </c>
      <c r="I118">
        <v>0.08</v>
      </c>
      <c r="J118">
        <v>2166</v>
      </c>
      <c r="K118" t="s">
        <v>977</v>
      </c>
    </row>
    <row r="119" spans="1:11">
      <c r="A119" s="1" t="s">
        <v>112</v>
      </c>
      <c r="B119" t="s">
        <v>112</v>
      </c>
      <c r="D119">
        <v>20</v>
      </c>
      <c r="E119">
        <v>-0.37545780000000001</v>
      </c>
      <c r="F119">
        <v>-2.1902468000000002</v>
      </c>
      <c r="G119">
        <v>5.5248620000000002E-3</v>
      </c>
      <c r="H119">
        <v>3.4512710000000001E-3</v>
      </c>
      <c r="I119">
        <v>8.5999999999999993E-2</v>
      </c>
      <c r="J119">
        <v>2406</v>
      </c>
      <c r="K119" t="s">
        <v>980</v>
      </c>
    </row>
    <row r="120" spans="1:11">
      <c r="A120" s="1" t="s">
        <v>981</v>
      </c>
      <c r="B120" t="s">
        <v>981</v>
      </c>
      <c r="D120">
        <v>20</v>
      </c>
      <c r="E120">
        <v>-0.38380565999999999</v>
      </c>
      <c r="F120">
        <v>-2.1876395</v>
      </c>
      <c r="G120">
        <v>0</v>
      </c>
      <c r="H120">
        <v>3.4613037E-3</v>
      </c>
      <c r="I120">
        <v>8.6999999999999994E-2</v>
      </c>
      <c r="J120">
        <v>3137</v>
      </c>
      <c r="K120" t="s">
        <v>982</v>
      </c>
    </row>
    <row r="121" spans="1:11">
      <c r="A121" s="1" t="s">
        <v>423</v>
      </c>
      <c r="B121" t="s">
        <v>423</v>
      </c>
      <c r="D121">
        <v>23</v>
      </c>
      <c r="E121">
        <v>-0.36079103000000001</v>
      </c>
      <c r="F121">
        <v>-2.1803895999999998</v>
      </c>
      <c r="G121">
        <v>0</v>
      </c>
      <c r="H121">
        <v>3.5680480999999999E-3</v>
      </c>
      <c r="I121">
        <v>0.09</v>
      </c>
      <c r="J121">
        <v>1913</v>
      </c>
      <c r="K121" t="s">
        <v>983</v>
      </c>
    </row>
    <row r="122" spans="1:11">
      <c r="A122" s="1" t="s">
        <v>532</v>
      </c>
      <c r="B122" t="s">
        <v>532</v>
      </c>
      <c r="D122">
        <v>16</v>
      </c>
      <c r="E122">
        <v>-0.43938616000000003</v>
      </c>
      <c r="F122">
        <v>-2.1794910000000001</v>
      </c>
      <c r="G122">
        <v>5.1282052999999999E-3</v>
      </c>
      <c r="H122">
        <v>3.5385600000000001E-3</v>
      </c>
      <c r="I122">
        <v>0.09</v>
      </c>
      <c r="J122">
        <v>2740</v>
      </c>
      <c r="K122" t="s">
        <v>984</v>
      </c>
    </row>
    <row r="123" spans="1:11">
      <c r="A123" s="1" t="s">
        <v>985</v>
      </c>
      <c r="B123" t="s">
        <v>985</v>
      </c>
      <c r="D123">
        <v>18</v>
      </c>
      <c r="E123">
        <v>-0.39388331999999998</v>
      </c>
      <c r="F123">
        <v>-2.1717982</v>
      </c>
      <c r="G123">
        <v>0</v>
      </c>
      <c r="H123">
        <v>3.6089586E-3</v>
      </c>
      <c r="I123">
        <v>9.1999999999999998E-2</v>
      </c>
      <c r="J123">
        <v>2166</v>
      </c>
      <c r="K123" t="s">
        <v>986</v>
      </c>
    </row>
    <row r="124" spans="1:11">
      <c r="A124" s="1" t="s">
        <v>987</v>
      </c>
      <c r="B124" t="s">
        <v>987</v>
      </c>
      <c r="D124">
        <v>16</v>
      </c>
      <c r="E124">
        <v>-0.43977526</v>
      </c>
      <c r="F124">
        <v>-2.1708251999999999</v>
      </c>
      <c r="G124">
        <v>4.5045045999999997E-3</v>
      </c>
      <c r="H124">
        <v>3.6545869999999999E-3</v>
      </c>
      <c r="I124">
        <v>9.4E-2</v>
      </c>
      <c r="J124">
        <v>2232</v>
      </c>
      <c r="K124" t="s">
        <v>988</v>
      </c>
    </row>
    <row r="125" spans="1:11">
      <c r="A125" s="1" t="s">
        <v>989</v>
      </c>
      <c r="B125" t="s">
        <v>989</v>
      </c>
      <c r="D125">
        <v>15</v>
      </c>
      <c r="E125">
        <v>-0.43252572</v>
      </c>
      <c r="F125">
        <v>-2.1633865999999999</v>
      </c>
      <c r="G125">
        <v>1.5384615000000001E-2</v>
      </c>
      <c r="H125">
        <v>3.7633644000000001E-3</v>
      </c>
      <c r="I125">
        <v>9.8000000000000004E-2</v>
      </c>
      <c r="J125">
        <v>2641</v>
      </c>
      <c r="K125" t="s">
        <v>990</v>
      </c>
    </row>
    <row r="126" spans="1:11">
      <c r="A126" s="1" t="s">
        <v>991</v>
      </c>
      <c r="B126" t="s">
        <v>991</v>
      </c>
      <c r="D126">
        <v>23</v>
      </c>
      <c r="E126">
        <v>-0.35323115999999999</v>
      </c>
      <c r="F126">
        <v>-2.1618401999999999</v>
      </c>
      <c r="G126">
        <v>0</v>
      </c>
      <c r="H126">
        <v>3.7639774000000001E-3</v>
      </c>
      <c r="I126">
        <v>9.8000000000000004E-2</v>
      </c>
      <c r="J126">
        <v>3333</v>
      </c>
      <c r="K126" t="s">
        <v>992</v>
      </c>
    </row>
    <row r="127" spans="1:11">
      <c r="A127" s="1" t="s">
        <v>496</v>
      </c>
      <c r="B127" t="s">
        <v>496</v>
      </c>
      <c r="D127">
        <v>27</v>
      </c>
      <c r="E127">
        <v>-0.33029824000000002</v>
      </c>
      <c r="F127">
        <v>-2.1516562000000001</v>
      </c>
      <c r="G127">
        <v>0</v>
      </c>
      <c r="H127">
        <v>3.9339963999999996E-3</v>
      </c>
      <c r="I127">
        <v>0.10199999999999999</v>
      </c>
      <c r="J127">
        <v>2166</v>
      </c>
      <c r="K127" t="s">
        <v>993</v>
      </c>
    </row>
    <row r="128" spans="1:11">
      <c r="A128" s="1" t="s">
        <v>583</v>
      </c>
      <c r="B128" t="s">
        <v>583</v>
      </c>
      <c r="D128">
        <v>21</v>
      </c>
      <c r="E128">
        <v>-0.35508763999999998</v>
      </c>
      <c r="F128">
        <v>-2.1395495000000002</v>
      </c>
      <c r="G128">
        <v>0</v>
      </c>
      <c r="H128">
        <v>4.0069507000000002E-3</v>
      </c>
      <c r="I128">
        <v>0.104</v>
      </c>
      <c r="J128">
        <v>2166</v>
      </c>
      <c r="K128" t="s">
        <v>994</v>
      </c>
    </row>
    <row r="129" spans="1:11">
      <c r="A129" s="1" t="s">
        <v>402</v>
      </c>
      <c r="B129" t="s">
        <v>402</v>
      </c>
      <c r="D129">
        <v>24</v>
      </c>
      <c r="E129">
        <v>-0.33141828000000001</v>
      </c>
      <c r="F129">
        <v>-2.1292875000000002</v>
      </c>
      <c r="G129">
        <v>0</v>
      </c>
      <c r="H129">
        <v>4.3472099999999998E-3</v>
      </c>
      <c r="I129">
        <v>0.115</v>
      </c>
      <c r="J129">
        <v>2559</v>
      </c>
      <c r="K129" t="s">
        <v>995</v>
      </c>
    </row>
    <row r="130" spans="1:11">
      <c r="A130" s="1" t="s">
        <v>996</v>
      </c>
      <c r="B130" t="s">
        <v>996</v>
      </c>
      <c r="D130">
        <v>21</v>
      </c>
      <c r="E130">
        <v>-0.36334714000000001</v>
      </c>
      <c r="F130">
        <v>-2.1241539999999999</v>
      </c>
      <c r="G130">
        <v>0</v>
      </c>
      <c r="H130">
        <v>4.4514690000000004E-3</v>
      </c>
      <c r="I130">
        <v>0.11899999999999999</v>
      </c>
      <c r="J130">
        <v>2610</v>
      </c>
      <c r="K130" t="s">
        <v>997</v>
      </c>
    </row>
    <row r="131" spans="1:11">
      <c r="A131" s="1" t="s">
        <v>470</v>
      </c>
      <c r="B131" t="s">
        <v>470</v>
      </c>
      <c r="D131">
        <v>116</v>
      </c>
      <c r="E131">
        <v>-0.14344528000000001</v>
      </c>
      <c r="F131">
        <v>-2.1061709999999998</v>
      </c>
      <c r="G131">
        <v>0</v>
      </c>
      <c r="H131">
        <v>5.0494536E-3</v>
      </c>
      <c r="I131">
        <v>0.13700000000000001</v>
      </c>
      <c r="J131">
        <v>3018</v>
      </c>
      <c r="K131" t="s">
        <v>998</v>
      </c>
    </row>
    <row r="132" spans="1:11">
      <c r="A132" s="1" t="s">
        <v>999</v>
      </c>
      <c r="B132" t="s">
        <v>999</v>
      </c>
      <c r="D132">
        <v>15</v>
      </c>
      <c r="E132">
        <v>-0.42665641999999998</v>
      </c>
      <c r="F132">
        <v>-2.1012110000000002</v>
      </c>
      <c r="G132">
        <v>4.3478259999999999E-3</v>
      </c>
      <c r="H132">
        <v>5.1610370000000003E-3</v>
      </c>
      <c r="I132">
        <v>0.14099999999999999</v>
      </c>
      <c r="J132">
        <v>2166</v>
      </c>
      <c r="K132" t="s">
        <v>977</v>
      </c>
    </row>
    <row r="133" spans="1:11">
      <c r="A133" s="1" t="s">
        <v>361</v>
      </c>
      <c r="B133" t="s">
        <v>361</v>
      </c>
      <c r="D133">
        <v>15</v>
      </c>
      <c r="E133">
        <v>-0.42849611999999998</v>
      </c>
      <c r="F133">
        <v>-2.0952592000000001</v>
      </c>
      <c r="G133">
        <v>4.3103450000000001E-3</v>
      </c>
      <c r="H133">
        <v>5.4127899999999998E-3</v>
      </c>
      <c r="I133">
        <v>0.14599999999999999</v>
      </c>
      <c r="J133">
        <v>3269</v>
      </c>
      <c r="K133" t="s">
        <v>324</v>
      </c>
    </row>
    <row r="134" spans="1:11">
      <c r="A134" s="1" t="s">
        <v>452</v>
      </c>
      <c r="B134" t="s">
        <v>452</v>
      </c>
      <c r="D134">
        <v>31</v>
      </c>
      <c r="E134">
        <v>-0.31900149999999999</v>
      </c>
      <c r="F134">
        <v>-2.0883338</v>
      </c>
      <c r="G134">
        <v>8.9285719999999992E-3</v>
      </c>
      <c r="H134">
        <v>5.5539680000000003E-3</v>
      </c>
      <c r="I134">
        <v>0.15</v>
      </c>
      <c r="J134">
        <v>3378</v>
      </c>
      <c r="K134" t="s">
        <v>405</v>
      </c>
    </row>
    <row r="135" spans="1:11">
      <c r="A135" s="1" t="s">
        <v>369</v>
      </c>
      <c r="B135" t="s">
        <v>369</v>
      </c>
      <c r="D135">
        <v>29</v>
      </c>
      <c r="E135">
        <v>-0.29931846000000001</v>
      </c>
      <c r="F135">
        <v>-2.0813100000000002</v>
      </c>
      <c r="G135">
        <v>0</v>
      </c>
      <c r="H135">
        <v>5.7153580000000002E-3</v>
      </c>
      <c r="I135">
        <v>0.156</v>
      </c>
      <c r="J135">
        <v>1864</v>
      </c>
      <c r="K135" t="s">
        <v>1000</v>
      </c>
    </row>
    <row r="136" spans="1:11">
      <c r="A136" s="1" t="s">
        <v>135</v>
      </c>
      <c r="B136" t="s">
        <v>135</v>
      </c>
      <c r="D136">
        <v>26</v>
      </c>
      <c r="E136">
        <v>-0.31624505000000003</v>
      </c>
      <c r="F136">
        <v>-2.0774523999999999</v>
      </c>
      <c r="G136">
        <v>1.3888889E-2</v>
      </c>
      <c r="H136">
        <v>5.8545569999999998E-3</v>
      </c>
      <c r="I136">
        <v>0.161</v>
      </c>
      <c r="J136">
        <v>3333</v>
      </c>
      <c r="K136" t="s">
        <v>1001</v>
      </c>
    </row>
    <row r="137" spans="1:11">
      <c r="A137" s="1" t="s">
        <v>409</v>
      </c>
      <c r="B137" t="s">
        <v>409</v>
      </c>
      <c r="D137">
        <v>23</v>
      </c>
      <c r="E137">
        <v>-0.32142495999999998</v>
      </c>
      <c r="F137">
        <v>-2.0334864000000001</v>
      </c>
      <c r="G137">
        <v>0</v>
      </c>
      <c r="H137">
        <v>7.3588532000000003E-3</v>
      </c>
      <c r="I137">
        <v>0.2</v>
      </c>
      <c r="J137">
        <v>2232</v>
      </c>
      <c r="K137" t="s">
        <v>1002</v>
      </c>
    </row>
    <row r="138" spans="1:11">
      <c r="A138" s="1" t="s">
        <v>494</v>
      </c>
      <c r="B138" t="s">
        <v>494</v>
      </c>
      <c r="D138">
        <v>126</v>
      </c>
      <c r="E138">
        <v>-0.14954253000000001</v>
      </c>
      <c r="F138">
        <v>-2.0322909999999998</v>
      </c>
      <c r="G138">
        <v>0</v>
      </c>
      <c r="H138">
        <v>7.3051386999999999E-3</v>
      </c>
      <c r="I138">
        <v>0.2</v>
      </c>
      <c r="J138">
        <v>3296</v>
      </c>
      <c r="K138" t="s">
        <v>1003</v>
      </c>
    </row>
    <row r="139" spans="1:11">
      <c r="A139" s="1" t="s">
        <v>1004</v>
      </c>
      <c r="B139" t="s">
        <v>1004</v>
      </c>
      <c r="D139">
        <v>27</v>
      </c>
      <c r="E139">
        <v>-0.29513307999999999</v>
      </c>
      <c r="F139">
        <v>-2.0053901999999999</v>
      </c>
      <c r="G139">
        <v>0</v>
      </c>
      <c r="H139">
        <v>8.6245880000000007E-3</v>
      </c>
      <c r="I139">
        <v>0.23499999999999999</v>
      </c>
      <c r="J139">
        <v>2394</v>
      </c>
      <c r="K139" t="s">
        <v>1005</v>
      </c>
    </row>
    <row r="140" spans="1:11">
      <c r="A140" s="1" t="s">
        <v>438</v>
      </c>
      <c r="B140" t="s">
        <v>438</v>
      </c>
      <c r="D140">
        <v>41</v>
      </c>
      <c r="E140">
        <v>-0.22849243999999999</v>
      </c>
      <c r="F140">
        <v>-2.0042043</v>
      </c>
      <c r="G140">
        <v>1.1904761999999999E-2</v>
      </c>
      <c r="H140">
        <v>8.5625409999999999E-3</v>
      </c>
      <c r="I140">
        <v>0.23499999999999999</v>
      </c>
      <c r="J140">
        <v>2769</v>
      </c>
      <c r="K140" t="s">
        <v>1006</v>
      </c>
    </row>
    <row r="141" spans="1:11">
      <c r="A141" s="1" t="s">
        <v>1007</v>
      </c>
      <c r="B141" t="s">
        <v>1007</v>
      </c>
      <c r="D141">
        <v>16</v>
      </c>
      <c r="E141">
        <v>-0.38557127000000002</v>
      </c>
      <c r="F141">
        <v>-1.9763153</v>
      </c>
      <c r="G141">
        <v>9.5238100000000006E-3</v>
      </c>
      <c r="H141">
        <v>1.0030570000000001E-2</v>
      </c>
      <c r="I141">
        <v>0.27500000000000002</v>
      </c>
      <c r="J141">
        <v>2557</v>
      </c>
      <c r="K141" t="s">
        <v>1008</v>
      </c>
    </row>
    <row r="142" spans="1:11">
      <c r="A142" s="1" t="s">
        <v>488</v>
      </c>
      <c r="B142" t="s">
        <v>488</v>
      </c>
      <c r="D142">
        <v>21</v>
      </c>
      <c r="E142">
        <v>-0.32597470000000001</v>
      </c>
      <c r="F142">
        <v>-1.9615940999999999</v>
      </c>
      <c r="G142">
        <v>0</v>
      </c>
      <c r="H142">
        <v>1.0644625E-2</v>
      </c>
      <c r="I142">
        <v>0.29199999999999998</v>
      </c>
      <c r="J142">
        <v>2740</v>
      </c>
      <c r="K142" t="s">
        <v>1009</v>
      </c>
    </row>
    <row r="143" spans="1:11">
      <c r="A143" s="1" t="s">
        <v>180</v>
      </c>
      <c r="B143" t="s">
        <v>180</v>
      </c>
      <c r="D143">
        <v>77</v>
      </c>
      <c r="E143">
        <v>-0.18113320999999999</v>
      </c>
      <c r="F143">
        <v>-1.9582727</v>
      </c>
      <c r="G143">
        <v>0</v>
      </c>
      <c r="H143">
        <v>1.0786118000000001E-2</v>
      </c>
      <c r="I143">
        <v>0.29699999999999999</v>
      </c>
      <c r="J143">
        <v>2769</v>
      </c>
      <c r="K143" t="s">
        <v>1010</v>
      </c>
    </row>
    <row r="144" spans="1:11">
      <c r="A144" s="1" t="s">
        <v>502</v>
      </c>
      <c r="B144" t="s">
        <v>502</v>
      </c>
      <c r="D144">
        <v>39</v>
      </c>
      <c r="E144">
        <v>-0.24364691999999999</v>
      </c>
      <c r="F144">
        <v>-1.9509436</v>
      </c>
      <c r="G144">
        <v>8.9285719999999992E-3</v>
      </c>
      <c r="H144">
        <v>1.1035351000000001E-2</v>
      </c>
      <c r="I144">
        <v>0.30099999999999999</v>
      </c>
      <c r="J144">
        <v>2728</v>
      </c>
      <c r="K144" t="s">
        <v>1011</v>
      </c>
    </row>
    <row r="145" spans="1:11">
      <c r="A145" s="1" t="s">
        <v>394</v>
      </c>
      <c r="B145" t="s">
        <v>394</v>
      </c>
      <c r="D145">
        <v>15</v>
      </c>
      <c r="E145">
        <v>-0.39941353000000002</v>
      </c>
      <c r="F145">
        <v>-1.9457384</v>
      </c>
      <c r="G145">
        <v>4.5454544000000001E-3</v>
      </c>
      <c r="H145">
        <v>1.1198095999999999E-2</v>
      </c>
      <c r="I145">
        <v>0.30499999999999999</v>
      </c>
      <c r="J145">
        <v>2663</v>
      </c>
      <c r="K145" t="s">
        <v>1012</v>
      </c>
    </row>
    <row r="146" spans="1:11">
      <c r="A146" s="1" t="s">
        <v>1013</v>
      </c>
      <c r="B146" t="s">
        <v>1013</v>
      </c>
      <c r="D146">
        <v>17</v>
      </c>
      <c r="E146">
        <v>-0.36804205000000001</v>
      </c>
      <c r="F146">
        <v>-1.9277266</v>
      </c>
      <c r="G146">
        <v>9.9009900000000001E-3</v>
      </c>
      <c r="H146">
        <v>1.2743888E-2</v>
      </c>
      <c r="I146">
        <v>0.33600000000000002</v>
      </c>
      <c r="J146">
        <v>2710</v>
      </c>
      <c r="K146" t="s">
        <v>1014</v>
      </c>
    </row>
    <row r="147" spans="1:11">
      <c r="A147" s="1" t="s">
        <v>472</v>
      </c>
      <c r="B147" t="s">
        <v>472</v>
      </c>
      <c r="D147">
        <v>35</v>
      </c>
      <c r="E147">
        <v>-0.25472297999999999</v>
      </c>
      <c r="F147">
        <v>-1.9191872000000001</v>
      </c>
      <c r="G147">
        <v>0</v>
      </c>
      <c r="H147">
        <v>1.3126855999999999E-2</v>
      </c>
      <c r="I147">
        <v>0.34799999999999998</v>
      </c>
      <c r="J147">
        <v>3137</v>
      </c>
      <c r="K147" t="s">
        <v>1015</v>
      </c>
    </row>
    <row r="148" spans="1:11">
      <c r="A148" s="1" t="s">
        <v>1016</v>
      </c>
      <c r="B148" t="s">
        <v>1016</v>
      </c>
      <c r="D148">
        <v>23</v>
      </c>
      <c r="E148">
        <v>-0.30571407</v>
      </c>
      <c r="F148">
        <v>-1.9177983999999999</v>
      </c>
      <c r="G148">
        <v>0</v>
      </c>
      <c r="H148">
        <v>1.3179114E-2</v>
      </c>
      <c r="I148">
        <v>0.35299999999999998</v>
      </c>
      <c r="J148">
        <v>3347</v>
      </c>
      <c r="K148" t="s">
        <v>1017</v>
      </c>
    </row>
    <row r="149" spans="1:11">
      <c r="A149" s="1" t="s">
        <v>417</v>
      </c>
      <c r="B149" t="s">
        <v>417</v>
      </c>
      <c r="D149">
        <v>20</v>
      </c>
      <c r="E149">
        <v>-0.33082548000000001</v>
      </c>
      <c r="F149">
        <v>-1.9075736000000001</v>
      </c>
      <c r="G149">
        <v>1.2121211999999999E-2</v>
      </c>
      <c r="H149">
        <v>1.3899297E-2</v>
      </c>
      <c r="I149">
        <v>0.371</v>
      </c>
      <c r="J149">
        <v>3012</v>
      </c>
      <c r="K149" t="s">
        <v>1018</v>
      </c>
    </row>
    <row r="150" spans="1:11">
      <c r="A150" s="1" t="s">
        <v>1019</v>
      </c>
      <c r="B150" t="s">
        <v>1019</v>
      </c>
      <c r="D150">
        <v>23</v>
      </c>
      <c r="E150">
        <v>-0.31353291999999999</v>
      </c>
      <c r="F150">
        <v>-1.9054742</v>
      </c>
      <c r="G150">
        <v>0</v>
      </c>
      <c r="H150">
        <v>1.3964997999999999E-2</v>
      </c>
      <c r="I150">
        <v>0.375</v>
      </c>
      <c r="J150">
        <v>2152</v>
      </c>
      <c r="K150" t="s">
        <v>993</v>
      </c>
    </row>
    <row r="151" spans="1:11">
      <c r="A151" s="1" t="s">
        <v>1020</v>
      </c>
      <c r="B151" t="s">
        <v>1020</v>
      </c>
      <c r="D151">
        <v>17</v>
      </c>
      <c r="E151">
        <v>-0.35992970000000002</v>
      </c>
      <c r="F151">
        <v>-1.8887978000000001</v>
      </c>
      <c r="G151">
        <v>1.3274335999999999E-2</v>
      </c>
      <c r="H151">
        <v>1.5276751E-2</v>
      </c>
      <c r="I151">
        <v>0.40300000000000002</v>
      </c>
      <c r="J151">
        <v>3660</v>
      </c>
      <c r="K151" t="s">
        <v>1021</v>
      </c>
    </row>
    <row r="152" spans="1:11">
      <c r="A152" s="1" t="s">
        <v>1022</v>
      </c>
      <c r="B152" t="s">
        <v>1022</v>
      </c>
      <c r="D152">
        <v>17</v>
      </c>
      <c r="E152">
        <v>-0.35093770000000002</v>
      </c>
      <c r="F152">
        <v>-1.8803698</v>
      </c>
      <c r="G152">
        <v>1.3636364E-2</v>
      </c>
      <c r="H152">
        <v>1.5935939E-2</v>
      </c>
      <c r="I152">
        <v>0.42</v>
      </c>
      <c r="J152">
        <v>2699</v>
      </c>
      <c r="K152" t="s">
        <v>1023</v>
      </c>
    </row>
    <row r="153" spans="1:11">
      <c r="A153" s="1" t="s">
        <v>1024</v>
      </c>
      <c r="B153" t="s">
        <v>1024</v>
      </c>
      <c r="D153">
        <v>17</v>
      </c>
      <c r="E153">
        <v>-0.34845140000000002</v>
      </c>
      <c r="F153">
        <v>-1.8707558</v>
      </c>
      <c r="G153">
        <v>4.784689E-3</v>
      </c>
      <c r="H153">
        <v>1.6618602E-2</v>
      </c>
      <c r="I153">
        <v>0.432</v>
      </c>
      <c r="J153">
        <v>2447</v>
      </c>
      <c r="K153" t="s">
        <v>1025</v>
      </c>
    </row>
    <row r="154" spans="1:11">
      <c r="A154" s="1" t="s">
        <v>341</v>
      </c>
      <c r="B154" t="s">
        <v>341</v>
      </c>
      <c r="D154">
        <v>36</v>
      </c>
      <c r="E154">
        <v>-0.24574526999999999</v>
      </c>
      <c r="F154">
        <v>-1.8701863999999999</v>
      </c>
      <c r="G154">
        <v>8.6956519999999999E-3</v>
      </c>
      <c r="H154">
        <v>1.6629264000000001E-2</v>
      </c>
      <c r="I154">
        <v>0.434</v>
      </c>
      <c r="J154">
        <v>2119</v>
      </c>
      <c r="K154" t="s">
        <v>1026</v>
      </c>
    </row>
    <row r="155" spans="1:11">
      <c r="A155" s="1" t="s">
        <v>376</v>
      </c>
      <c r="B155" t="s">
        <v>376</v>
      </c>
      <c r="D155">
        <v>18</v>
      </c>
      <c r="E155">
        <v>-0.34953614999999999</v>
      </c>
      <c r="F155">
        <v>-1.8638678</v>
      </c>
      <c r="G155">
        <v>1.3452914999999999E-2</v>
      </c>
      <c r="H155">
        <v>1.7011946E-2</v>
      </c>
      <c r="I155">
        <v>0.441</v>
      </c>
      <c r="J155">
        <v>1902</v>
      </c>
      <c r="K155" t="s">
        <v>1027</v>
      </c>
    </row>
    <row r="156" spans="1:11">
      <c r="A156" s="1" t="s">
        <v>465</v>
      </c>
      <c r="B156" t="s">
        <v>465</v>
      </c>
      <c r="D156">
        <v>57</v>
      </c>
      <c r="E156">
        <v>-0.18460456</v>
      </c>
      <c r="F156">
        <v>-1.8630610000000001</v>
      </c>
      <c r="G156">
        <v>1.5873017E-2</v>
      </c>
      <c r="H156">
        <v>1.6976675E-2</v>
      </c>
      <c r="I156">
        <v>0.443</v>
      </c>
      <c r="J156">
        <v>3751</v>
      </c>
      <c r="K156" t="s">
        <v>1028</v>
      </c>
    </row>
    <row r="157" spans="1:11">
      <c r="A157" s="1" t="s">
        <v>1029</v>
      </c>
      <c r="B157" t="s">
        <v>1029</v>
      </c>
      <c r="D157">
        <v>42</v>
      </c>
      <c r="E157">
        <v>-0.22197544999999999</v>
      </c>
      <c r="F157">
        <v>-1.8496196</v>
      </c>
      <c r="G157">
        <v>0</v>
      </c>
      <c r="H157">
        <v>1.821824E-2</v>
      </c>
      <c r="I157">
        <v>0.47299999999999998</v>
      </c>
      <c r="J157">
        <v>4100</v>
      </c>
      <c r="K157" t="s">
        <v>1030</v>
      </c>
    </row>
    <row r="158" spans="1:11">
      <c r="A158" s="1" t="s">
        <v>561</v>
      </c>
      <c r="B158" t="s">
        <v>561</v>
      </c>
      <c r="D158">
        <v>45</v>
      </c>
      <c r="E158">
        <v>-0.19799425000000001</v>
      </c>
      <c r="F158">
        <v>-1.8441730000000001</v>
      </c>
      <c r="G158">
        <v>0</v>
      </c>
      <c r="H158">
        <v>1.8543717000000001E-2</v>
      </c>
      <c r="I158">
        <v>0.47899999999999998</v>
      </c>
      <c r="J158">
        <v>2728</v>
      </c>
      <c r="K158" t="s">
        <v>1031</v>
      </c>
    </row>
    <row r="159" spans="1:11">
      <c r="A159" s="1" t="s">
        <v>156</v>
      </c>
      <c r="B159" t="s">
        <v>156</v>
      </c>
      <c r="D159">
        <v>82</v>
      </c>
      <c r="E159">
        <v>-0.15238014999999999</v>
      </c>
      <c r="F159">
        <v>-1.8352941</v>
      </c>
      <c r="G159">
        <v>0</v>
      </c>
      <c r="H159">
        <v>1.9407016999999999E-2</v>
      </c>
      <c r="I159">
        <v>0.497</v>
      </c>
      <c r="J159">
        <v>2527</v>
      </c>
      <c r="K159" t="s">
        <v>1032</v>
      </c>
    </row>
    <row r="160" spans="1:11">
      <c r="A160" s="1" t="s">
        <v>1033</v>
      </c>
      <c r="B160" t="s">
        <v>1033</v>
      </c>
      <c r="D160">
        <v>15</v>
      </c>
      <c r="E160">
        <v>-0.35766035000000002</v>
      </c>
      <c r="F160">
        <v>-1.8229032000000001</v>
      </c>
      <c r="G160">
        <v>0</v>
      </c>
      <c r="H160">
        <v>2.0466913E-2</v>
      </c>
      <c r="I160">
        <v>0.50900000000000001</v>
      </c>
      <c r="J160">
        <v>2559</v>
      </c>
      <c r="K160" t="s">
        <v>1034</v>
      </c>
    </row>
    <row r="161" spans="1:11">
      <c r="A161" s="1" t="s">
        <v>365</v>
      </c>
      <c r="B161" t="s">
        <v>365</v>
      </c>
      <c r="D161">
        <v>17</v>
      </c>
      <c r="E161">
        <v>-0.35641476999999999</v>
      </c>
      <c r="F161">
        <v>-1.8187095</v>
      </c>
      <c r="G161">
        <v>1.54639175E-2</v>
      </c>
      <c r="H161">
        <v>2.0923674E-2</v>
      </c>
      <c r="I161">
        <v>0.52300000000000002</v>
      </c>
      <c r="J161">
        <v>3680</v>
      </c>
      <c r="K161" t="s">
        <v>1035</v>
      </c>
    </row>
    <row r="162" spans="1:11">
      <c r="A162" s="1" t="s">
        <v>406</v>
      </c>
      <c r="B162" t="s">
        <v>406</v>
      </c>
      <c r="D162">
        <v>39</v>
      </c>
      <c r="E162">
        <v>-0.22587637999999999</v>
      </c>
      <c r="F162">
        <v>-1.7947503</v>
      </c>
      <c r="G162">
        <v>1.1363636999999999E-2</v>
      </c>
      <c r="H162">
        <v>2.3743924E-2</v>
      </c>
      <c r="I162">
        <v>0.56499999999999995</v>
      </c>
      <c r="J162">
        <v>2521</v>
      </c>
      <c r="K162" t="s">
        <v>1036</v>
      </c>
    </row>
    <row r="163" spans="1:11">
      <c r="A163" s="1" t="s">
        <v>430</v>
      </c>
      <c r="B163" t="s">
        <v>430</v>
      </c>
      <c r="D163">
        <v>44</v>
      </c>
      <c r="E163">
        <v>-0.21507217000000001</v>
      </c>
      <c r="F163">
        <v>-1.7935414000000001</v>
      </c>
      <c r="G163">
        <v>1.1764706E-2</v>
      </c>
      <c r="H163">
        <v>2.3728131999999999E-2</v>
      </c>
      <c r="I163">
        <v>0.56799999999999995</v>
      </c>
      <c r="J163">
        <v>2430</v>
      </c>
      <c r="K163" t="s">
        <v>1037</v>
      </c>
    </row>
    <row r="164" spans="1:11">
      <c r="A164" s="1" t="s">
        <v>563</v>
      </c>
      <c r="B164" t="s">
        <v>563</v>
      </c>
      <c r="D164">
        <v>54</v>
      </c>
      <c r="E164">
        <v>-0.18044987000000001</v>
      </c>
      <c r="F164">
        <v>-1.7792376999999999</v>
      </c>
      <c r="G164">
        <v>1.369863E-2</v>
      </c>
      <c r="H164">
        <v>2.5559848E-2</v>
      </c>
      <c r="I164">
        <v>0.6</v>
      </c>
      <c r="J164">
        <v>2760</v>
      </c>
      <c r="K164" t="s">
        <v>1038</v>
      </c>
    </row>
    <row r="165" spans="1:11">
      <c r="A165" s="1" t="s">
        <v>172</v>
      </c>
      <c r="B165" t="s">
        <v>172</v>
      </c>
      <c r="D165">
        <v>54</v>
      </c>
      <c r="E165">
        <v>-0.18044987000000001</v>
      </c>
      <c r="F165">
        <v>-1.7748976000000001</v>
      </c>
      <c r="G165">
        <v>0</v>
      </c>
      <c r="H165">
        <v>2.6166710999999999E-2</v>
      </c>
      <c r="I165">
        <v>0.61199999999999999</v>
      </c>
      <c r="J165">
        <v>2760</v>
      </c>
      <c r="K165" t="s">
        <v>1038</v>
      </c>
    </row>
    <row r="166" spans="1:11">
      <c r="A166" s="1" t="s">
        <v>345</v>
      </c>
      <c r="B166" t="s">
        <v>345</v>
      </c>
      <c r="D166">
        <v>18</v>
      </c>
      <c r="E166">
        <v>-0.32773015</v>
      </c>
      <c r="F166">
        <v>-1.7738057</v>
      </c>
      <c r="G166">
        <v>5.3475937000000001E-3</v>
      </c>
      <c r="H166">
        <v>2.6080572999999999E-2</v>
      </c>
      <c r="I166">
        <v>0.61399999999999999</v>
      </c>
      <c r="J166">
        <v>2505</v>
      </c>
      <c r="K166" t="s">
        <v>1039</v>
      </c>
    </row>
    <row r="167" spans="1:11">
      <c r="A167" s="1" t="s">
        <v>385</v>
      </c>
      <c r="B167" t="s">
        <v>385</v>
      </c>
      <c r="D167">
        <v>22</v>
      </c>
      <c r="E167">
        <v>-0.29418325000000001</v>
      </c>
      <c r="F167">
        <v>-1.7659726</v>
      </c>
      <c r="G167">
        <v>5.8479533E-3</v>
      </c>
      <c r="H167">
        <v>2.7078102999999999E-2</v>
      </c>
      <c r="I167">
        <v>0.63400000000000001</v>
      </c>
      <c r="J167">
        <v>590</v>
      </c>
      <c r="K167" t="s">
        <v>1040</v>
      </c>
    </row>
    <row r="168" spans="1:11">
      <c r="A168" s="1" t="s">
        <v>1041</v>
      </c>
      <c r="B168" t="s">
        <v>1041</v>
      </c>
      <c r="D168">
        <v>21</v>
      </c>
      <c r="E168">
        <v>-0.29666861999999999</v>
      </c>
      <c r="F168">
        <v>-1.7639202</v>
      </c>
      <c r="G168">
        <v>2.1164019999999999E-2</v>
      </c>
      <c r="H168">
        <v>2.7181324E-2</v>
      </c>
      <c r="I168">
        <v>0.63400000000000001</v>
      </c>
      <c r="J168">
        <v>3347</v>
      </c>
      <c r="K168" t="s">
        <v>1042</v>
      </c>
    </row>
    <row r="169" spans="1:11">
      <c r="A169" s="1" t="s">
        <v>1043</v>
      </c>
      <c r="B169" t="s">
        <v>1043</v>
      </c>
      <c r="D169">
        <v>22</v>
      </c>
      <c r="E169">
        <v>-0.30148314999999998</v>
      </c>
      <c r="F169">
        <v>-1.7569082</v>
      </c>
      <c r="G169">
        <v>1.6853931999999999E-2</v>
      </c>
      <c r="H169">
        <v>2.7732685E-2</v>
      </c>
      <c r="I169">
        <v>0.64400000000000002</v>
      </c>
      <c r="J169">
        <v>3347</v>
      </c>
      <c r="K169" t="s">
        <v>1044</v>
      </c>
    </row>
    <row r="170" spans="1:11">
      <c r="A170" s="1" t="s">
        <v>1045</v>
      </c>
      <c r="B170" t="s">
        <v>1045</v>
      </c>
      <c r="D170">
        <v>15</v>
      </c>
      <c r="E170">
        <v>-0.34664040000000002</v>
      </c>
      <c r="F170">
        <v>-1.7444866000000001</v>
      </c>
      <c r="G170">
        <v>2.0920502000000001E-2</v>
      </c>
      <c r="H170">
        <v>2.9567592E-2</v>
      </c>
      <c r="I170">
        <v>0.66300000000000003</v>
      </c>
      <c r="J170">
        <v>2166</v>
      </c>
      <c r="K170" t="s">
        <v>1046</v>
      </c>
    </row>
    <row r="171" spans="1:11">
      <c r="A171" s="1" t="s">
        <v>76</v>
      </c>
      <c r="B171" t="s">
        <v>76</v>
      </c>
      <c r="D171">
        <v>43</v>
      </c>
      <c r="E171">
        <v>-0.20304689000000001</v>
      </c>
      <c r="F171">
        <v>-1.7383696</v>
      </c>
      <c r="G171">
        <v>4.4444445999999999E-2</v>
      </c>
      <c r="H171">
        <v>3.0567955000000001E-2</v>
      </c>
      <c r="I171">
        <v>0.67600000000000005</v>
      </c>
      <c r="J171">
        <v>2209</v>
      </c>
      <c r="K171" t="s">
        <v>1047</v>
      </c>
    </row>
    <row r="172" spans="1:11">
      <c r="A172" s="1" t="s">
        <v>609</v>
      </c>
      <c r="B172" t="s">
        <v>609</v>
      </c>
      <c r="D172">
        <v>30</v>
      </c>
      <c r="E172">
        <v>-0.24823957999999999</v>
      </c>
      <c r="F172">
        <v>-1.7222139000000001</v>
      </c>
      <c r="G172">
        <v>1.4184397E-2</v>
      </c>
      <c r="H172">
        <v>3.2893512E-2</v>
      </c>
      <c r="I172">
        <v>0.70599999999999996</v>
      </c>
      <c r="J172">
        <v>4041</v>
      </c>
      <c r="K172" t="s">
        <v>1048</v>
      </c>
    </row>
    <row r="173" spans="1:11">
      <c r="A173" s="1" t="s">
        <v>462</v>
      </c>
      <c r="B173" t="s">
        <v>462</v>
      </c>
      <c r="D173">
        <v>27</v>
      </c>
      <c r="E173">
        <v>-0.26133788000000002</v>
      </c>
      <c r="F173">
        <v>-1.7045581000000001</v>
      </c>
      <c r="G173">
        <v>3.6496349999999997E-2</v>
      </c>
      <c r="H173">
        <v>3.5789649999999999E-2</v>
      </c>
      <c r="I173">
        <v>0.752</v>
      </c>
      <c r="J173">
        <v>2675</v>
      </c>
      <c r="K173" t="s">
        <v>1049</v>
      </c>
    </row>
    <row r="174" spans="1:11">
      <c r="A174" s="1" t="s">
        <v>232</v>
      </c>
      <c r="B174" t="s">
        <v>232</v>
      </c>
      <c r="D174">
        <v>20</v>
      </c>
      <c r="E174">
        <v>-0.29370334999999997</v>
      </c>
      <c r="F174">
        <v>-1.6994069999999999</v>
      </c>
      <c r="G174">
        <v>5.8823529999999999E-3</v>
      </c>
      <c r="H174">
        <v>3.675842E-2</v>
      </c>
      <c r="I174">
        <v>0.76400000000000001</v>
      </c>
      <c r="J174">
        <v>3202</v>
      </c>
      <c r="K174" t="s">
        <v>1050</v>
      </c>
    </row>
    <row r="175" spans="1:11">
      <c r="A175" s="1" t="s">
        <v>1051</v>
      </c>
      <c r="B175" t="s">
        <v>1051</v>
      </c>
      <c r="D175">
        <v>17</v>
      </c>
      <c r="E175">
        <v>-0.32303584000000002</v>
      </c>
      <c r="F175">
        <v>-1.6989825999999999</v>
      </c>
      <c r="G175">
        <v>2.8846153999999999E-2</v>
      </c>
      <c r="H175">
        <v>3.6602469999999998E-2</v>
      </c>
      <c r="I175">
        <v>0.76400000000000001</v>
      </c>
      <c r="J175">
        <v>2559</v>
      </c>
      <c r="K175" t="s">
        <v>1052</v>
      </c>
    </row>
    <row r="176" spans="1:11">
      <c r="A176" s="1" t="s">
        <v>526</v>
      </c>
      <c r="B176" t="s">
        <v>526</v>
      </c>
      <c r="D176">
        <v>57</v>
      </c>
      <c r="E176">
        <v>-0.16812848999999999</v>
      </c>
      <c r="F176">
        <v>-1.6847068000000001</v>
      </c>
      <c r="G176">
        <v>2.1739129999999999E-2</v>
      </c>
      <c r="H176">
        <v>3.8664660000000003E-2</v>
      </c>
      <c r="I176">
        <v>0.78200000000000003</v>
      </c>
      <c r="J176">
        <v>4100</v>
      </c>
      <c r="K176" t="s">
        <v>1053</v>
      </c>
    </row>
    <row r="177" spans="1:11">
      <c r="A177" s="1" t="s">
        <v>404</v>
      </c>
      <c r="B177" t="s">
        <v>404</v>
      </c>
      <c r="D177">
        <v>16</v>
      </c>
      <c r="E177">
        <v>-0.32890037</v>
      </c>
      <c r="F177">
        <v>-1.6772783</v>
      </c>
      <c r="G177">
        <v>3.49345E-2</v>
      </c>
      <c r="H177">
        <v>3.9685606999999998E-2</v>
      </c>
      <c r="I177">
        <v>0.79400000000000004</v>
      </c>
      <c r="J177">
        <v>2209</v>
      </c>
      <c r="K177" t="s">
        <v>1054</v>
      </c>
    </row>
    <row r="178" spans="1:11">
      <c r="A178" s="1" t="s">
        <v>82</v>
      </c>
      <c r="B178" t="s">
        <v>82</v>
      </c>
      <c r="D178">
        <v>22</v>
      </c>
      <c r="E178">
        <v>-0.27559813999999999</v>
      </c>
      <c r="F178">
        <v>-1.6632336000000001</v>
      </c>
      <c r="G178">
        <v>1.8867925000000001E-2</v>
      </c>
      <c r="H178">
        <v>4.2349103999999999E-2</v>
      </c>
      <c r="I178">
        <v>0.81499999999999995</v>
      </c>
      <c r="J178">
        <v>2443</v>
      </c>
      <c r="K178" t="s">
        <v>1055</v>
      </c>
    </row>
    <row r="179" spans="1:11">
      <c r="A179" s="1" t="s">
        <v>133</v>
      </c>
      <c r="B179" t="s">
        <v>133</v>
      </c>
      <c r="D179">
        <v>57</v>
      </c>
      <c r="E179">
        <v>-0.16343257999999999</v>
      </c>
      <c r="F179">
        <v>-1.632585</v>
      </c>
      <c r="G179">
        <v>6.5573770000000003E-2</v>
      </c>
      <c r="H179">
        <v>4.9191207000000001E-2</v>
      </c>
      <c r="I179">
        <v>0.86599999999999999</v>
      </c>
      <c r="J179">
        <v>2539</v>
      </c>
      <c r="K179" t="s">
        <v>1056</v>
      </c>
    </row>
    <row r="180" spans="1:11">
      <c r="A180" s="1" t="s">
        <v>623</v>
      </c>
      <c r="B180" t="s">
        <v>623</v>
      </c>
      <c r="D180">
        <v>30</v>
      </c>
      <c r="E180">
        <v>-0.22187203</v>
      </c>
      <c r="F180">
        <v>-1.6307124</v>
      </c>
      <c r="G180">
        <v>2.5641026000000001E-2</v>
      </c>
      <c r="H180">
        <v>4.9530077999999998E-2</v>
      </c>
      <c r="I180">
        <v>0.86899999999999999</v>
      </c>
      <c r="J180">
        <v>2447</v>
      </c>
      <c r="K180" t="s">
        <v>1057</v>
      </c>
    </row>
    <row r="181" spans="1:11">
      <c r="A181" s="1" t="s">
        <v>371</v>
      </c>
      <c r="B181" t="s">
        <v>371</v>
      </c>
      <c r="D181">
        <v>38</v>
      </c>
      <c r="E181">
        <v>-0.20304894000000001</v>
      </c>
      <c r="F181">
        <v>-1.6297429999999999</v>
      </c>
      <c r="G181">
        <v>6.1224489999999999E-2</v>
      </c>
      <c r="H181">
        <v>4.9465019999999998E-2</v>
      </c>
      <c r="I181">
        <v>0.86899999999999999</v>
      </c>
      <c r="J181">
        <v>3336</v>
      </c>
      <c r="K181" t="s">
        <v>1058</v>
      </c>
    </row>
    <row r="182" spans="1:11">
      <c r="A182" s="1" t="s">
        <v>43</v>
      </c>
      <c r="B182" t="s">
        <v>43</v>
      </c>
      <c r="D182">
        <v>80</v>
      </c>
      <c r="E182">
        <v>-0.14357048</v>
      </c>
      <c r="F182">
        <v>-1.6231899000000001</v>
      </c>
      <c r="G182">
        <v>2.8571428999999999E-2</v>
      </c>
      <c r="H182">
        <v>5.0809781999999998E-2</v>
      </c>
      <c r="I182">
        <v>0.879</v>
      </c>
      <c r="J182">
        <v>2561</v>
      </c>
      <c r="K182" t="s">
        <v>1059</v>
      </c>
    </row>
    <row r="183" spans="1:11">
      <c r="A183" s="1" t="s">
        <v>440</v>
      </c>
      <c r="B183" t="s">
        <v>440</v>
      </c>
      <c r="D183">
        <v>48</v>
      </c>
      <c r="E183">
        <v>-0.18549818000000001</v>
      </c>
      <c r="F183">
        <v>-1.5722419999999999</v>
      </c>
      <c r="G183">
        <v>3.2258064000000003E-2</v>
      </c>
      <c r="H183">
        <v>6.4929520000000004E-2</v>
      </c>
      <c r="I183">
        <v>0.93400000000000005</v>
      </c>
      <c r="J183">
        <v>2557</v>
      </c>
      <c r="K183" t="s">
        <v>1060</v>
      </c>
    </row>
    <row r="184" spans="1:11">
      <c r="A184" s="1" t="s">
        <v>422</v>
      </c>
      <c r="B184" t="s">
        <v>422</v>
      </c>
      <c r="D184">
        <v>19</v>
      </c>
      <c r="E184">
        <v>-0.28146633999999998</v>
      </c>
      <c r="F184">
        <v>-1.5451680000000001</v>
      </c>
      <c r="G184">
        <v>3.0927835000000001E-2</v>
      </c>
      <c r="H184">
        <v>7.3260950000000005E-2</v>
      </c>
      <c r="I184">
        <v>0.94799999999999995</v>
      </c>
      <c r="J184">
        <v>2119</v>
      </c>
      <c r="K184" t="s">
        <v>1061</v>
      </c>
    </row>
    <row r="185" spans="1:11">
      <c r="A185" s="1" t="s">
        <v>1062</v>
      </c>
      <c r="B185" t="s">
        <v>1062</v>
      </c>
      <c r="D185">
        <v>30</v>
      </c>
      <c r="E185">
        <v>-0.21301390000000001</v>
      </c>
      <c r="F185">
        <v>-1.5400662000000001</v>
      </c>
      <c r="G185">
        <v>3.1496062999999998E-2</v>
      </c>
      <c r="H185">
        <v>7.4929275000000004E-2</v>
      </c>
      <c r="I185">
        <v>0.95099999999999996</v>
      </c>
      <c r="J185">
        <v>3994</v>
      </c>
      <c r="K185" t="s">
        <v>1063</v>
      </c>
    </row>
    <row r="186" spans="1:11">
      <c r="A186" s="1" t="s">
        <v>613</v>
      </c>
      <c r="B186" t="s">
        <v>613</v>
      </c>
      <c r="D186">
        <v>29</v>
      </c>
      <c r="E186">
        <v>-0.21268976000000001</v>
      </c>
      <c r="F186">
        <v>-1.5281445</v>
      </c>
      <c r="G186">
        <v>5.3333335000000003E-2</v>
      </c>
      <c r="H186">
        <v>7.8636659999999997E-2</v>
      </c>
      <c r="I186">
        <v>0.95499999999999996</v>
      </c>
      <c r="J186">
        <v>2166</v>
      </c>
      <c r="K186" t="s">
        <v>1064</v>
      </c>
    </row>
    <row r="187" spans="1:11">
      <c r="A187" s="1" t="s">
        <v>149</v>
      </c>
      <c r="B187" t="s">
        <v>149</v>
      </c>
      <c r="D187">
        <v>28</v>
      </c>
      <c r="E187">
        <v>-0.2300827</v>
      </c>
      <c r="F187">
        <v>-1.5266529</v>
      </c>
      <c r="G187">
        <v>6.2068964999999997E-2</v>
      </c>
      <c r="H187">
        <v>7.8635899999999995E-2</v>
      </c>
      <c r="I187">
        <v>0.95499999999999996</v>
      </c>
      <c r="J187">
        <v>3333</v>
      </c>
      <c r="K187" t="s">
        <v>1065</v>
      </c>
    </row>
    <row r="188" spans="1:11">
      <c r="A188" s="1" t="s">
        <v>363</v>
      </c>
      <c r="B188" t="s">
        <v>363</v>
      </c>
      <c r="D188">
        <v>30</v>
      </c>
      <c r="E188">
        <v>-0.21821404999999999</v>
      </c>
      <c r="F188">
        <v>-1.5197168999999999</v>
      </c>
      <c r="G188">
        <v>6.3063060000000004E-2</v>
      </c>
      <c r="H188">
        <v>8.1079590000000007E-2</v>
      </c>
      <c r="I188">
        <v>0.96199999999999997</v>
      </c>
      <c r="J188">
        <v>1696</v>
      </c>
      <c r="K188" t="s">
        <v>1066</v>
      </c>
    </row>
    <row r="189" spans="1:11">
      <c r="A189" s="1" t="s">
        <v>1067</v>
      </c>
      <c r="B189" t="s">
        <v>1067</v>
      </c>
      <c r="D189">
        <v>16</v>
      </c>
      <c r="E189">
        <v>-0.30100157999999999</v>
      </c>
      <c r="F189">
        <v>-1.5085431</v>
      </c>
      <c r="G189">
        <v>6.1032864999999999E-2</v>
      </c>
      <c r="H189">
        <v>8.5307839999999996E-2</v>
      </c>
      <c r="I189">
        <v>0.97099999999999997</v>
      </c>
      <c r="J189">
        <v>3995</v>
      </c>
      <c r="K189" t="s">
        <v>1068</v>
      </c>
    </row>
    <row r="190" spans="1:11">
      <c r="A190" s="1" t="s">
        <v>619</v>
      </c>
      <c r="B190" t="s">
        <v>619</v>
      </c>
      <c r="D190">
        <v>23</v>
      </c>
      <c r="E190">
        <v>-0.2379811</v>
      </c>
      <c r="F190">
        <v>-1.4908569</v>
      </c>
      <c r="G190">
        <v>4.1095890000000003E-2</v>
      </c>
      <c r="H190">
        <v>9.2420794000000001E-2</v>
      </c>
      <c r="I190">
        <v>0.97599999999999998</v>
      </c>
      <c r="J190">
        <v>2806</v>
      </c>
      <c r="K190" t="s">
        <v>1069</v>
      </c>
    </row>
    <row r="191" spans="1:11">
      <c r="A191" s="1" t="s">
        <v>1070</v>
      </c>
      <c r="B191" t="s">
        <v>1070</v>
      </c>
      <c r="D191">
        <v>25</v>
      </c>
      <c r="E191">
        <v>-0.23388951999999999</v>
      </c>
      <c r="F191">
        <v>-1.4855307</v>
      </c>
      <c r="G191">
        <v>8.0882356000000002E-2</v>
      </c>
      <c r="H191">
        <v>9.4532279999999996E-2</v>
      </c>
      <c r="I191">
        <v>0.97699999999999998</v>
      </c>
      <c r="J191">
        <v>4100</v>
      </c>
      <c r="K191" t="s">
        <v>1071</v>
      </c>
    </row>
    <row r="192" spans="1:11">
      <c r="A192" s="1" t="s">
        <v>449</v>
      </c>
      <c r="B192" t="s">
        <v>449</v>
      </c>
      <c r="D192">
        <v>79</v>
      </c>
      <c r="E192">
        <v>-0.14469443000000001</v>
      </c>
      <c r="F192">
        <v>-1.4797244000000001</v>
      </c>
      <c r="G192">
        <v>6.4516130000000005E-2</v>
      </c>
      <c r="H192">
        <v>9.6646259999999998E-2</v>
      </c>
      <c r="I192">
        <v>0.97699999999999998</v>
      </c>
      <c r="J192">
        <v>3296</v>
      </c>
      <c r="K192" t="s">
        <v>101</v>
      </c>
    </row>
    <row r="193" spans="1:11">
      <c r="A193" s="1" t="s">
        <v>1072</v>
      </c>
      <c r="B193" t="s">
        <v>1072</v>
      </c>
      <c r="D193">
        <v>18</v>
      </c>
      <c r="E193">
        <v>-0.27447899999999997</v>
      </c>
      <c r="F193">
        <v>-1.4772111999999999</v>
      </c>
      <c r="G193">
        <v>7.9787230000000001E-2</v>
      </c>
      <c r="H193">
        <v>9.7277550000000004E-2</v>
      </c>
      <c r="I193">
        <v>0.97799999999999998</v>
      </c>
      <c r="J193">
        <v>3660</v>
      </c>
      <c r="K193" t="s">
        <v>441</v>
      </c>
    </row>
    <row r="194" spans="1:11">
      <c r="A194" s="1" t="s">
        <v>460</v>
      </c>
      <c r="B194" t="s">
        <v>460</v>
      </c>
      <c r="D194">
        <v>27</v>
      </c>
      <c r="E194">
        <v>-0.22036781999999999</v>
      </c>
      <c r="F194">
        <v>-1.4745018000000001</v>
      </c>
      <c r="G194">
        <v>4.7945204999999998E-2</v>
      </c>
      <c r="H194">
        <v>9.7875825999999999E-2</v>
      </c>
      <c r="I194">
        <v>0.97899999999999998</v>
      </c>
      <c r="J194">
        <v>2231</v>
      </c>
      <c r="K194" t="s">
        <v>1073</v>
      </c>
    </row>
    <row r="195" spans="1:11">
      <c r="A195" s="1" t="s">
        <v>1074</v>
      </c>
      <c r="B195" t="s">
        <v>1074</v>
      </c>
      <c r="D195">
        <v>22</v>
      </c>
      <c r="E195">
        <v>-0.24999774</v>
      </c>
      <c r="F195">
        <v>-1.4704151999999999</v>
      </c>
      <c r="G195">
        <v>6.7415729999999993E-2</v>
      </c>
      <c r="H195">
        <v>9.9243529999999996E-2</v>
      </c>
      <c r="I195">
        <v>0.98099999999999998</v>
      </c>
      <c r="J195">
        <v>3333</v>
      </c>
      <c r="K195" t="s">
        <v>1075</v>
      </c>
    </row>
    <row r="196" spans="1:11">
      <c r="A196" s="1" t="s">
        <v>492</v>
      </c>
      <c r="B196" t="s">
        <v>492</v>
      </c>
      <c r="D196">
        <v>27</v>
      </c>
      <c r="E196">
        <v>-0.23394255</v>
      </c>
      <c r="F196">
        <v>-1.4664803</v>
      </c>
      <c r="G196">
        <v>5.9602648000000001E-2</v>
      </c>
      <c r="H196">
        <v>0.10083389</v>
      </c>
      <c r="I196">
        <v>0.98399999999999999</v>
      </c>
      <c r="J196">
        <v>3521</v>
      </c>
      <c r="K196" t="s">
        <v>1076</v>
      </c>
    </row>
    <row r="197" spans="1:11">
      <c r="A197" s="1" t="s">
        <v>226</v>
      </c>
      <c r="B197" t="s">
        <v>226</v>
      </c>
      <c r="D197">
        <v>75</v>
      </c>
      <c r="E197">
        <v>-0.12300063999999999</v>
      </c>
      <c r="F197">
        <v>-1.4560835000000001</v>
      </c>
      <c r="G197">
        <v>6.6666669999999997E-2</v>
      </c>
      <c r="H197">
        <v>0.10523167</v>
      </c>
      <c r="I197">
        <v>0.98699999999999999</v>
      </c>
      <c r="J197">
        <v>2530</v>
      </c>
      <c r="K197" t="s">
        <v>1077</v>
      </c>
    </row>
    <row r="198" spans="1:11">
      <c r="A198" s="1" t="s">
        <v>611</v>
      </c>
      <c r="B198" t="s">
        <v>611</v>
      </c>
      <c r="D198">
        <v>23</v>
      </c>
      <c r="E198">
        <v>-0.23262395</v>
      </c>
      <c r="F198">
        <v>-1.4369259000000001</v>
      </c>
      <c r="G198">
        <v>8.7248325000000002E-2</v>
      </c>
      <c r="H198">
        <v>0.11419923999999999</v>
      </c>
      <c r="I198">
        <v>0.99399999999999999</v>
      </c>
      <c r="J198">
        <v>3101</v>
      </c>
      <c r="K198" t="s">
        <v>1078</v>
      </c>
    </row>
    <row r="199" spans="1:11">
      <c r="A199" s="1" t="s">
        <v>1079</v>
      </c>
      <c r="B199" t="s">
        <v>1079</v>
      </c>
      <c r="D199">
        <v>20</v>
      </c>
      <c r="E199">
        <v>-0.25375223000000002</v>
      </c>
      <c r="F199">
        <v>-1.4367101</v>
      </c>
      <c r="G199">
        <v>8.4656079999999995E-2</v>
      </c>
      <c r="H199">
        <v>0.11377221999999999</v>
      </c>
      <c r="I199">
        <v>0.99399999999999999</v>
      </c>
      <c r="J199">
        <v>3754</v>
      </c>
      <c r="K199" t="s">
        <v>1080</v>
      </c>
    </row>
    <row r="200" spans="1:11">
      <c r="A200" s="1" t="s">
        <v>567</v>
      </c>
      <c r="B200" t="s">
        <v>567</v>
      </c>
      <c r="D200">
        <v>33</v>
      </c>
      <c r="E200">
        <v>-0.19108712999999999</v>
      </c>
      <c r="F200">
        <v>-1.4364942000000001</v>
      </c>
      <c r="G200">
        <v>3.8167939999999997E-2</v>
      </c>
      <c r="H200">
        <v>0.113329165</v>
      </c>
      <c r="I200">
        <v>0.99399999999999999</v>
      </c>
      <c r="J200">
        <v>2732</v>
      </c>
      <c r="K200" t="s">
        <v>1031</v>
      </c>
    </row>
    <row r="201" spans="1:11">
      <c r="A201" s="1" t="s">
        <v>511</v>
      </c>
      <c r="B201" t="s">
        <v>511</v>
      </c>
      <c r="D201">
        <v>97</v>
      </c>
      <c r="E201">
        <v>-0.11805515</v>
      </c>
      <c r="F201">
        <v>-1.4346912999999999</v>
      </c>
      <c r="G201">
        <v>0.08</v>
      </c>
      <c r="H201">
        <v>0.113585204</v>
      </c>
      <c r="I201">
        <v>0.995</v>
      </c>
      <c r="J201">
        <v>4012</v>
      </c>
      <c r="K201" t="s">
        <v>1081</v>
      </c>
    </row>
    <row r="202" spans="1:11">
      <c r="A202" s="1" t="s">
        <v>158</v>
      </c>
      <c r="B202" t="s">
        <v>158</v>
      </c>
      <c r="D202">
        <v>99</v>
      </c>
      <c r="E202">
        <v>-0.106642894</v>
      </c>
      <c r="F202">
        <v>-1.4327350999999999</v>
      </c>
      <c r="G202">
        <v>8.3333335999999994E-2</v>
      </c>
      <c r="H202">
        <v>0.11404706000000001</v>
      </c>
      <c r="I202">
        <v>0.995</v>
      </c>
      <c r="J202">
        <v>3072</v>
      </c>
      <c r="K202" t="s">
        <v>1082</v>
      </c>
    </row>
    <row r="203" spans="1:11">
      <c r="A203" s="1" t="s">
        <v>1083</v>
      </c>
      <c r="B203" t="s">
        <v>1083</v>
      </c>
      <c r="D203">
        <v>26</v>
      </c>
      <c r="E203">
        <v>-0.21702906</v>
      </c>
      <c r="F203">
        <v>-1.4240337999999999</v>
      </c>
      <c r="G203">
        <v>7.6923080000000005E-2</v>
      </c>
      <c r="H203">
        <v>0.11850601400000001</v>
      </c>
      <c r="I203">
        <v>0.998</v>
      </c>
      <c r="J203">
        <v>3347</v>
      </c>
      <c r="K203" t="s">
        <v>1084</v>
      </c>
    </row>
    <row r="204" spans="1:11">
      <c r="A204" s="1" t="s">
        <v>518</v>
      </c>
      <c r="B204" t="s">
        <v>518</v>
      </c>
      <c r="D204">
        <v>17</v>
      </c>
      <c r="E204">
        <v>-0.25735813000000002</v>
      </c>
      <c r="F204">
        <v>-1.4194157999999999</v>
      </c>
      <c r="G204">
        <v>7.7625570000000005E-2</v>
      </c>
      <c r="H204">
        <v>0.12027628</v>
      </c>
      <c r="I204">
        <v>0.998</v>
      </c>
      <c r="J204">
        <v>3329</v>
      </c>
      <c r="K204" t="s">
        <v>1085</v>
      </c>
    </row>
    <row r="205" spans="1:11">
      <c r="A205" s="1" t="s">
        <v>390</v>
      </c>
      <c r="B205" t="s">
        <v>390</v>
      </c>
      <c r="D205">
        <v>15</v>
      </c>
      <c r="E205">
        <v>-0.29688972000000002</v>
      </c>
      <c r="F205">
        <v>-1.4179288000000001</v>
      </c>
      <c r="G205">
        <v>6.8181820000000004E-2</v>
      </c>
      <c r="H205">
        <v>0.12057066</v>
      </c>
      <c r="I205">
        <v>0.999</v>
      </c>
      <c r="J205">
        <v>3009</v>
      </c>
      <c r="K205" t="s">
        <v>1086</v>
      </c>
    </row>
    <row r="206" spans="1:11">
      <c r="A206" s="1" t="s">
        <v>1087</v>
      </c>
      <c r="B206" t="s">
        <v>1087</v>
      </c>
      <c r="D206">
        <v>15</v>
      </c>
      <c r="E206">
        <v>-0.28811720000000002</v>
      </c>
      <c r="F206">
        <v>-1.4089904</v>
      </c>
      <c r="G206">
        <v>8.7378639999999994E-2</v>
      </c>
      <c r="H206">
        <v>0.12502237999999999</v>
      </c>
      <c r="I206">
        <v>0.999</v>
      </c>
      <c r="J206">
        <v>1954</v>
      </c>
      <c r="K206" t="s">
        <v>1088</v>
      </c>
    </row>
    <row r="207" spans="1:11">
      <c r="A207" s="1" t="s">
        <v>1089</v>
      </c>
      <c r="B207" t="s">
        <v>1089</v>
      </c>
      <c r="D207">
        <v>23</v>
      </c>
      <c r="E207">
        <v>-0.23107551000000001</v>
      </c>
      <c r="F207">
        <v>-1.4087054000000001</v>
      </c>
      <c r="G207">
        <v>9.6969693999999995E-2</v>
      </c>
      <c r="H207">
        <v>0.1244821</v>
      </c>
      <c r="I207">
        <v>0.999</v>
      </c>
      <c r="J207">
        <v>2130</v>
      </c>
      <c r="K207" t="s">
        <v>1090</v>
      </c>
    </row>
    <row r="208" spans="1:11">
      <c r="A208" s="1" t="s">
        <v>1091</v>
      </c>
      <c r="B208" t="s">
        <v>1091</v>
      </c>
      <c r="D208">
        <v>25</v>
      </c>
      <c r="E208">
        <v>-0.21845982999999999</v>
      </c>
      <c r="F208">
        <v>-1.4071956999999999</v>
      </c>
      <c r="G208">
        <v>0.11258277999999999</v>
      </c>
      <c r="H208">
        <v>0.1247091</v>
      </c>
      <c r="I208">
        <v>1</v>
      </c>
      <c r="J208">
        <v>2303</v>
      </c>
      <c r="K208" t="s">
        <v>1092</v>
      </c>
    </row>
    <row r="209" spans="1:11">
      <c r="A209" s="1" t="s">
        <v>1093</v>
      </c>
      <c r="B209" t="s">
        <v>1093</v>
      </c>
      <c r="D209">
        <v>21</v>
      </c>
      <c r="E209">
        <v>-0.2449395</v>
      </c>
      <c r="F209">
        <v>-1.4042459</v>
      </c>
      <c r="G209">
        <v>7.0270269999999996E-2</v>
      </c>
      <c r="H209">
        <v>0.12565738000000001</v>
      </c>
      <c r="I209">
        <v>1</v>
      </c>
      <c r="J209">
        <v>3333</v>
      </c>
      <c r="K209" t="s">
        <v>1065</v>
      </c>
    </row>
    <row r="210" spans="1:11">
      <c r="A210" s="1" t="s">
        <v>586</v>
      </c>
      <c r="B210" t="s">
        <v>586</v>
      </c>
      <c r="D210">
        <v>22</v>
      </c>
      <c r="E210">
        <v>-0.23989579999999999</v>
      </c>
      <c r="F210">
        <v>-1.3955089000000001</v>
      </c>
      <c r="G210">
        <v>8.9385469999999995E-2</v>
      </c>
      <c r="H210">
        <v>0.1297847</v>
      </c>
      <c r="I210">
        <v>1</v>
      </c>
      <c r="J210">
        <v>3036</v>
      </c>
      <c r="K210" t="s">
        <v>1094</v>
      </c>
    </row>
    <row r="211" spans="1:11">
      <c r="A211" s="1" t="s">
        <v>411</v>
      </c>
      <c r="B211" t="s">
        <v>411</v>
      </c>
      <c r="D211">
        <v>23</v>
      </c>
      <c r="E211">
        <v>-0.23572447999999999</v>
      </c>
      <c r="F211">
        <v>-1.3883023999999999</v>
      </c>
      <c r="G211">
        <v>9.7560969999999997E-2</v>
      </c>
      <c r="H211">
        <v>0.13312614</v>
      </c>
      <c r="I211">
        <v>1</v>
      </c>
      <c r="J211">
        <v>3660</v>
      </c>
      <c r="K211" t="s">
        <v>1095</v>
      </c>
    </row>
    <row r="212" spans="1:11">
      <c r="A212" s="1" t="s">
        <v>250</v>
      </c>
      <c r="B212" t="s">
        <v>250</v>
      </c>
      <c r="D212">
        <v>18</v>
      </c>
      <c r="E212">
        <v>-0.26718229999999998</v>
      </c>
      <c r="F212">
        <v>-1.3823543</v>
      </c>
      <c r="G212">
        <v>0.10552764000000001</v>
      </c>
      <c r="H212">
        <v>0.13633509999999999</v>
      </c>
      <c r="I212">
        <v>1</v>
      </c>
      <c r="J212">
        <v>4188</v>
      </c>
      <c r="K212" t="s">
        <v>1096</v>
      </c>
    </row>
    <row r="213" spans="1:11">
      <c r="A213" s="1" t="s">
        <v>469</v>
      </c>
      <c r="B213" t="s">
        <v>469</v>
      </c>
      <c r="D213">
        <v>151</v>
      </c>
      <c r="E213">
        <v>-0.11073146</v>
      </c>
      <c r="F213">
        <v>-1.3711548</v>
      </c>
      <c r="G213">
        <v>0</v>
      </c>
      <c r="H213">
        <v>0.14278936</v>
      </c>
      <c r="I213">
        <v>1</v>
      </c>
      <c r="J213">
        <v>2765</v>
      </c>
      <c r="K213" t="s">
        <v>1097</v>
      </c>
    </row>
    <row r="214" spans="1:11">
      <c r="A214" s="1" t="s">
        <v>520</v>
      </c>
      <c r="B214" t="s">
        <v>520</v>
      </c>
      <c r="D214">
        <v>85</v>
      </c>
      <c r="E214">
        <v>-0.1208697</v>
      </c>
      <c r="F214">
        <v>-1.3470876000000001</v>
      </c>
      <c r="G214">
        <v>0.14814815000000001</v>
      </c>
      <c r="H214">
        <v>0.15780784</v>
      </c>
      <c r="I214">
        <v>1</v>
      </c>
      <c r="J214">
        <v>3994</v>
      </c>
      <c r="K214" t="s">
        <v>1098</v>
      </c>
    </row>
    <row r="215" spans="1:11">
      <c r="A215" s="1" t="s">
        <v>1099</v>
      </c>
      <c r="B215" t="s">
        <v>1099</v>
      </c>
      <c r="D215">
        <v>17</v>
      </c>
      <c r="E215">
        <v>-0.25834104000000002</v>
      </c>
      <c r="F215">
        <v>-1.3442658999999999</v>
      </c>
      <c r="G215">
        <v>0.12562814</v>
      </c>
      <c r="H215">
        <v>0.15919701999999999</v>
      </c>
      <c r="I215">
        <v>1</v>
      </c>
      <c r="J215">
        <v>3723</v>
      </c>
      <c r="K215" t="s">
        <v>1100</v>
      </c>
    </row>
    <row r="216" spans="1:11">
      <c r="A216" s="1" t="s">
        <v>593</v>
      </c>
      <c r="B216" t="s">
        <v>593</v>
      </c>
      <c r="D216">
        <v>16</v>
      </c>
      <c r="E216">
        <v>-0.26475015000000002</v>
      </c>
      <c r="F216">
        <v>-1.3398203</v>
      </c>
      <c r="G216">
        <v>0.13366337</v>
      </c>
      <c r="H216">
        <v>0.16158459</v>
      </c>
      <c r="I216">
        <v>1</v>
      </c>
      <c r="J216">
        <v>2399</v>
      </c>
      <c r="K216" t="s">
        <v>1101</v>
      </c>
    </row>
    <row r="217" spans="1:11">
      <c r="A217" s="1" t="s">
        <v>129</v>
      </c>
      <c r="B217" t="s">
        <v>129</v>
      </c>
      <c r="D217">
        <v>24</v>
      </c>
      <c r="E217">
        <v>-0.20847894</v>
      </c>
      <c r="F217">
        <v>-1.3392757</v>
      </c>
      <c r="G217">
        <v>0.11805555</v>
      </c>
      <c r="H217">
        <v>0.16128872</v>
      </c>
      <c r="I217">
        <v>1</v>
      </c>
      <c r="J217">
        <v>2653</v>
      </c>
      <c r="K217" t="s">
        <v>1102</v>
      </c>
    </row>
    <row r="218" spans="1:11">
      <c r="A218" s="1" t="s">
        <v>436</v>
      </c>
      <c r="B218" t="s">
        <v>436</v>
      </c>
      <c r="D218">
        <v>17</v>
      </c>
      <c r="E218">
        <v>-0.25238117999999998</v>
      </c>
      <c r="F218">
        <v>-1.3307234999999999</v>
      </c>
      <c r="G218">
        <v>0.12834224</v>
      </c>
      <c r="H218">
        <v>0.16594571999999999</v>
      </c>
      <c r="I218">
        <v>1</v>
      </c>
      <c r="J218">
        <v>2412</v>
      </c>
      <c r="K218" t="s">
        <v>1103</v>
      </c>
    </row>
    <row r="219" spans="1:11">
      <c r="A219" s="1" t="s">
        <v>80</v>
      </c>
      <c r="B219" t="s">
        <v>80</v>
      </c>
      <c r="D219">
        <v>35</v>
      </c>
      <c r="E219">
        <v>-0.17873707</v>
      </c>
      <c r="F219">
        <v>-1.3271253999999999</v>
      </c>
      <c r="G219">
        <v>0.17424242000000001</v>
      </c>
      <c r="H219">
        <v>0.16744010000000001</v>
      </c>
      <c r="I219">
        <v>1</v>
      </c>
      <c r="J219">
        <v>2441</v>
      </c>
      <c r="K219" t="s">
        <v>1104</v>
      </c>
    </row>
    <row r="220" spans="1:11">
      <c r="A220" s="1" t="s">
        <v>164</v>
      </c>
      <c r="B220" t="s">
        <v>164</v>
      </c>
      <c r="D220">
        <v>61</v>
      </c>
      <c r="E220">
        <v>-0.12874392000000001</v>
      </c>
      <c r="F220">
        <v>-1.3039601999999999</v>
      </c>
      <c r="G220">
        <v>0.15686275</v>
      </c>
      <c r="H220">
        <v>0.18386549999999999</v>
      </c>
      <c r="I220">
        <v>1</v>
      </c>
      <c r="J220">
        <v>3012</v>
      </c>
      <c r="K220" t="s">
        <v>1105</v>
      </c>
    </row>
    <row r="221" spans="1:11">
      <c r="A221" s="1" t="s">
        <v>1106</v>
      </c>
      <c r="B221" t="s">
        <v>1106</v>
      </c>
      <c r="D221">
        <v>16</v>
      </c>
      <c r="E221">
        <v>-0.26524532000000001</v>
      </c>
      <c r="F221">
        <v>-1.3004235</v>
      </c>
      <c r="G221">
        <v>0.17289719000000001</v>
      </c>
      <c r="H221">
        <v>0.18553217</v>
      </c>
      <c r="I221">
        <v>1</v>
      </c>
      <c r="J221">
        <v>3269</v>
      </c>
      <c r="K221" t="s">
        <v>397</v>
      </c>
    </row>
    <row r="222" spans="1:11">
      <c r="A222" s="1" t="s">
        <v>508</v>
      </c>
      <c r="B222" t="s">
        <v>508</v>
      </c>
      <c r="D222">
        <v>242</v>
      </c>
      <c r="E222">
        <v>-0.11114307499999999</v>
      </c>
      <c r="F222">
        <v>-1.299361</v>
      </c>
      <c r="G222">
        <v>0</v>
      </c>
      <c r="H222">
        <v>0.18538557999999999</v>
      </c>
      <c r="I222">
        <v>1</v>
      </c>
      <c r="J222">
        <v>3820</v>
      </c>
      <c r="K222" t="s">
        <v>1107</v>
      </c>
    </row>
    <row r="223" spans="1:11">
      <c r="A223" s="1" t="s">
        <v>1108</v>
      </c>
      <c r="B223" t="s">
        <v>1108</v>
      </c>
      <c r="D223">
        <v>18</v>
      </c>
      <c r="E223">
        <v>-0.25354668000000002</v>
      </c>
      <c r="F223">
        <v>-1.2892144000000001</v>
      </c>
      <c r="G223">
        <v>0.15340909999999999</v>
      </c>
      <c r="H223">
        <v>0.19285958</v>
      </c>
      <c r="I223">
        <v>1</v>
      </c>
      <c r="J223">
        <v>2610</v>
      </c>
      <c r="K223" t="s">
        <v>1109</v>
      </c>
    </row>
    <row r="224" spans="1:11">
      <c r="A224" s="1" t="s">
        <v>1110</v>
      </c>
      <c r="B224" t="s">
        <v>1110</v>
      </c>
      <c r="D224">
        <v>15</v>
      </c>
      <c r="E224">
        <v>-0.25431979999999998</v>
      </c>
      <c r="F224">
        <v>-1.2856612999999999</v>
      </c>
      <c r="G224">
        <v>0.14462810000000001</v>
      </c>
      <c r="H224">
        <v>0.19476213000000001</v>
      </c>
      <c r="I224">
        <v>1</v>
      </c>
      <c r="J224">
        <v>2279</v>
      </c>
      <c r="K224" t="s">
        <v>1111</v>
      </c>
    </row>
    <row r="225" spans="1:11">
      <c r="A225" s="1" t="s">
        <v>1112</v>
      </c>
      <c r="B225" t="s">
        <v>1112</v>
      </c>
      <c r="D225">
        <v>18</v>
      </c>
      <c r="E225">
        <v>-0.22831644000000001</v>
      </c>
      <c r="F225">
        <v>-1.2615479999999999</v>
      </c>
      <c r="G225">
        <v>0.19662921</v>
      </c>
      <c r="H225">
        <v>0.21488085000000001</v>
      </c>
      <c r="I225">
        <v>1</v>
      </c>
      <c r="J225">
        <v>4000</v>
      </c>
      <c r="K225" t="s">
        <v>1113</v>
      </c>
    </row>
    <row r="226" spans="1:11">
      <c r="A226" s="1" t="s">
        <v>102</v>
      </c>
      <c r="B226" t="s">
        <v>102</v>
      </c>
      <c r="D226">
        <v>109</v>
      </c>
      <c r="E226">
        <v>-9.1269426000000001E-2</v>
      </c>
      <c r="F226">
        <v>-1.2540309999999999</v>
      </c>
      <c r="G226">
        <v>0.19047620000000001</v>
      </c>
      <c r="H226">
        <v>0.22045503999999999</v>
      </c>
      <c r="I226">
        <v>1</v>
      </c>
      <c r="J226">
        <v>3072</v>
      </c>
      <c r="K226" t="s">
        <v>1114</v>
      </c>
    </row>
    <row r="227" spans="1:11">
      <c r="A227" s="1" t="s">
        <v>174</v>
      </c>
      <c r="B227" t="s">
        <v>174</v>
      </c>
      <c r="D227">
        <v>24</v>
      </c>
      <c r="E227">
        <v>-0.19331656</v>
      </c>
      <c r="F227">
        <v>-1.2474194000000001</v>
      </c>
      <c r="G227">
        <v>0.18243243000000001</v>
      </c>
      <c r="H227">
        <v>0.22639310000000001</v>
      </c>
      <c r="I227">
        <v>1</v>
      </c>
      <c r="J227">
        <v>3994</v>
      </c>
      <c r="K227" t="s">
        <v>1115</v>
      </c>
    </row>
    <row r="228" spans="1:11">
      <c r="A228" s="1" t="s">
        <v>588</v>
      </c>
      <c r="B228" t="s">
        <v>588</v>
      </c>
      <c r="D228">
        <v>25</v>
      </c>
      <c r="E228">
        <v>-0.19119425000000001</v>
      </c>
      <c r="F228">
        <v>-1.2455771</v>
      </c>
      <c r="G228">
        <v>0.19285715</v>
      </c>
      <c r="H228">
        <v>0.22715840000000001</v>
      </c>
      <c r="I228">
        <v>1</v>
      </c>
      <c r="J228">
        <v>3470</v>
      </c>
      <c r="K228" t="s">
        <v>1116</v>
      </c>
    </row>
    <row r="229" spans="1:11">
      <c r="A229" s="1" t="s">
        <v>1117</v>
      </c>
      <c r="B229" t="s">
        <v>1117</v>
      </c>
      <c r="D229">
        <v>22</v>
      </c>
      <c r="E229">
        <v>-0.20216924</v>
      </c>
      <c r="F229">
        <v>-1.2387916999999999</v>
      </c>
      <c r="G229">
        <v>0.18857141999999999</v>
      </c>
      <c r="H229">
        <v>0.23270110999999999</v>
      </c>
      <c r="I229">
        <v>1</v>
      </c>
      <c r="J229">
        <v>3202</v>
      </c>
      <c r="K229" t="s">
        <v>1118</v>
      </c>
    </row>
    <row r="230" spans="1:11">
      <c r="A230" s="1" t="s">
        <v>1119</v>
      </c>
      <c r="B230" t="s">
        <v>1119</v>
      </c>
      <c r="D230">
        <v>21</v>
      </c>
      <c r="E230">
        <v>-0.20923261000000001</v>
      </c>
      <c r="F230">
        <v>-1.2260237</v>
      </c>
      <c r="G230">
        <v>0.1986755</v>
      </c>
      <c r="H230">
        <v>0.24395715000000001</v>
      </c>
      <c r="I230">
        <v>1</v>
      </c>
      <c r="J230">
        <v>2395</v>
      </c>
      <c r="K230" t="s">
        <v>1120</v>
      </c>
    </row>
    <row r="231" spans="1:11">
      <c r="A231" s="1" t="s">
        <v>549</v>
      </c>
      <c r="B231" t="s">
        <v>549</v>
      </c>
      <c r="D231">
        <v>33</v>
      </c>
      <c r="E231">
        <v>-0.1647478</v>
      </c>
      <c r="F231">
        <v>-1.2084992999999999</v>
      </c>
      <c r="G231">
        <v>0.16949153</v>
      </c>
      <c r="H231">
        <v>0.26183919999999999</v>
      </c>
      <c r="I231">
        <v>1</v>
      </c>
      <c r="J231">
        <v>3256</v>
      </c>
      <c r="K231" t="s">
        <v>1121</v>
      </c>
    </row>
    <row r="232" spans="1:11">
      <c r="A232" s="1" t="s">
        <v>202</v>
      </c>
      <c r="B232" t="s">
        <v>202</v>
      </c>
      <c r="D232">
        <v>23</v>
      </c>
      <c r="E232">
        <v>-0.19157441</v>
      </c>
      <c r="F232">
        <v>-1.2068607</v>
      </c>
      <c r="G232">
        <v>0.22777778000000001</v>
      </c>
      <c r="H232">
        <v>0.26246902</v>
      </c>
      <c r="I232">
        <v>1</v>
      </c>
      <c r="J232">
        <v>3995</v>
      </c>
      <c r="K232" t="s">
        <v>1122</v>
      </c>
    </row>
    <row r="233" spans="1:11">
      <c r="A233" s="1" t="s">
        <v>1123</v>
      </c>
      <c r="B233" t="s">
        <v>1123</v>
      </c>
      <c r="D233">
        <v>26</v>
      </c>
      <c r="E233">
        <v>-0.17989427999999999</v>
      </c>
      <c r="F233">
        <v>-1.2048832</v>
      </c>
      <c r="G233">
        <v>0.22602739999999999</v>
      </c>
      <c r="H233">
        <v>0.26339337000000002</v>
      </c>
      <c r="I233">
        <v>1</v>
      </c>
      <c r="J233">
        <v>3371</v>
      </c>
      <c r="K233" t="s">
        <v>1124</v>
      </c>
    </row>
    <row r="234" spans="1:11">
      <c r="A234" s="1" t="s">
        <v>114</v>
      </c>
      <c r="B234" t="s">
        <v>114</v>
      </c>
      <c r="D234">
        <v>30</v>
      </c>
      <c r="E234">
        <v>-0.16625429999999999</v>
      </c>
      <c r="F234">
        <v>-1.1990154</v>
      </c>
      <c r="G234">
        <v>0.16800000000000001</v>
      </c>
      <c r="H234">
        <v>0.26846555</v>
      </c>
      <c r="I234">
        <v>1</v>
      </c>
      <c r="J234">
        <v>2663</v>
      </c>
      <c r="K234" t="s">
        <v>1125</v>
      </c>
    </row>
    <row r="235" spans="1:11">
      <c r="A235" s="1" t="s">
        <v>1126</v>
      </c>
      <c r="B235" t="s">
        <v>1126</v>
      </c>
      <c r="D235">
        <v>16</v>
      </c>
      <c r="E235">
        <v>-0.23967669999999999</v>
      </c>
      <c r="F235">
        <v>-1.1962435</v>
      </c>
      <c r="G235">
        <v>0.215</v>
      </c>
      <c r="H235">
        <v>0.27047324</v>
      </c>
      <c r="I235">
        <v>1</v>
      </c>
      <c r="J235">
        <v>4344</v>
      </c>
      <c r="K235" t="s">
        <v>1127</v>
      </c>
    </row>
    <row r="236" spans="1:11">
      <c r="A236" s="1" t="s">
        <v>635</v>
      </c>
      <c r="B236" t="s">
        <v>635</v>
      </c>
      <c r="D236">
        <v>18</v>
      </c>
      <c r="E236">
        <v>-0.22235894</v>
      </c>
      <c r="F236">
        <v>-1.1784220000000001</v>
      </c>
      <c r="G236">
        <v>0.20855615</v>
      </c>
      <c r="H236">
        <v>0.28758424999999999</v>
      </c>
      <c r="I236">
        <v>1</v>
      </c>
      <c r="J236">
        <v>4443</v>
      </c>
      <c r="K236" t="s">
        <v>1128</v>
      </c>
    </row>
    <row r="237" spans="1:11">
      <c r="A237" s="1" t="s">
        <v>1129</v>
      </c>
      <c r="B237" t="s">
        <v>1129</v>
      </c>
      <c r="D237">
        <v>15</v>
      </c>
      <c r="E237">
        <v>-0.24191847</v>
      </c>
      <c r="F237">
        <v>-1.1762942000000001</v>
      </c>
      <c r="G237">
        <v>0.25446429999999998</v>
      </c>
      <c r="H237">
        <v>0.28893897000000002</v>
      </c>
      <c r="I237">
        <v>1</v>
      </c>
      <c r="J237">
        <v>4331</v>
      </c>
      <c r="K237" t="s">
        <v>1130</v>
      </c>
    </row>
    <row r="238" spans="1:11">
      <c r="A238" s="1" t="s">
        <v>1131</v>
      </c>
      <c r="B238" t="s">
        <v>1131</v>
      </c>
      <c r="D238">
        <v>15</v>
      </c>
      <c r="E238">
        <v>-0.23049894000000001</v>
      </c>
      <c r="F238">
        <v>-1.1739373</v>
      </c>
      <c r="G238">
        <v>0.23786408000000001</v>
      </c>
      <c r="H238">
        <v>0.29013273000000001</v>
      </c>
      <c r="I238">
        <v>1</v>
      </c>
      <c r="J238">
        <v>4396</v>
      </c>
      <c r="K238" t="s">
        <v>1132</v>
      </c>
    </row>
    <row r="239" spans="1:11">
      <c r="A239" s="1" t="s">
        <v>204</v>
      </c>
      <c r="B239" t="s">
        <v>204</v>
      </c>
      <c r="D239">
        <v>22</v>
      </c>
      <c r="E239">
        <v>-0.1987498</v>
      </c>
      <c r="F239">
        <v>-1.1704068000000001</v>
      </c>
      <c r="G239">
        <v>0.2542373</v>
      </c>
      <c r="H239">
        <v>0.29260612000000003</v>
      </c>
      <c r="I239">
        <v>1</v>
      </c>
      <c r="J239">
        <v>2271</v>
      </c>
      <c r="K239" t="s">
        <v>1133</v>
      </c>
    </row>
    <row r="240" spans="1:11">
      <c r="A240" s="1" t="s">
        <v>1134</v>
      </c>
      <c r="B240" t="s">
        <v>1134</v>
      </c>
      <c r="D240">
        <v>15</v>
      </c>
      <c r="E240">
        <v>-0.23757564</v>
      </c>
      <c r="F240">
        <v>-1.1484795999999999</v>
      </c>
      <c r="G240">
        <v>0.27040815000000001</v>
      </c>
      <c r="H240">
        <v>0.31634155000000003</v>
      </c>
      <c r="I240">
        <v>1</v>
      </c>
      <c r="J240">
        <v>2944</v>
      </c>
      <c r="K240" t="s">
        <v>1135</v>
      </c>
    </row>
    <row r="241" spans="1:11">
      <c r="A241" s="1" t="s">
        <v>212</v>
      </c>
      <c r="B241" t="s">
        <v>212</v>
      </c>
      <c r="D241">
        <v>33</v>
      </c>
      <c r="E241">
        <v>-0.15970653000000001</v>
      </c>
      <c r="F241">
        <v>-1.1398136999999999</v>
      </c>
      <c r="G241">
        <v>0.28225805999999998</v>
      </c>
      <c r="H241">
        <v>0.32493169999999999</v>
      </c>
      <c r="I241">
        <v>1</v>
      </c>
      <c r="J241">
        <v>3278</v>
      </c>
      <c r="K241" t="s">
        <v>1136</v>
      </c>
    </row>
    <row r="242" spans="1:11">
      <c r="A242" s="1" t="s">
        <v>131</v>
      </c>
      <c r="B242" t="s">
        <v>131</v>
      </c>
      <c r="D242">
        <v>30</v>
      </c>
      <c r="E242">
        <v>-0.1571505</v>
      </c>
      <c r="F242">
        <v>-1.1385367</v>
      </c>
      <c r="G242">
        <v>0.24793388</v>
      </c>
      <c r="H242">
        <v>0.32533482000000002</v>
      </c>
      <c r="I242">
        <v>1</v>
      </c>
      <c r="J242">
        <v>2166</v>
      </c>
      <c r="K242" t="s">
        <v>1137</v>
      </c>
    </row>
    <row r="243" spans="1:11">
      <c r="A243" s="1" t="s">
        <v>590</v>
      </c>
      <c r="B243" t="s">
        <v>590</v>
      </c>
      <c r="D243">
        <v>24</v>
      </c>
      <c r="E243">
        <v>-0.18026897</v>
      </c>
      <c r="F243">
        <v>-1.1382445999999999</v>
      </c>
      <c r="G243">
        <v>0.26143791999999999</v>
      </c>
      <c r="H243">
        <v>0.32427040000000001</v>
      </c>
      <c r="I243">
        <v>1</v>
      </c>
      <c r="J243">
        <v>2539</v>
      </c>
      <c r="K243" t="s">
        <v>1138</v>
      </c>
    </row>
    <row r="244" spans="1:11">
      <c r="A244" s="1" t="s">
        <v>1139</v>
      </c>
      <c r="B244" t="s">
        <v>1139</v>
      </c>
      <c r="D244">
        <v>18</v>
      </c>
      <c r="E244">
        <v>-0.20292805</v>
      </c>
      <c r="F244">
        <v>-1.1352698000000001</v>
      </c>
      <c r="G244">
        <v>0.24479166999999999</v>
      </c>
      <c r="H244">
        <v>0.32658994000000002</v>
      </c>
      <c r="I244">
        <v>1</v>
      </c>
      <c r="J244">
        <v>2998</v>
      </c>
      <c r="K244" t="s">
        <v>1140</v>
      </c>
    </row>
    <row r="245" spans="1:11">
      <c r="A245" s="1" t="s">
        <v>124</v>
      </c>
      <c r="B245" t="s">
        <v>124</v>
      </c>
      <c r="D245">
        <v>25</v>
      </c>
      <c r="E245">
        <v>-0.17699006</v>
      </c>
      <c r="F245">
        <v>-1.132836</v>
      </c>
      <c r="G245">
        <v>0.25</v>
      </c>
      <c r="H245">
        <v>0.32812980000000003</v>
      </c>
      <c r="I245">
        <v>1</v>
      </c>
      <c r="J245">
        <v>4407</v>
      </c>
      <c r="K245" t="s">
        <v>1141</v>
      </c>
    </row>
    <row r="246" spans="1:11">
      <c r="A246" s="1" t="s">
        <v>57</v>
      </c>
      <c r="B246" t="s">
        <v>57</v>
      </c>
      <c r="D246">
        <v>20</v>
      </c>
      <c r="E246">
        <v>-0.18983573000000001</v>
      </c>
      <c r="F246">
        <v>-1.1176465</v>
      </c>
      <c r="G246">
        <v>0.28191490000000002</v>
      </c>
      <c r="H246">
        <v>0.34578880000000001</v>
      </c>
      <c r="I246">
        <v>1</v>
      </c>
      <c r="J246">
        <v>2819</v>
      </c>
      <c r="K246" t="s">
        <v>1142</v>
      </c>
    </row>
    <row r="247" spans="1:11">
      <c r="A247" s="1" t="s">
        <v>1143</v>
      </c>
      <c r="B247" t="s">
        <v>1143</v>
      </c>
      <c r="D247">
        <v>15</v>
      </c>
      <c r="E247">
        <v>-0.22389829</v>
      </c>
      <c r="F247">
        <v>-1.1112697</v>
      </c>
      <c r="G247">
        <v>0.29565217999999999</v>
      </c>
      <c r="H247">
        <v>0.35185256999999998</v>
      </c>
      <c r="I247">
        <v>1</v>
      </c>
      <c r="J247">
        <v>2446</v>
      </c>
      <c r="K247" t="s">
        <v>1057</v>
      </c>
    </row>
    <row r="248" spans="1:11">
      <c r="A248" s="1" t="s">
        <v>238</v>
      </c>
      <c r="B248" t="s">
        <v>238</v>
      </c>
      <c r="D248">
        <v>19</v>
      </c>
      <c r="E248">
        <v>-0.19491810000000001</v>
      </c>
      <c r="F248">
        <v>-1.1018950000000001</v>
      </c>
      <c r="G248">
        <v>0.30653265000000002</v>
      </c>
      <c r="H248">
        <v>0.36217042999999999</v>
      </c>
      <c r="I248">
        <v>1</v>
      </c>
      <c r="J248">
        <v>2674</v>
      </c>
      <c r="K248" t="s">
        <v>1144</v>
      </c>
    </row>
    <row r="249" spans="1:11">
      <c r="A249" s="1" t="s">
        <v>1145</v>
      </c>
      <c r="B249" t="s">
        <v>1145</v>
      </c>
      <c r="D249">
        <v>15</v>
      </c>
      <c r="E249">
        <v>-0.22835399000000001</v>
      </c>
      <c r="F249">
        <v>-1.0985384</v>
      </c>
      <c r="G249">
        <v>0.33009707999999999</v>
      </c>
      <c r="H249">
        <v>0.36474164999999997</v>
      </c>
      <c r="I249">
        <v>1</v>
      </c>
      <c r="J249">
        <v>2979</v>
      </c>
      <c r="K249" t="s">
        <v>1146</v>
      </c>
    </row>
    <row r="250" spans="1:11">
      <c r="A250" s="1" t="s">
        <v>178</v>
      </c>
      <c r="B250" t="s">
        <v>178</v>
      </c>
      <c r="D250">
        <v>18</v>
      </c>
      <c r="E250">
        <v>-0.20083848000000001</v>
      </c>
      <c r="F250">
        <v>-1.0774748000000001</v>
      </c>
      <c r="G250">
        <v>0.33139536000000003</v>
      </c>
      <c r="H250">
        <v>0.39141229999999999</v>
      </c>
      <c r="I250">
        <v>1</v>
      </c>
      <c r="J250">
        <v>4153</v>
      </c>
      <c r="K250" t="s">
        <v>1147</v>
      </c>
    </row>
    <row r="251" spans="1:11">
      <c r="A251" s="1" t="s">
        <v>1148</v>
      </c>
      <c r="B251" t="s">
        <v>1148</v>
      </c>
      <c r="D251">
        <v>16</v>
      </c>
      <c r="E251">
        <v>-0.2082647</v>
      </c>
      <c r="F251">
        <v>-1.0664978000000001</v>
      </c>
      <c r="G251">
        <v>0.33971291999999997</v>
      </c>
      <c r="H251">
        <v>0.40438180000000001</v>
      </c>
      <c r="I251">
        <v>1</v>
      </c>
      <c r="J251">
        <v>2079</v>
      </c>
      <c r="K251" t="s">
        <v>1149</v>
      </c>
    </row>
    <row r="252" spans="1:11">
      <c r="A252" s="1" t="s">
        <v>617</v>
      </c>
      <c r="B252" t="s">
        <v>617</v>
      </c>
      <c r="D252">
        <v>27</v>
      </c>
      <c r="E252">
        <v>-0.16107689</v>
      </c>
      <c r="F252">
        <v>-1.0621649</v>
      </c>
      <c r="G252">
        <v>0.30666666999999997</v>
      </c>
      <c r="H252">
        <v>0.40916302999999998</v>
      </c>
      <c r="I252">
        <v>1</v>
      </c>
      <c r="J252">
        <v>1913</v>
      </c>
      <c r="K252" t="s">
        <v>1150</v>
      </c>
    </row>
    <row r="253" spans="1:11">
      <c r="A253" s="1" t="s">
        <v>184</v>
      </c>
      <c r="B253" t="s">
        <v>184</v>
      </c>
      <c r="D253">
        <v>19</v>
      </c>
      <c r="E253">
        <v>-0.18958965</v>
      </c>
      <c r="F253">
        <v>-1.0537288</v>
      </c>
      <c r="G253">
        <v>0.38674033000000002</v>
      </c>
      <c r="H253">
        <v>0.41897469999999998</v>
      </c>
      <c r="I253">
        <v>1</v>
      </c>
      <c r="J253">
        <v>1913</v>
      </c>
      <c r="K253" t="s">
        <v>1151</v>
      </c>
    </row>
    <row r="254" spans="1:11">
      <c r="A254" s="1" t="s">
        <v>1152</v>
      </c>
      <c r="B254" t="s">
        <v>1152</v>
      </c>
      <c r="D254">
        <v>16</v>
      </c>
      <c r="E254">
        <v>-0.19891055999999999</v>
      </c>
      <c r="F254">
        <v>-1.0498319</v>
      </c>
      <c r="G254">
        <v>0.39111109999999999</v>
      </c>
      <c r="H254">
        <v>0.42270055000000001</v>
      </c>
      <c r="I254">
        <v>1</v>
      </c>
      <c r="J254">
        <v>4576</v>
      </c>
      <c r="K254" t="s">
        <v>1153</v>
      </c>
    </row>
    <row r="255" spans="1:11">
      <c r="A255" s="1" t="s">
        <v>1154</v>
      </c>
      <c r="B255" t="s">
        <v>1154</v>
      </c>
      <c r="D255">
        <v>20</v>
      </c>
      <c r="E255">
        <v>-0.18163677</v>
      </c>
      <c r="F255">
        <v>-1.0495608999999999</v>
      </c>
      <c r="G255">
        <v>0.38202247</v>
      </c>
      <c r="H255">
        <v>0.42150563000000002</v>
      </c>
      <c r="I255">
        <v>1</v>
      </c>
      <c r="J255">
        <v>2320</v>
      </c>
      <c r="K255" t="s">
        <v>1155</v>
      </c>
    </row>
    <row r="256" spans="1:11">
      <c r="A256" s="1" t="s">
        <v>603</v>
      </c>
      <c r="B256" t="s">
        <v>603</v>
      </c>
      <c r="D256">
        <v>17</v>
      </c>
      <c r="E256">
        <v>-0.19617106000000001</v>
      </c>
      <c r="F256">
        <v>-1.0354338000000001</v>
      </c>
      <c r="G256">
        <v>0.38888889999999998</v>
      </c>
      <c r="H256">
        <v>0.44067733999999997</v>
      </c>
      <c r="I256">
        <v>1</v>
      </c>
      <c r="J256">
        <v>3034</v>
      </c>
      <c r="K256" t="s">
        <v>1156</v>
      </c>
    </row>
    <row r="257" spans="1:11">
      <c r="A257" s="1" t="s">
        <v>1157</v>
      </c>
      <c r="B257" t="s">
        <v>1157</v>
      </c>
      <c r="D257">
        <v>18</v>
      </c>
      <c r="E257">
        <v>-0.19390431</v>
      </c>
      <c r="F257">
        <v>-1.0303047000000001</v>
      </c>
      <c r="G257">
        <v>0.38418078</v>
      </c>
      <c r="H257">
        <v>0.44730579999999998</v>
      </c>
      <c r="I257">
        <v>1</v>
      </c>
      <c r="J257">
        <v>2911</v>
      </c>
      <c r="K257" t="s">
        <v>1158</v>
      </c>
    </row>
    <row r="258" spans="1:11">
      <c r="A258" s="1" t="s">
        <v>182</v>
      </c>
      <c r="B258" t="s">
        <v>182</v>
      </c>
      <c r="D258">
        <v>34</v>
      </c>
      <c r="E258">
        <v>-0.13866456999999999</v>
      </c>
      <c r="F258">
        <v>-1.0280262</v>
      </c>
      <c r="G258">
        <v>0.42727273999999998</v>
      </c>
      <c r="H258">
        <v>0.44880482999999999</v>
      </c>
      <c r="I258">
        <v>1</v>
      </c>
      <c r="J258">
        <v>2704</v>
      </c>
      <c r="K258" t="s">
        <v>1159</v>
      </c>
    </row>
    <row r="259" spans="1:11">
      <c r="A259" s="1" t="s">
        <v>228</v>
      </c>
      <c r="B259" t="s">
        <v>228</v>
      </c>
      <c r="D259">
        <v>20</v>
      </c>
      <c r="E259">
        <v>-0.18154855</v>
      </c>
      <c r="F259">
        <v>-1.0178092000000001</v>
      </c>
      <c r="G259">
        <v>0.40500000000000003</v>
      </c>
      <c r="H259">
        <v>0.46161980000000002</v>
      </c>
      <c r="I259">
        <v>1</v>
      </c>
      <c r="J259">
        <v>3278</v>
      </c>
      <c r="K259" t="s">
        <v>1160</v>
      </c>
    </row>
    <row r="260" spans="1:11">
      <c r="A260" s="1" t="s">
        <v>1161</v>
      </c>
      <c r="B260" t="s">
        <v>1161</v>
      </c>
      <c r="D260">
        <v>20</v>
      </c>
      <c r="E260">
        <v>-0.17579871</v>
      </c>
      <c r="F260">
        <v>-1.0071938</v>
      </c>
      <c r="G260">
        <v>0.39106146000000003</v>
      </c>
      <c r="H260">
        <v>0.47560075000000002</v>
      </c>
      <c r="I260">
        <v>1</v>
      </c>
      <c r="J260">
        <v>3994</v>
      </c>
      <c r="K260" t="s">
        <v>1162</v>
      </c>
    </row>
    <row r="261" spans="1:11">
      <c r="A261" s="1" t="s">
        <v>127</v>
      </c>
      <c r="B261" t="s">
        <v>127</v>
      </c>
      <c r="D261">
        <v>16</v>
      </c>
      <c r="E261">
        <v>-0.19766982999999999</v>
      </c>
      <c r="F261">
        <v>-1.0055447</v>
      </c>
      <c r="G261">
        <v>0.42723006000000002</v>
      </c>
      <c r="H261">
        <v>0.47648424</v>
      </c>
      <c r="I261">
        <v>1</v>
      </c>
      <c r="J261">
        <v>2594</v>
      </c>
      <c r="K261" t="s">
        <v>1163</v>
      </c>
    </row>
    <row r="262" spans="1:11">
      <c r="A262" s="1" t="s">
        <v>147</v>
      </c>
      <c r="B262" t="s">
        <v>147</v>
      </c>
      <c r="D262">
        <v>29</v>
      </c>
      <c r="E262">
        <v>-0.13858844000000001</v>
      </c>
      <c r="F262">
        <v>-0.98735994000000005</v>
      </c>
      <c r="G262">
        <v>0.42657342999999998</v>
      </c>
      <c r="H262">
        <v>0.50321839999999995</v>
      </c>
      <c r="I262">
        <v>1</v>
      </c>
      <c r="J262">
        <v>1148</v>
      </c>
      <c r="K262" t="s">
        <v>1164</v>
      </c>
    </row>
    <row r="263" spans="1:11">
      <c r="A263" s="1" t="s">
        <v>1165</v>
      </c>
      <c r="B263" t="s">
        <v>1165</v>
      </c>
      <c r="D263">
        <v>18</v>
      </c>
      <c r="E263">
        <v>-0.18549672</v>
      </c>
      <c r="F263">
        <v>-0.98561690000000002</v>
      </c>
      <c r="G263">
        <v>0.4471154</v>
      </c>
      <c r="H263">
        <v>0.50434559999999995</v>
      </c>
      <c r="I263">
        <v>1</v>
      </c>
      <c r="J263">
        <v>3820</v>
      </c>
      <c r="K263" t="s">
        <v>1166</v>
      </c>
    </row>
    <row r="264" spans="1:11">
      <c r="A264" s="1" t="s">
        <v>214</v>
      </c>
      <c r="B264" t="s">
        <v>214</v>
      </c>
      <c r="D264">
        <v>18</v>
      </c>
      <c r="E264">
        <v>-0.18922340000000001</v>
      </c>
      <c r="F264">
        <v>-0.98380696999999995</v>
      </c>
      <c r="G264">
        <v>0.45762712</v>
      </c>
      <c r="H264">
        <v>0.50550289999999998</v>
      </c>
      <c r="I264">
        <v>1</v>
      </c>
      <c r="J264">
        <v>2600</v>
      </c>
      <c r="K264" t="s">
        <v>1167</v>
      </c>
    </row>
    <row r="265" spans="1:11">
      <c r="A265" s="1" t="s">
        <v>639</v>
      </c>
      <c r="B265" t="s">
        <v>639</v>
      </c>
      <c r="D265">
        <v>26</v>
      </c>
      <c r="E265">
        <v>-0.14892000999999999</v>
      </c>
      <c r="F265">
        <v>-0.97381644999999994</v>
      </c>
      <c r="G265">
        <v>0.5234375</v>
      </c>
      <c r="H265">
        <v>0.51931362999999997</v>
      </c>
      <c r="I265">
        <v>1</v>
      </c>
      <c r="J265">
        <v>1031</v>
      </c>
      <c r="K265" t="s">
        <v>1168</v>
      </c>
    </row>
    <row r="266" spans="1:11">
      <c r="A266" s="1" t="s">
        <v>1169</v>
      </c>
      <c r="B266" t="s">
        <v>1169</v>
      </c>
      <c r="D266">
        <v>23</v>
      </c>
      <c r="E266">
        <v>-0.15539722</v>
      </c>
      <c r="F266">
        <v>-0.95602279999999995</v>
      </c>
      <c r="G266">
        <v>0.47368421999999999</v>
      </c>
      <c r="H266">
        <v>0.54523854999999999</v>
      </c>
      <c r="I266">
        <v>1</v>
      </c>
      <c r="J266">
        <v>2806</v>
      </c>
      <c r="K266" t="s">
        <v>1170</v>
      </c>
    </row>
    <row r="267" spans="1:11">
      <c r="A267" s="1" t="s">
        <v>474</v>
      </c>
      <c r="B267" t="s">
        <v>474</v>
      </c>
      <c r="D267">
        <v>38</v>
      </c>
      <c r="E267">
        <v>-0.12369109</v>
      </c>
      <c r="F267">
        <v>-0.94099814000000004</v>
      </c>
      <c r="G267">
        <v>0.51546389999999997</v>
      </c>
      <c r="H267">
        <v>0.56719386999999999</v>
      </c>
      <c r="I267">
        <v>1</v>
      </c>
      <c r="J267">
        <v>2632</v>
      </c>
      <c r="K267" t="s">
        <v>1171</v>
      </c>
    </row>
    <row r="268" spans="1:11">
      <c r="A268" s="1" t="s">
        <v>1172</v>
      </c>
      <c r="B268" t="s">
        <v>1172</v>
      </c>
      <c r="D268">
        <v>15</v>
      </c>
      <c r="E268">
        <v>-0.19448349000000001</v>
      </c>
      <c r="F268">
        <v>-0.93755350000000004</v>
      </c>
      <c r="G268">
        <v>0.505</v>
      </c>
      <c r="H268">
        <v>0.57079999999999997</v>
      </c>
      <c r="I268">
        <v>1</v>
      </c>
      <c r="J268">
        <v>4601</v>
      </c>
      <c r="K268" t="s">
        <v>1173</v>
      </c>
    </row>
    <row r="269" spans="1:11">
      <c r="A269" s="1" t="s">
        <v>200</v>
      </c>
      <c r="B269" t="s">
        <v>200</v>
      </c>
      <c r="D269">
        <v>24</v>
      </c>
      <c r="E269">
        <v>-0.14205690000000001</v>
      </c>
      <c r="F269">
        <v>-0.92974263000000001</v>
      </c>
      <c r="G269">
        <v>0.55357140000000005</v>
      </c>
      <c r="H269">
        <v>0.58119303</v>
      </c>
      <c r="I269">
        <v>1</v>
      </c>
      <c r="J269">
        <v>3964</v>
      </c>
      <c r="K269" t="s">
        <v>1174</v>
      </c>
    </row>
    <row r="270" spans="1:11">
      <c r="A270" s="1" t="s">
        <v>1175</v>
      </c>
      <c r="B270" t="s">
        <v>1175</v>
      </c>
      <c r="D270">
        <v>16</v>
      </c>
      <c r="E270">
        <v>-0.17781411</v>
      </c>
      <c r="F270">
        <v>-0.92547100000000004</v>
      </c>
      <c r="G270">
        <v>0.54028434000000003</v>
      </c>
      <c r="H270">
        <v>0.58587120000000004</v>
      </c>
      <c r="I270">
        <v>1</v>
      </c>
      <c r="J270">
        <v>3778</v>
      </c>
      <c r="K270" t="s">
        <v>1176</v>
      </c>
    </row>
    <row r="271" spans="1:11">
      <c r="A271" s="1" t="s">
        <v>1177</v>
      </c>
      <c r="B271" t="s">
        <v>1177</v>
      </c>
      <c r="D271">
        <v>16</v>
      </c>
      <c r="E271">
        <v>-0.16990085999999999</v>
      </c>
      <c r="F271">
        <v>-0.89881889999999998</v>
      </c>
      <c r="G271">
        <v>0.53030299999999997</v>
      </c>
      <c r="H271">
        <v>0.62693613999999998</v>
      </c>
      <c r="I271">
        <v>1</v>
      </c>
      <c r="J271">
        <v>3251</v>
      </c>
      <c r="K271" t="s">
        <v>1178</v>
      </c>
    </row>
    <row r="272" spans="1:11">
      <c r="A272" s="1" t="s">
        <v>545</v>
      </c>
      <c r="B272" t="s">
        <v>545</v>
      </c>
      <c r="D272">
        <v>46</v>
      </c>
      <c r="E272">
        <v>-9.9822419999999995E-2</v>
      </c>
      <c r="F272">
        <v>-0.88938402999999999</v>
      </c>
      <c r="G272">
        <v>0.61428570000000005</v>
      </c>
      <c r="H272">
        <v>0.63993513999999996</v>
      </c>
      <c r="I272">
        <v>1</v>
      </c>
      <c r="J272">
        <v>2303</v>
      </c>
      <c r="K272" t="s">
        <v>1179</v>
      </c>
    </row>
    <row r="273" spans="1:11">
      <c r="A273" s="1" t="s">
        <v>1180</v>
      </c>
      <c r="B273" t="s">
        <v>1180</v>
      </c>
      <c r="D273">
        <v>15</v>
      </c>
      <c r="E273">
        <v>-0.17606467000000001</v>
      </c>
      <c r="F273">
        <v>-0.87344396000000002</v>
      </c>
      <c r="G273">
        <v>0.59154929999999994</v>
      </c>
      <c r="H273">
        <v>0.66361873999999998</v>
      </c>
      <c r="I273">
        <v>1</v>
      </c>
      <c r="J273">
        <v>2271</v>
      </c>
      <c r="K273" t="s">
        <v>1181</v>
      </c>
    </row>
    <row r="274" spans="1:11">
      <c r="A274" s="1" t="s">
        <v>1182</v>
      </c>
      <c r="B274" t="s">
        <v>1182</v>
      </c>
      <c r="D274">
        <v>16</v>
      </c>
      <c r="E274">
        <v>-0.1666272</v>
      </c>
      <c r="F274">
        <v>-0.86972240000000001</v>
      </c>
      <c r="G274">
        <v>0.61578949999999999</v>
      </c>
      <c r="H274">
        <v>0.66704136000000003</v>
      </c>
      <c r="I274">
        <v>1</v>
      </c>
      <c r="J274">
        <v>321</v>
      </c>
      <c r="K274" t="s">
        <v>1183</v>
      </c>
    </row>
    <row r="275" spans="1:11">
      <c r="A275" s="1" t="s">
        <v>248</v>
      </c>
      <c r="B275" t="s">
        <v>248</v>
      </c>
      <c r="D275">
        <v>30</v>
      </c>
      <c r="E275">
        <v>-0.11413634</v>
      </c>
      <c r="F275">
        <v>-0.82343966000000002</v>
      </c>
      <c r="G275">
        <v>0.71323530000000002</v>
      </c>
      <c r="H275">
        <v>0.74111735999999995</v>
      </c>
      <c r="I275">
        <v>1</v>
      </c>
      <c r="J275">
        <v>3610</v>
      </c>
      <c r="K275" t="s">
        <v>779</v>
      </c>
    </row>
    <row r="276" spans="1:11">
      <c r="A276" s="1" t="s">
        <v>210</v>
      </c>
      <c r="B276" t="s">
        <v>210</v>
      </c>
      <c r="D276">
        <v>15</v>
      </c>
      <c r="E276">
        <v>-0.16449179</v>
      </c>
      <c r="F276">
        <v>-0.81569910000000001</v>
      </c>
      <c r="G276">
        <v>0.70370370000000004</v>
      </c>
      <c r="H276">
        <v>0.75072680000000003</v>
      </c>
      <c r="I276">
        <v>1</v>
      </c>
      <c r="J276">
        <v>2271</v>
      </c>
      <c r="K276" t="s">
        <v>1181</v>
      </c>
    </row>
    <row r="277" spans="1:11">
      <c r="A277" s="1" t="s">
        <v>339</v>
      </c>
      <c r="B277" t="s">
        <v>339</v>
      </c>
      <c r="D277">
        <v>28</v>
      </c>
      <c r="E277">
        <v>-0.11751066</v>
      </c>
      <c r="F277">
        <v>-0.80595433999999999</v>
      </c>
      <c r="G277">
        <v>0.71199999999999997</v>
      </c>
      <c r="H277">
        <v>0.76302150000000002</v>
      </c>
      <c r="I277">
        <v>1</v>
      </c>
      <c r="J277">
        <v>2395</v>
      </c>
      <c r="K277" t="s">
        <v>1184</v>
      </c>
    </row>
    <row r="278" spans="1:11">
      <c r="A278" s="1" t="s">
        <v>236</v>
      </c>
      <c r="B278" t="s">
        <v>236</v>
      </c>
      <c r="D278">
        <v>23</v>
      </c>
      <c r="E278">
        <v>-0.13308096</v>
      </c>
      <c r="F278">
        <v>-0.79942422999999996</v>
      </c>
      <c r="G278">
        <v>0.75151515000000002</v>
      </c>
      <c r="H278">
        <v>0.77068159999999997</v>
      </c>
      <c r="I278">
        <v>1</v>
      </c>
      <c r="J278">
        <v>2689</v>
      </c>
      <c r="K278" t="s">
        <v>1185</v>
      </c>
    </row>
    <row r="279" spans="1:11">
      <c r="A279" s="1" t="s">
        <v>1186</v>
      </c>
      <c r="B279" t="s">
        <v>1186</v>
      </c>
      <c r="D279">
        <v>18</v>
      </c>
      <c r="E279">
        <v>-0.14897189999999999</v>
      </c>
      <c r="F279">
        <v>-0.79632163</v>
      </c>
      <c r="G279">
        <v>0.74479169999999995</v>
      </c>
      <c r="H279">
        <v>0.77237844</v>
      </c>
      <c r="I279">
        <v>1</v>
      </c>
      <c r="J279">
        <v>2689</v>
      </c>
      <c r="K279" t="s">
        <v>1187</v>
      </c>
    </row>
    <row r="280" spans="1:11">
      <c r="A280" s="1" t="s">
        <v>1188</v>
      </c>
      <c r="B280" t="s">
        <v>1188</v>
      </c>
      <c r="D280">
        <v>21</v>
      </c>
      <c r="E280">
        <v>-0.12644755999999999</v>
      </c>
      <c r="F280">
        <v>-0.73659200000000002</v>
      </c>
      <c r="G280">
        <v>0.83798885000000001</v>
      </c>
      <c r="H280">
        <v>0.85628724000000001</v>
      </c>
      <c r="I280">
        <v>1</v>
      </c>
      <c r="J280">
        <v>2806</v>
      </c>
      <c r="K280" t="s">
        <v>1189</v>
      </c>
    </row>
    <row r="281" spans="1:11">
      <c r="A281" s="1" t="s">
        <v>67</v>
      </c>
      <c r="B281" t="s">
        <v>67</v>
      </c>
      <c r="D281">
        <v>137</v>
      </c>
      <c r="E281">
        <v>-5.4483459999999997E-2</v>
      </c>
      <c r="F281">
        <v>-0.72815490000000005</v>
      </c>
      <c r="G281">
        <v>1</v>
      </c>
      <c r="H281">
        <v>0.86385670000000003</v>
      </c>
      <c r="I281">
        <v>1</v>
      </c>
      <c r="J281">
        <v>2728</v>
      </c>
      <c r="K281" t="s">
        <v>1190</v>
      </c>
    </row>
    <row r="282" spans="1:11">
      <c r="A282" s="1" t="s">
        <v>1191</v>
      </c>
      <c r="B282" t="s">
        <v>1191</v>
      </c>
      <c r="D282">
        <v>16</v>
      </c>
      <c r="E282">
        <v>-0.13602238999999999</v>
      </c>
      <c r="F282">
        <v>-0.70446043999999997</v>
      </c>
      <c r="G282">
        <v>0.89</v>
      </c>
      <c r="H282">
        <v>0.89005440000000002</v>
      </c>
      <c r="I282">
        <v>1</v>
      </c>
      <c r="J282">
        <v>2684</v>
      </c>
      <c r="K282" t="s">
        <v>1192</v>
      </c>
    </row>
    <row r="283" spans="1:11">
      <c r="A283" s="1" t="s">
        <v>1193</v>
      </c>
      <c r="B283" t="s">
        <v>1193</v>
      </c>
      <c r="D283">
        <v>15</v>
      </c>
      <c r="E283">
        <v>-0.13272800000000001</v>
      </c>
      <c r="F283">
        <v>-0.64802689999999996</v>
      </c>
      <c r="G283">
        <v>0.93392070000000005</v>
      </c>
      <c r="H283">
        <v>0.94490799999999997</v>
      </c>
      <c r="I283">
        <v>1</v>
      </c>
      <c r="J283">
        <v>3392</v>
      </c>
      <c r="K283" t="s">
        <v>1194</v>
      </c>
    </row>
    <row r="284" spans="1:11">
      <c r="A284" s="1" t="s">
        <v>1195</v>
      </c>
      <c r="B284" t="s">
        <v>1195</v>
      </c>
      <c r="D284">
        <v>18</v>
      </c>
      <c r="E284">
        <v>-0.11357838000000001</v>
      </c>
      <c r="F284">
        <v>-0.61694899999999997</v>
      </c>
      <c r="G284">
        <v>0.97311829999999999</v>
      </c>
      <c r="H284">
        <v>0.96566593999999994</v>
      </c>
      <c r="I284">
        <v>1</v>
      </c>
      <c r="J284">
        <v>3773</v>
      </c>
      <c r="K284" t="s">
        <v>1196</v>
      </c>
    </row>
    <row r="285" spans="1:11">
      <c r="A285" s="1" t="s">
        <v>629</v>
      </c>
      <c r="B285" t="s">
        <v>629</v>
      </c>
      <c r="D285">
        <v>23</v>
      </c>
      <c r="E285">
        <v>-9.7056575000000006E-2</v>
      </c>
      <c r="F285">
        <v>-0.57365600000000005</v>
      </c>
      <c r="G285">
        <v>0.9757576</v>
      </c>
      <c r="H285">
        <v>0.98616740000000003</v>
      </c>
      <c r="I285">
        <v>1</v>
      </c>
      <c r="J285">
        <v>292</v>
      </c>
      <c r="K285" t="s">
        <v>1197</v>
      </c>
    </row>
    <row r="286" spans="1:11">
      <c r="A286" s="1" t="s">
        <v>53</v>
      </c>
      <c r="B286" t="s">
        <v>53</v>
      </c>
      <c r="D286">
        <v>23</v>
      </c>
      <c r="E286">
        <v>-9.2727240000000002E-2</v>
      </c>
      <c r="F286">
        <v>-0.56345856000000005</v>
      </c>
      <c r="G286">
        <v>0.97945210000000005</v>
      </c>
      <c r="H286">
        <v>0.98665420000000004</v>
      </c>
      <c r="I286">
        <v>1</v>
      </c>
      <c r="J286">
        <v>512</v>
      </c>
      <c r="K286" t="s">
        <v>1198</v>
      </c>
    </row>
    <row r="287" spans="1:11">
      <c r="A287" s="1" t="s">
        <v>1199</v>
      </c>
      <c r="B287" t="s">
        <v>1199</v>
      </c>
      <c r="D287">
        <v>16</v>
      </c>
      <c r="E287">
        <v>-0.107869335</v>
      </c>
      <c r="F287">
        <v>-0.55806917</v>
      </c>
      <c r="G287">
        <v>0.97844830000000005</v>
      </c>
      <c r="H287">
        <v>0.98543259999999999</v>
      </c>
      <c r="I287">
        <v>1</v>
      </c>
      <c r="J287">
        <v>4163</v>
      </c>
      <c r="K287" t="s">
        <v>1200</v>
      </c>
    </row>
    <row r="288" spans="1:11">
      <c r="A288" s="1" t="s">
        <v>74</v>
      </c>
      <c r="B288" t="s">
        <v>74</v>
      </c>
      <c r="D288">
        <v>33</v>
      </c>
      <c r="E288">
        <v>-7.6425010000000002E-2</v>
      </c>
      <c r="F288">
        <v>-0.55477279999999995</v>
      </c>
      <c r="G288">
        <v>0.99082570000000003</v>
      </c>
      <c r="H288">
        <v>0.98327017000000005</v>
      </c>
      <c r="I288">
        <v>1</v>
      </c>
      <c r="J288">
        <v>397</v>
      </c>
      <c r="K288" t="s">
        <v>1201</v>
      </c>
    </row>
    <row r="289" spans="1:11">
      <c r="A289" s="1" t="s">
        <v>1202</v>
      </c>
      <c r="B289" t="s">
        <v>1202</v>
      </c>
      <c r="D289">
        <v>20</v>
      </c>
      <c r="E289">
        <v>-9.7331139999999997E-2</v>
      </c>
      <c r="F289">
        <v>-0.53286979999999995</v>
      </c>
      <c r="G289">
        <v>0.98395723000000002</v>
      </c>
      <c r="H289">
        <v>0.9872592</v>
      </c>
      <c r="I289">
        <v>1</v>
      </c>
      <c r="J289">
        <v>673</v>
      </c>
      <c r="K289" t="s">
        <v>120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E4F2A-6E33-41E1-8827-2A3D81C0E934}">
  <dimension ref="A1:N184"/>
  <sheetViews>
    <sheetView workbookViewId="0">
      <selection activeCell="N1" sqref="N1"/>
    </sheetView>
  </sheetViews>
  <sheetFormatPr defaultRowHeight="14.35"/>
  <cols>
    <col min="3" max="3" width="20.17578125" customWidth="1"/>
    <col min="14" max="14" width="11.17578125" bestFit="1" customWidth="1"/>
  </cols>
  <sheetData>
    <row r="1" spans="1:14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N1" s="4" t="s">
        <v>1657</v>
      </c>
    </row>
    <row r="2" spans="1:14">
      <c r="A2" s="1" t="s">
        <v>11</v>
      </c>
      <c r="B2" t="s">
        <v>11</v>
      </c>
      <c r="C2" t="s">
        <v>12</v>
      </c>
      <c r="D2">
        <v>90</v>
      </c>
      <c r="E2">
        <v>0.36067408000000001</v>
      </c>
      <c r="F2">
        <v>2.5137939999999999</v>
      </c>
      <c r="G2">
        <v>0</v>
      </c>
      <c r="H2">
        <v>1.2776097000000001E-3</v>
      </c>
      <c r="I2">
        <v>3.0000000000000001E-3</v>
      </c>
      <c r="J2">
        <v>2294</v>
      </c>
      <c r="K2" t="s">
        <v>647</v>
      </c>
    </row>
    <row r="3" spans="1:14">
      <c r="A3" s="1" t="s">
        <v>648</v>
      </c>
      <c r="B3" t="s">
        <v>648</v>
      </c>
      <c r="C3" t="s">
        <v>12</v>
      </c>
      <c r="D3">
        <v>24</v>
      </c>
      <c r="E3">
        <v>0.46753426999999997</v>
      </c>
      <c r="F3">
        <v>2.2065852000000001</v>
      </c>
      <c r="G3">
        <v>0</v>
      </c>
      <c r="H3">
        <v>2.5042539999999999E-2</v>
      </c>
      <c r="I3">
        <v>0.106</v>
      </c>
      <c r="J3">
        <v>2379</v>
      </c>
      <c r="K3" t="s">
        <v>649</v>
      </c>
    </row>
    <row r="4" spans="1:14">
      <c r="A4" s="1" t="s">
        <v>246</v>
      </c>
      <c r="B4" t="s">
        <v>246</v>
      </c>
      <c r="C4" t="s">
        <v>12</v>
      </c>
      <c r="D4">
        <v>52</v>
      </c>
      <c r="E4">
        <v>0.36304477000000002</v>
      </c>
      <c r="F4">
        <v>2.1920264</v>
      </c>
      <c r="G4">
        <v>0</v>
      </c>
      <c r="H4">
        <v>1.9363062E-2</v>
      </c>
      <c r="I4">
        <v>0.124</v>
      </c>
      <c r="J4">
        <v>2242</v>
      </c>
      <c r="K4" t="s">
        <v>650</v>
      </c>
    </row>
    <row r="5" spans="1:14">
      <c r="A5" s="3" t="s">
        <v>254</v>
      </c>
      <c r="B5" s="4" t="s">
        <v>254</v>
      </c>
      <c r="C5" s="4" t="s">
        <v>12</v>
      </c>
      <c r="D5" s="4">
        <v>173</v>
      </c>
      <c r="E5" s="4">
        <v>-0.4088157</v>
      </c>
      <c r="F5" s="4">
        <v>-7.4071692999999996</v>
      </c>
      <c r="G5" s="4">
        <v>0</v>
      </c>
      <c r="H5" s="4">
        <v>0</v>
      </c>
      <c r="I5" s="4">
        <v>0</v>
      </c>
      <c r="J5" s="4">
        <v>2313</v>
      </c>
      <c r="K5" s="4" t="s">
        <v>862</v>
      </c>
    </row>
    <row r="6" spans="1:14">
      <c r="A6" s="3" t="s">
        <v>262</v>
      </c>
      <c r="B6" s="4" t="s">
        <v>262</v>
      </c>
      <c r="C6" s="4" t="s">
        <v>12</v>
      </c>
      <c r="D6" s="4">
        <v>76</v>
      </c>
      <c r="E6" s="4">
        <v>-0.57305026000000003</v>
      </c>
      <c r="F6" s="4">
        <v>-6.8251423999999998</v>
      </c>
      <c r="G6" s="4">
        <v>0</v>
      </c>
      <c r="H6" s="4">
        <v>0</v>
      </c>
      <c r="I6" s="4">
        <v>0</v>
      </c>
      <c r="J6" s="4">
        <v>2277</v>
      </c>
      <c r="K6" s="4" t="s">
        <v>863</v>
      </c>
    </row>
    <row r="7" spans="1:14">
      <c r="A7" s="3" t="s">
        <v>266</v>
      </c>
      <c r="B7" s="4" t="s">
        <v>266</v>
      </c>
      <c r="C7" s="4" t="s">
        <v>12</v>
      </c>
      <c r="D7" s="4">
        <v>54</v>
      </c>
      <c r="E7" s="4">
        <v>-0.53787390000000002</v>
      </c>
      <c r="F7" s="4">
        <v>-5.2342215000000003</v>
      </c>
      <c r="G7" s="4">
        <v>0</v>
      </c>
      <c r="H7" s="4">
        <v>0</v>
      </c>
      <c r="I7" s="4">
        <v>0</v>
      </c>
      <c r="J7" s="4">
        <v>2244</v>
      </c>
      <c r="K7" s="4" t="s">
        <v>864</v>
      </c>
    </row>
    <row r="8" spans="1:14">
      <c r="A8" s="3" t="s">
        <v>271</v>
      </c>
      <c r="B8" s="4" t="s">
        <v>271</v>
      </c>
      <c r="C8" s="4" t="s">
        <v>12</v>
      </c>
      <c r="D8" s="4">
        <v>38</v>
      </c>
      <c r="E8" s="4">
        <v>-0.58600929999999996</v>
      </c>
      <c r="F8" s="4">
        <v>-4.6910223999999996</v>
      </c>
      <c r="G8" s="4">
        <v>0</v>
      </c>
      <c r="H8" s="4">
        <v>0</v>
      </c>
      <c r="I8" s="4">
        <v>0</v>
      </c>
      <c r="J8" s="4">
        <v>2166</v>
      </c>
      <c r="K8" s="4" t="s">
        <v>865</v>
      </c>
    </row>
    <row r="9" spans="1:14">
      <c r="A9" s="3" t="s">
        <v>277</v>
      </c>
      <c r="B9" s="4" t="s">
        <v>277</v>
      </c>
      <c r="C9" s="4" t="s">
        <v>12</v>
      </c>
      <c r="D9" s="4">
        <v>49</v>
      </c>
      <c r="E9" s="4">
        <v>-0.49749103</v>
      </c>
      <c r="F9" s="4">
        <v>-4.4601645000000003</v>
      </c>
      <c r="G9" s="4">
        <v>0</v>
      </c>
      <c r="H9" s="4">
        <v>0</v>
      </c>
      <c r="I9" s="4">
        <v>0</v>
      </c>
      <c r="J9" s="4">
        <v>2559</v>
      </c>
      <c r="K9" s="4" t="s">
        <v>301</v>
      </c>
    </row>
    <row r="10" spans="1:14">
      <c r="A10" s="3" t="s">
        <v>279</v>
      </c>
      <c r="B10" s="4" t="s">
        <v>279</v>
      </c>
      <c r="C10" s="4" t="s">
        <v>12</v>
      </c>
      <c r="D10" s="4">
        <v>52</v>
      </c>
      <c r="E10" s="4">
        <v>-0.48117214000000003</v>
      </c>
      <c r="F10" s="4">
        <v>-4.4073979999999997</v>
      </c>
      <c r="G10" s="4">
        <v>0</v>
      </c>
      <c r="H10" s="4">
        <v>0</v>
      </c>
      <c r="I10" s="4">
        <v>0</v>
      </c>
      <c r="J10" s="4">
        <v>2245</v>
      </c>
      <c r="K10" s="4" t="s">
        <v>866</v>
      </c>
    </row>
    <row r="11" spans="1:14">
      <c r="A11" s="3" t="s">
        <v>283</v>
      </c>
      <c r="B11" s="4" t="s">
        <v>283</v>
      </c>
      <c r="C11" s="4" t="s">
        <v>12</v>
      </c>
      <c r="D11" s="4">
        <v>35</v>
      </c>
      <c r="E11" s="4">
        <v>-0.58293459999999997</v>
      </c>
      <c r="F11" s="4">
        <v>-4.3528180000000001</v>
      </c>
      <c r="G11" s="4">
        <v>0</v>
      </c>
      <c r="H11" s="4">
        <v>0</v>
      </c>
      <c r="I11" s="4">
        <v>0</v>
      </c>
      <c r="J11" s="4">
        <v>2166</v>
      </c>
      <c r="K11" s="4" t="s">
        <v>865</v>
      </c>
    </row>
    <row r="12" spans="1:14">
      <c r="A12" s="3" t="s">
        <v>273</v>
      </c>
      <c r="B12" s="4" t="s">
        <v>273</v>
      </c>
      <c r="C12" s="4" t="s">
        <v>12</v>
      </c>
      <c r="D12" s="4">
        <v>44</v>
      </c>
      <c r="E12" s="4">
        <v>-0.48449555</v>
      </c>
      <c r="F12" s="4">
        <v>-4.3379097</v>
      </c>
      <c r="G12" s="4">
        <v>0</v>
      </c>
      <c r="H12" s="4">
        <v>0</v>
      </c>
      <c r="I12" s="4">
        <v>0</v>
      </c>
      <c r="J12" s="4">
        <v>2559</v>
      </c>
      <c r="K12" s="4" t="s">
        <v>867</v>
      </c>
    </row>
    <row r="13" spans="1:14">
      <c r="A13" s="3" t="s">
        <v>311</v>
      </c>
      <c r="B13" s="4" t="s">
        <v>311</v>
      </c>
      <c r="C13" s="4" t="s">
        <v>12</v>
      </c>
      <c r="D13" s="4">
        <v>26</v>
      </c>
      <c r="E13" s="4">
        <v>-0.64354867000000004</v>
      </c>
      <c r="F13" s="4">
        <v>-4.2758099999999999</v>
      </c>
      <c r="G13" s="4">
        <v>0</v>
      </c>
      <c r="H13" s="4">
        <v>0</v>
      </c>
      <c r="I13" s="4">
        <v>0</v>
      </c>
      <c r="J13" s="4">
        <v>2052</v>
      </c>
      <c r="K13" s="4" t="s">
        <v>868</v>
      </c>
    </row>
    <row r="14" spans="1:14">
      <c r="A14" s="3" t="s">
        <v>329</v>
      </c>
      <c r="B14" s="4" t="s">
        <v>329</v>
      </c>
      <c r="C14" s="4" t="s">
        <v>12</v>
      </c>
      <c r="D14" s="4">
        <v>27</v>
      </c>
      <c r="E14" s="4">
        <v>-0.62359154000000006</v>
      </c>
      <c r="F14" s="4">
        <v>-4.1364049999999999</v>
      </c>
      <c r="G14" s="4">
        <v>0</v>
      </c>
      <c r="H14" s="4">
        <v>0</v>
      </c>
      <c r="I14" s="4">
        <v>0</v>
      </c>
      <c r="J14" s="4">
        <v>2166</v>
      </c>
      <c r="K14" s="4" t="s">
        <v>869</v>
      </c>
    </row>
    <row r="15" spans="1:14">
      <c r="A15" s="3" t="s">
        <v>264</v>
      </c>
      <c r="B15" s="4" t="s">
        <v>264</v>
      </c>
      <c r="C15" s="4" t="s">
        <v>12</v>
      </c>
      <c r="D15" s="4">
        <v>58</v>
      </c>
      <c r="E15" s="4">
        <v>-0.41714196999999997</v>
      </c>
      <c r="F15" s="4">
        <v>-4.1305002999999996</v>
      </c>
      <c r="G15" s="4">
        <v>0</v>
      </c>
      <c r="H15" s="4">
        <v>0</v>
      </c>
      <c r="I15" s="4">
        <v>0</v>
      </c>
      <c r="J15" s="4">
        <v>2313</v>
      </c>
      <c r="K15" s="4" t="s">
        <v>870</v>
      </c>
    </row>
    <row r="16" spans="1:14">
      <c r="A16" s="3" t="s">
        <v>258</v>
      </c>
      <c r="B16" s="4" t="s">
        <v>258</v>
      </c>
      <c r="C16" s="4" t="s">
        <v>12</v>
      </c>
      <c r="D16" s="4">
        <v>121</v>
      </c>
      <c r="E16" s="4">
        <v>-0.29668397000000002</v>
      </c>
      <c r="F16" s="4">
        <v>-4.1221794999999997</v>
      </c>
      <c r="G16" s="4">
        <v>0</v>
      </c>
      <c r="H16" s="4">
        <v>0</v>
      </c>
      <c r="I16" s="4">
        <v>0</v>
      </c>
      <c r="J16" s="4">
        <v>2988</v>
      </c>
      <c r="K16" s="4" t="s">
        <v>871</v>
      </c>
    </row>
    <row r="17" spans="1:11">
      <c r="A17" s="3" t="s">
        <v>323</v>
      </c>
      <c r="B17" s="4" t="s">
        <v>323</v>
      </c>
      <c r="C17" s="4" t="s">
        <v>12</v>
      </c>
      <c r="D17" s="4">
        <v>31</v>
      </c>
      <c r="E17" s="4">
        <v>-0.57729715000000004</v>
      </c>
      <c r="F17" s="4">
        <v>-4.1055849999999996</v>
      </c>
      <c r="G17" s="4">
        <v>0</v>
      </c>
      <c r="H17" s="4">
        <v>0</v>
      </c>
      <c r="I17" s="4">
        <v>0</v>
      </c>
      <c r="J17" s="4">
        <v>2166</v>
      </c>
      <c r="K17" s="4" t="s">
        <v>872</v>
      </c>
    </row>
    <row r="18" spans="1:11">
      <c r="A18" s="3" t="s">
        <v>343</v>
      </c>
      <c r="B18" s="4" t="s">
        <v>343</v>
      </c>
      <c r="C18" s="4" t="s">
        <v>12</v>
      </c>
      <c r="D18" s="4">
        <v>29</v>
      </c>
      <c r="E18" s="4">
        <v>-0.58443259999999997</v>
      </c>
      <c r="F18" s="4">
        <v>-4.0599483999999997</v>
      </c>
      <c r="G18" s="4">
        <v>0</v>
      </c>
      <c r="H18" s="4">
        <v>0</v>
      </c>
      <c r="I18" s="4">
        <v>0</v>
      </c>
      <c r="J18" s="4">
        <v>1831</v>
      </c>
      <c r="K18" s="4" t="s">
        <v>873</v>
      </c>
    </row>
    <row r="19" spans="1:11">
      <c r="A19" s="3" t="s">
        <v>267</v>
      </c>
      <c r="B19" s="4" t="s">
        <v>267</v>
      </c>
      <c r="C19" s="4" t="s">
        <v>12</v>
      </c>
      <c r="D19" s="4">
        <v>98</v>
      </c>
      <c r="E19" s="4">
        <v>-0.31995794</v>
      </c>
      <c r="F19" s="4">
        <v>-4.0494437000000003</v>
      </c>
      <c r="G19" s="4">
        <v>0</v>
      </c>
      <c r="H19" s="4">
        <v>0</v>
      </c>
      <c r="I19" s="4">
        <v>0</v>
      </c>
      <c r="J19" s="4">
        <v>3117</v>
      </c>
      <c r="K19" s="4" t="s">
        <v>874</v>
      </c>
    </row>
    <row r="20" spans="1:11">
      <c r="A20" s="3" t="s">
        <v>256</v>
      </c>
      <c r="B20" s="4" t="s">
        <v>256</v>
      </c>
      <c r="C20" s="4" t="s">
        <v>12</v>
      </c>
      <c r="D20" s="4">
        <v>65</v>
      </c>
      <c r="E20" s="4">
        <v>-0.37589080000000002</v>
      </c>
      <c r="F20" s="4">
        <v>-4.0167039999999998</v>
      </c>
      <c r="G20" s="4">
        <v>0</v>
      </c>
      <c r="H20" s="4">
        <v>0</v>
      </c>
      <c r="I20" s="4">
        <v>0</v>
      </c>
      <c r="J20" s="4">
        <v>2360</v>
      </c>
      <c r="K20" s="4" t="s">
        <v>875</v>
      </c>
    </row>
    <row r="21" spans="1:11">
      <c r="A21" s="3" t="s">
        <v>308</v>
      </c>
      <c r="B21" s="4" t="s">
        <v>308</v>
      </c>
      <c r="C21" s="4" t="s">
        <v>12</v>
      </c>
      <c r="D21" s="4">
        <v>25</v>
      </c>
      <c r="E21" s="4">
        <v>-0.62337209999999998</v>
      </c>
      <c r="F21" s="4">
        <v>-3.9463189999999999</v>
      </c>
      <c r="G21" s="4">
        <v>0</v>
      </c>
      <c r="H21" s="4">
        <v>0</v>
      </c>
      <c r="I21" s="4">
        <v>0</v>
      </c>
      <c r="J21" s="4">
        <v>2166</v>
      </c>
      <c r="K21" s="4" t="s">
        <v>869</v>
      </c>
    </row>
    <row r="22" spans="1:11">
      <c r="A22" s="3" t="s">
        <v>275</v>
      </c>
      <c r="B22" s="4" t="s">
        <v>275</v>
      </c>
      <c r="C22" s="4" t="s">
        <v>12</v>
      </c>
      <c r="D22" s="4">
        <v>40</v>
      </c>
      <c r="E22" s="4">
        <v>-0.50696140000000001</v>
      </c>
      <c r="F22" s="4">
        <v>-3.9340061999999998</v>
      </c>
      <c r="G22" s="4">
        <v>0</v>
      </c>
      <c r="H22" s="4">
        <v>0</v>
      </c>
      <c r="I22" s="4">
        <v>0</v>
      </c>
      <c r="J22" s="4">
        <v>2232</v>
      </c>
      <c r="K22" s="4" t="s">
        <v>876</v>
      </c>
    </row>
    <row r="23" spans="1:11">
      <c r="A23" s="3" t="s">
        <v>351</v>
      </c>
      <c r="B23" s="4" t="s">
        <v>351</v>
      </c>
      <c r="C23" s="4" t="s">
        <v>12</v>
      </c>
      <c r="D23" s="4">
        <v>23</v>
      </c>
      <c r="E23" s="4">
        <v>-0.6231527</v>
      </c>
      <c r="F23" s="4">
        <v>-3.9128726</v>
      </c>
      <c r="G23" s="4">
        <v>0</v>
      </c>
      <c r="H23" s="4">
        <v>0</v>
      </c>
      <c r="I23" s="4">
        <v>0</v>
      </c>
      <c r="J23" s="4">
        <v>2166</v>
      </c>
      <c r="K23" s="4" t="s">
        <v>877</v>
      </c>
    </row>
    <row r="24" spans="1:11">
      <c r="A24" s="3" t="s">
        <v>528</v>
      </c>
      <c r="B24" s="4" t="s">
        <v>528</v>
      </c>
      <c r="C24" s="4" t="s">
        <v>12</v>
      </c>
      <c r="D24" s="4">
        <v>67</v>
      </c>
      <c r="E24" s="4">
        <v>-0.37827617000000002</v>
      </c>
      <c r="F24" s="4">
        <v>-3.8755546000000001</v>
      </c>
      <c r="G24" s="4">
        <v>0</v>
      </c>
      <c r="H24" s="4">
        <v>0</v>
      </c>
      <c r="I24" s="4">
        <v>0</v>
      </c>
      <c r="J24" s="4">
        <v>2177</v>
      </c>
      <c r="K24" s="4" t="s">
        <v>878</v>
      </c>
    </row>
    <row r="25" spans="1:11">
      <c r="A25" s="3" t="s">
        <v>234</v>
      </c>
      <c r="B25" s="4" t="s">
        <v>234</v>
      </c>
      <c r="C25" s="4"/>
      <c r="D25" s="4">
        <v>77</v>
      </c>
      <c r="E25" s="4">
        <v>-0.35097395999999997</v>
      </c>
      <c r="F25" s="4">
        <v>-3.7453919999999998</v>
      </c>
      <c r="G25" s="4">
        <v>0</v>
      </c>
      <c r="H25" s="4">
        <v>0</v>
      </c>
      <c r="I25" s="4">
        <v>0</v>
      </c>
      <c r="J25" s="4">
        <v>1980</v>
      </c>
      <c r="K25" s="4" t="s">
        <v>879</v>
      </c>
    </row>
    <row r="26" spans="1:11">
      <c r="A26" s="3" t="s">
        <v>269</v>
      </c>
      <c r="B26" s="4" t="s">
        <v>269</v>
      </c>
      <c r="C26" s="4"/>
      <c r="D26" s="4">
        <v>50</v>
      </c>
      <c r="E26" s="4">
        <v>-0.41245907999999998</v>
      </c>
      <c r="F26" s="4">
        <v>-3.7124115999999998</v>
      </c>
      <c r="G26" s="4">
        <v>0</v>
      </c>
      <c r="H26" s="4">
        <v>0</v>
      </c>
      <c r="I26" s="4">
        <v>0</v>
      </c>
      <c r="J26" s="4">
        <v>2313</v>
      </c>
      <c r="K26" s="4" t="s">
        <v>870</v>
      </c>
    </row>
    <row r="27" spans="1:11">
      <c r="A27" s="3" t="s">
        <v>298</v>
      </c>
      <c r="B27" s="4" t="s">
        <v>298</v>
      </c>
      <c r="C27" s="4"/>
      <c r="D27" s="4">
        <v>48</v>
      </c>
      <c r="E27" s="4">
        <v>-0.41659760000000001</v>
      </c>
      <c r="F27" s="4">
        <v>-3.6978626000000001</v>
      </c>
      <c r="G27" s="4">
        <v>0</v>
      </c>
      <c r="H27" s="4">
        <v>0</v>
      </c>
      <c r="I27" s="4">
        <v>0</v>
      </c>
      <c r="J27" s="4">
        <v>2699</v>
      </c>
      <c r="K27" s="4" t="s">
        <v>880</v>
      </c>
    </row>
    <row r="28" spans="1:11">
      <c r="A28" s="3" t="s">
        <v>380</v>
      </c>
      <c r="B28" s="4" t="s">
        <v>380</v>
      </c>
      <c r="C28" s="4"/>
      <c r="D28" s="4">
        <v>26</v>
      </c>
      <c r="E28" s="4">
        <v>-0.57032216000000002</v>
      </c>
      <c r="F28" s="4">
        <v>-3.6622480999999998</v>
      </c>
      <c r="G28" s="4">
        <v>0</v>
      </c>
      <c r="H28" s="4">
        <v>0</v>
      </c>
      <c r="I28" s="4">
        <v>0</v>
      </c>
      <c r="J28" s="4">
        <v>2468</v>
      </c>
      <c r="K28" s="4" t="s">
        <v>881</v>
      </c>
    </row>
    <row r="29" spans="1:11">
      <c r="A29" s="3" t="s">
        <v>304</v>
      </c>
      <c r="B29" s="4" t="s">
        <v>304</v>
      </c>
      <c r="C29" s="4"/>
      <c r="D29" s="4">
        <v>31</v>
      </c>
      <c r="E29" s="4">
        <v>-0.49517137</v>
      </c>
      <c r="F29" s="4">
        <v>-3.6255674</v>
      </c>
      <c r="G29" s="4">
        <v>0</v>
      </c>
      <c r="H29" s="4">
        <v>0</v>
      </c>
      <c r="I29" s="4">
        <v>0</v>
      </c>
      <c r="J29" s="4">
        <v>2242</v>
      </c>
      <c r="K29" s="4" t="s">
        <v>882</v>
      </c>
    </row>
    <row r="30" spans="1:11">
      <c r="A30" s="3" t="s">
        <v>515</v>
      </c>
      <c r="B30" s="4" t="s">
        <v>515</v>
      </c>
      <c r="C30" s="4"/>
      <c r="D30" s="4">
        <v>31</v>
      </c>
      <c r="E30" s="4">
        <v>-0.48885489999999998</v>
      </c>
      <c r="F30" s="4">
        <v>-3.6253120000000001</v>
      </c>
      <c r="G30" s="4">
        <v>0</v>
      </c>
      <c r="H30" s="4">
        <v>0</v>
      </c>
      <c r="I30" s="4">
        <v>0</v>
      </c>
      <c r="J30" s="4">
        <v>2699</v>
      </c>
      <c r="K30" s="4" t="s">
        <v>883</v>
      </c>
    </row>
    <row r="31" spans="1:11">
      <c r="A31" s="3" t="s">
        <v>260</v>
      </c>
      <c r="B31" s="4" t="s">
        <v>260</v>
      </c>
      <c r="C31" s="4"/>
      <c r="D31" s="4">
        <v>41</v>
      </c>
      <c r="E31" s="4">
        <v>-0.43920988</v>
      </c>
      <c r="F31" s="4">
        <v>-3.6036112</v>
      </c>
      <c r="G31" s="4">
        <v>0</v>
      </c>
      <c r="H31" s="4">
        <v>0</v>
      </c>
      <c r="I31" s="4">
        <v>0</v>
      </c>
      <c r="J31" s="4">
        <v>2663</v>
      </c>
      <c r="K31" s="4" t="s">
        <v>884</v>
      </c>
    </row>
    <row r="32" spans="1:11">
      <c r="A32" s="3" t="s">
        <v>288</v>
      </c>
      <c r="B32" s="4" t="s">
        <v>288</v>
      </c>
      <c r="C32" s="4"/>
      <c r="D32" s="4">
        <v>46</v>
      </c>
      <c r="E32" s="4">
        <v>-0.40833007999999998</v>
      </c>
      <c r="F32" s="4">
        <v>-3.5852911000000001</v>
      </c>
      <c r="G32" s="4">
        <v>0</v>
      </c>
      <c r="H32" s="4">
        <v>0</v>
      </c>
      <c r="I32" s="4">
        <v>0</v>
      </c>
      <c r="J32" s="4">
        <v>2276</v>
      </c>
      <c r="K32" s="4" t="s">
        <v>885</v>
      </c>
    </row>
    <row r="33" spans="1:11">
      <c r="A33" s="3" t="s">
        <v>321</v>
      </c>
      <c r="B33" s="4" t="s">
        <v>321</v>
      </c>
      <c r="C33" s="4"/>
      <c r="D33" s="4">
        <v>51</v>
      </c>
      <c r="E33" s="4">
        <v>-0.39883116000000002</v>
      </c>
      <c r="F33" s="4">
        <v>-3.4655520000000002</v>
      </c>
      <c r="G33" s="4">
        <v>0</v>
      </c>
      <c r="H33" s="4">
        <v>0</v>
      </c>
      <c r="I33" s="4">
        <v>0</v>
      </c>
      <c r="J33" s="4">
        <v>2559</v>
      </c>
      <c r="K33" s="4" t="s">
        <v>886</v>
      </c>
    </row>
    <row r="34" spans="1:11">
      <c r="A34" s="3" t="s">
        <v>327</v>
      </c>
      <c r="B34" s="4" t="s">
        <v>327</v>
      </c>
      <c r="C34" s="4"/>
      <c r="D34" s="4">
        <v>44</v>
      </c>
      <c r="E34" s="4">
        <v>-0.40187561999999999</v>
      </c>
      <c r="F34" s="4">
        <v>-3.4563644</v>
      </c>
      <c r="G34" s="4">
        <v>0</v>
      </c>
      <c r="H34" s="4">
        <v>0</v>
      </c>
      <c r="I34" s="4">
        <v>0</v>
      </c>
      <c r="J34" s="4">
        <v>2495</v>
      </c>
      <c r="K34" s="4" t="s">
        <v>887</v>
      </c>
    </row>
    <row r="35" spans="1:11">
      <c r="A35" s="3" t="s">
        <v>378</v>
      </c>
      <c r="B35" s="4" t="s">
        <v>378</v>
      </c>
      <c r="C35" s="4"/>
      <c r="D35" s="4">
        <v>29</v>
      </c>
      <c r="E35" s="4">
        <v>-0.50437814000000003</v>
      </c>
      <c r="F35" s="4">
        <v>-3.4364262000000001</v>
      </c>
      <c r="G35" s="4">
        <v>0</v>
      </c>
      <c r="H35" s="4">
        <v>0</v>
      </c>
      <c r="I35" s="4">
        <v>0</v>
      </c>
      <c r="J35" s="4">
        <v>2559</v>
      </c>
      <c r="K35" s="4" t="s">
        <v>888</v>
      </c>
    </row>
    <row r="36" spans="1:11">
      <c r="A36" s="3" t="s">
        <v>442</v>
      </c>
      <c r="B36" s="4" t="s">
        <v>442</v>
      </c>
      <c r="C36" s="4"/>
      <c r="D36" s="4">
        <v>37</v>
      </c>
      <c r="E36" s="4">
        <v>-0.44398743000000002</v>
      </c>
      <c r="F36" s="4">
        <v>-3.4242716</v>
      </c>
      <c r="G36" s="4">
        <v>0</v>
      </c>
      <c r="H36" s="4">
        <v>0</v>
      </c>
      <c r="I36" s="4">
        <v>0</v>
      </c>
      <c r="J36" s="4">
        <v>2988</v>
      </c>
      <c r="K36" s="4" t="s">
        <v>889</v>
      </c>
    </row>
    <row r="37" spans="1:11">
      <c r="A37" s="3" t="s">
        <v>317</v>
      </c>
      <c r="B37" s="4" t="s">
        <v>317</v>
      </c>
      <c r="C37" s="4"/>
      <c r="D37" s="4">
        <v>38</v>
      </c>
      <c r="E37" s="4">
        <v>-0.40110275000000001</v>
      </c>
      <c r="F37" s="4">
        <v>-3.3984290000000001</v>
      </c>
      <c r="G37" s="4">
        <v>0</v>
      </c>
      <c r="H37" s="4">
        <v>0</v>
      </c>
      <c r="I37" s="4">
        <v>0</v>
      </c>
      <c r="J37" s="4">
        <v>2559</v>
      </c>
      <c r="K37" s="4" t="s">
        <v>890</v>
      </c>
    </row>
    <row r="38" spans="1:11">
      <c r="A38" s="3" t="s">
        <v>337</v>
      </c>
      <c r="B38" s="4" t="s">
        <v>337</v>
      </c>
      <c r="C38" s="4"/>
      <c r="D38" s="4">
        <v>23</v>
      </c>
      <c r="E38" s="4">
        <v>-0.55260825000000002</v>
      </c>
      <c r="F38" s="4">
        <v>-3.3507533</v>
      </c>
      <c r="G38" s="4">
        <v>0</v>
      </c>
      <c r="H38" s="4">
        <v>0</v>
      </c>
      <c r="I38" s="4">
        <v>0</v>
      </c>
      <c r="J38" s="4">
        <v>2233</v>
      </c>
      <c r="K38" s="4" t="s">
        <v>891</v>
      </c>
    </row>
    <row r="39" spans="1:11">
      <c r="A39" s="3" t="s">
        <v>421</v>
      </c>
      <c r="B39" s="4" t="s">
        <v>421</v>
      </c>
      <c r="C39" s="4"/>
      <c r="D39" s="4">
        <v>17</v>
      </c>
      <c r="E39" s="4">
        <v>-0.62249564999999996</v>
      </c>
      <c r="F39" s="4">
        <v>-3.3096049999999999</v>
      </c>
      <c r="G39" s="4">
        <v>0</v>
      </c>
      <c r="H39" s="4">
        <v>0</v>
      </c>
      <c r="I39" s="4">
        <v>0</v>
      </c>
      <c r="J39" s="4">
        <v>2166</v>
      </c>
      <c r="K39" s="4" t="s">
        <v>877</v>
      </c>
    </row>
    <row r="40" spans="1:11">
      <c r="A40" s="3" t="s">
        <v>352</v>
      </c>
      <c r="B40" s="4" t="s">
        <v>352</v>
      </c>
      <c r="C40" s="4"/>
      <c r="D40" s="4">
        <v>59</v>
      </c>
      <c r="E40" s="4">
        <v>-0.35034295999999998</v>
      </c>
      <c r="F40" s="4">
        <v>-3.2863362</v>
      </c>
      <c r="G40" s="4">
        <v>0</v>
      </c>
      <c r="H40" s="4">
        <v>0</v>
      </c>
      <c r="I40" s="4">
        <v>0</v>
      </c>
      <c r="J40" s="4">
        <v>3117</v>
      </c>
      <c r="K40" s="4" t="s">
        <v>892</v>
      </c>
    </row>
    <row r="41" spans="1:11">
      <c r="A41" s="3" t="s">
        <v>893</v>
      </c>
      <c r="B41" s="4" t="s">
        <v>893</v>
      </c>
      <c r="C41" s="4"/>
      <c r="D41" s="4">
        <v>20</v>
      </c>
      <c r="E41" s="4">
        <v>-0.54826799999999998</v>
      </c>
      <c r="F41" s="4">
        <v>-3.2565246000000001</v>
      </c>
      <c r="G41" s="4">
        <v>0</v>
      </c>
      <c r="H41" s="4">
        <v>0</v>
      </c>
      <c r="I41" s="4">
        <v>0</v>
      </c>
      <c r="J41" s="4">
        <v>2590</v>
      </c>
      <c r="K41" s="4" t="s">
        <v>894</v>
      </c>
    </row>
    <row r="42" spans="1:11">
      <c r="A42" s="3" t="s">
        <v>319</v>
      </c>
      <c r="B42" s="4" t="s">
        <v>319</v>
      </c>
      <c r="C42" s="4"/>
      <c r="D42" s="4">
        <v>17</v>
      </c>
      <c r="E42" s="4">
        <v>-0.61652019999999996</v>
      </c>
      <c r="F42" s="4">
        <v>-3.2481487000000002</v>
      </c>
      <c r="G42" s="4">
        <v>0</v>
      </c>
      <c r="H42" s="4">
        <v>0</v>
      </c>
      <c r="I42" s="4">
        <v>0</v>
      </c>
      <c r="J42" s="4">
        <v>2200</v>
      </c>
      <c r="K42" s="4" t="s">
        <v>895</v>
      </c>
    </row>
    <row r="43" spans="1:11">
      <c r="A43" s="3" t="s">
        <v>72</v>
      </c>
      <c r="B43" s="4" t="s">
        <v>72</v>
      </c>
      <c r="C43" s="4"/>
      <c r="D43" s="4">
        <v>133</v>
      </c>
      <c r="E43" s="4">
        <v>-0.24397609000000001</v>
      </c>
      <c r="F43" s="4">
        <v>-3.2364728</v>
      </c>
      <c r="G43" s="4">
        <v>0</v>
      </c>
      <c r="H43" s="4">
        <v>0</v>
      </c>
      <c r="I43" s="4">
        <v>0</v>
      </c>
      <c r="J43" s="4">
        <v>2574</v>
      </c>
      <c r="K43" s="4" t="s">
        <v>896</v>
      </c>
    </row>
    <row r="44" spans="1:11">
      <c r="A44" s="3" t="s">
        <v>522</v>
      </c>
      <c r="B44" s="4" t="s">
        <v>522</v>
      </c>
      <c r="C44" s="4"/>
      <c r="D44" s="4">
        <v>19</v>
      </c>
      <c r="E44" s="4">
        <v>-0.57630099999999995</v>
      </c>
      <c r="F44" s="4">
        <v>-3.2346575</v>
      </c>
      <c r="G44" s="4">
        <v>0</v>
      </c>
      <c r="H44" s="4">
        <v>0</v>
      </c>
      <c r="I44" s="4">
        <v>0</v>
      </c>
      <c r="J44" s="4">
        <v>2430</v>
      </c>
      <c r="K44" s="4" t="s">
        <v>897</v>
      </c>
    </row>
    <row r="45" spans="1:11">
      <c r="A45" s="3" t="s">
        <v>286</v>
      </c>
      <c r="B45" s="4" t="s">
        <v>286</v>
      </c>
      <c r="C45" s="4"/>
      <c r="D45" s="4">
        <v>31</v>
      </c>
      <c r="E45" s="4">
        <v>-0.43037173000000001</v>
      </c>
      <c r="F45" s="4">
        <v>-3.2157654999999998</v>
      </c>
      <c r="G45" s="4">
        <v>0</v>
      </c>
      <c r="H45" s="4">
        <v>0</v>
      </c>
      <c r="I45" s="4">
        <v>0</v>
      </c>
      <c r="J45" s="4">
        <v>2276</v>
      </c>
      <c r="K45" s="4" t="s">
        <v>898</v>
      </c>
    </row>
    <row r="46" spans="1:11">
      <c r="A46" s="3" t="s">
        <v>300</v>
      </c>
      <c r="B46" s="4" t="s">
        <v>300</v>
      </c>
      <c r="C46" s="4"/>
      <c r="D46" s="4">
        <v>37</v>
      </c>
      <c r="E46" s="4">
        <v>-0.39682933999999997</v>
      </c>
      <c r="F46" s="4">
        <v>-3.2082473999999999</v>
      </c>
      <c r="G46" s="4">
        <v>0</v>
      </c>
      <c r="H46" s="4">
        <v>0</v>
      </c>
      <c r="I46" s="4">
        <v>0</v>
      </c>
      <c r="J46" s="4">
        <v>2559</v>
      </c>
      <c r="K46" s="4" t="s">
        <v>890</v>
      </c>
    </row>
    <row r="47" spans="1:11">
      <c r="A47" s="3" t="s">
        <v>534</v>
      </c>
      <c r="B47" s="4" t="s">
        <v>534</v>
      </c>
      <c r="C47" s="4"/>
      <c r="D47" s="4">
        <v>25</v>
      </c>
      <c r="E47" s="4">
        <v>-0.50975630000000005</v>
      </c>
      <c r="F47" s="4">
        <v>-3.1935525</v>
      </c>
      <c r="G47" s="4">
        <v>0</v>
      </c>
      <c r="H47" s="4">
        <v>0</v>
      </c>
      <c r="I47" s="4">
        <v>0</v>
      </c>
      <c r="J47" s="4">
        <v>2201</v>
      </c>
      <c r="K47" s="4" t="s">
        <v>899</v>
      </c>
    </row>
    <row r="48" spans="1:11">
      <c r="A48" s="3" t="s">
        <v>900</v>
      </c>
      <c r="B48" s="4" t="s">
        <v>900</v>
      </c>
      <c r="C48" s="4"/>
      <c r="D48" s="4">
        <v>17</v>
      </c>
      <c r="E48" s="4">
        <v>-0.60745484000000005</v>
      </c>
      <c r="F48" s="4">
        <v>-3.1472422999999998</v>
      </c>
      <c r="G48" s="4">
        <v>0</v>
      </c>
      <c r="H48" s="4">
        <v>0</v>
      </c>
      <c r="I48" s="4">
        <v>0</v>
      </c>
      <c r="J48" s="4">
        <v>1766</v>
      </c>
      <c r="K48" s="4" t="s">
        <v>901</v>
      </c>
    </row>
    <row r="49" spans="1:11">
      <c r="A49" s="3" t="s">
        <v>902</v>
      </c>
      <c r="B49" s="4" t="s">
        <v>902</v>
      </c>
      <c r="C49" s="4"/>
      <c r="D49" s="4">
        <v>16</v>
      </c>
      <c r="E49" s="4">
        <v>-0.62238629999999995</v>
      </c>
      <c r="F49" s="4">
        <v>-3.1113420000000001</v>
      </c>
      <c r="G49" s="4">
        <v>0</v>
      </c>
      <c r="H49" s="4">
        <v>0</v>
      </c>
      <c r="I49" s="4">
        <v>0</v>
      </c>
      <c r="J49" s="4">
        <v>2166</v>
      </c>
      <c r="K49" s="4" t="s">
        <v>877</v>
      </c>
    </row>
    <row r="50" spans="1:11">
      <c r="A50" s="3" t="s">
        <v>903</v>
      </c>
      <c r="B50" s="4" t="s">
        <v>903</v>
      </c>
      <c r="C50" s="4"/>
      <c r="D50" s="4">
        <v>15</v>
      </c>
      <c r="E50" s="4">
        <v>-0.62227690000000002</v>
      </c>
      <c r="F50" s="4">
        <v>-3.1110256000000001</v>
      </c>
      <c r="G50" s="4">
        <v>0</v>
      </c>
      <c r="H50" s="4">
        <v>0</v>
      </c>
      <c r="I50" s="4">
        <v>0</v>
      </c>
      <c r="J50" s="4">
        <v>2166</v>
      </c>
      <c r="K50" s="4" t="s">
        <v>877</v>
      </c>
    </row>
    <row r="51" spans="1:11">
      <c r="A51" s="3" t="s">
        <v>347</v>
      </c>
      <c r="B51" s="4" t="s">
        <v>347</v>
      </c>
      <c r="C51" s="4"/>
      <c r="D51" s="4">
        <v>20</v>
      </c>
      <c r="E51" s="4">
        <v>-0.56068459999999998</v>
      </c>
      <c r="F51" s="4">
        <v>-3.0607438</v>
      </c>
      <c r="G51" s="4">
        <v>0</v>
      </c>
      <c r="H51" s="4">
        <v>0</v>
      </c>
      <c r="I51" s="4">
        <v>0</v>
      </c>
      <c r="J51" s="4">
        <v>2133</v>
      </c>
      <c r="K51" s="4" t="s">
        <v>904</v>
      </c>
    </row>
    <row r="52" spans="1:11">
      <c r="A52" s="3" t="s">
        <v>419</v>
      </c>
      <c r="B52" s="4" t="s">
        <v>419</v>
      </c>
      <c r="C52" s="4"/>
      <c r="D52" s="4">
        <v>29</v>
      </c>
      <c r="E52" s="4">
        <v>-0.44207703999999998</v>
      </c>
      <c r="F52" s="4">
        <v>-3.0563045</v>
      </c>
      <c r="G52" s="4">
        <v>0</v>
      </c>
      <c r="H52" s="4">
        <v>0</v>
      </c>
      <c r="I52" s="4">
        <v>0</v>
      </c>
      <c r="J52" s="4">
        <v>2430</v>
      </c>
      <c r="K52" s="4" t="s">
        <v>905</v>
      </c>
    </row>
    <row r="53" spans="1:11">
      <c r="A53" s="3" t="s">
        <v>432</v>
      </c>
      <c r="B53" s="4" t="s">
        <v>432</v>
      </c>
      <c r="C53" s="4"/>
      <c r="D53" s="4">
        <v>19</v>
      </c>
      <c r="E53" s="4">
        <v>-0.5467303</v>
      </c>
      <c r="F53" s="4">
        <v>-3.0529242000000001</v>
      </c>
      <c r="G53" s="4">
        <v>0</v>
      </c>
      <c r="H53" s="4">
        <v>0</v>
      </c>
      <c r="I53" s="4">
        <v>0</v>
      </c>
      <c r="J53" s="4">
        <v>2166</v>
      </c>
      <c r="K53" s="4" t="s">
        <v>906</v>
      </c>
    </row>
    <row r="54" spans="1:11">
      <c r="A54" s="3" t="s">
        <v>302</v>
      </c>
      <c r="B54" s="4" t="s">
        <v>302</v>
      </c>
      <c r="C54" s="4"/>
      <c r="D54" s="4">
        <v>19</v>
      </c>
      <c r="E54" s="4">
        <v>-0.54707280000000003</v>
      </c>
      <c r="F54" s="4">
        <v>-3.0464250000000002</v>
      </c>
      <c r="G54" s="4">
        <v>0</v>
      </c>
      <c r="H54" s="4">
        <v>0</v>
      </c>
      <c r="I54" s="4">
        <v>0</v>
      </c>
      <c r="J54" s="4">
        <v>2201</v>
      </c>
      <c r="K54" s="4" t="s">
        <v>907</v>
      </c>
    </row>
    <row r="55" spans="1:11">
      <c r="A55" s="3" t="s">
        <v>416</v>
      </c>
      <c r="B55" s="4" t="s">
        <v>416</v>
      </c>
      <c r="C55" s="4"/>
      <c r="D55" s="4">
        <v>21</v>
      </c>
      <c r="E55" s="4">
        <v>-0.50914519999999996</v>
      </c>
      <c r="F55" s="4">
        <v>-3.0002732000000001</v>
      </c>
      <c r="G55" s="4">
        <v>0</v>
      </c>
      <c r="H55" s="4">
        <v>0</v>
      </c>
      <c r="I55" s="4">
        <v>0</v>
      </c>
      <c r="J55" s="4">
        <v>2430</v>
      </c>
      <c r="K55" s="4" t="s">
        <v>908</v>
      </c>
    </row>
    <row r="56" spans="1:11">
      <c r="A56" s="3" t="s">
        <v>398</v>
      </c>
      <c r="B56" s="4" t="s">
        <v>398</v>
      </c>
      <c r="C56" s="4"/>
      <c r="D56" s="4">
        <v>25</v>
      </c>
      <c r="E56" s="4">
        <v>-0.45547243999999998</v>
      </c>
      <c r="F56" s="4">
        <v>-2.9850479999999999</v>
      </c>
      <c r="G56" s="4">
        <v>0</v>
      </c>
      <c r="H56" s="4">
        <v>0</v>
      </c>
      <c r="I56" s="4">
        <v>0</v>
      </c>
      <c r="J56" s="4">
        <v>1720</v>
      </c>
      <c r="K56" s="4" t="s">
        <v>909</v>
      </c>
    </row>
    <row r="57" spans="1:11">
      <c r="A57" s="3" t="s">
        <v>292</v>
      </c>
      <c r="B57" s="4" t="s">
        <v>292</v>
      </c>
      <c r="C57" s="4"/>
      <c r="D57" s="4">
        <v>50</v>
      </c>
      <c r="E57" s="4">
        <v>-0.32302409999999998</v>
      </c>
      <c r="F57" s="4">
        <v>-2.9776587000000001</v>
      </c>
      <c r="G57" s="4">
        <v>0</v>
      </c>
      <c r="H57" s="4">
        <v>0</v>
      </c>
      <c r="I57" s="4">
        <v>0</v>
      </c>
      <c r="J57" s="4">
        <v>2667</v>
      </c>
      <c r="K57" s="4" t="s">
        <v>910</v>
      </c>
    </row>
    <row r="58" spans="1:11">
      <c r="A58" s="3" t="s">
        <v>433</v>
      </c>
      <c r="B58" s="4" t="s">
        <v>433</v>
      </c>
      <c r="C58" s="4"/>
      <c r="D58" s="4">
        <v>15</v>
      </c>
      <c r="E58" s="4">
        <v>-0.62227690000000002</v>
      </c>
      <c r="F58" s="4">
        <v>-2.9729701999999998</v>
      </c>
      <c r="G58" s="4">
        <v>0</v>
      </c>
      <c r="H58" s="4">
        <v>0</v>
      </c>
      <c r="I58" s="4">
        <v>0</v>
      </c>
      <c r="J58" s="4">
        <v>2166</v>
      </c>
      <c r="K58" s="4" t="s">
        <v>877</v>
      </c>
    </row>
    <row r="59" spans="1:11">
      <c r="A59" s="3" t="s">
        <v>387</v>
      </c>
      <c r="B59" s="4" t="s">
        <v>387</v>
      </c>
      <c r="C59" s="4"/>
      <c r="D59" s="4">
        <v>24</v>
      </c>
      <c r="E59" s="4">
        <v>-0.47314193999999998</v>
      </c>
      <c r="F59" s="4">
        <v>-2.9606256000000002</v>
      </c>
      <c r="G59" s="4">
        <v>0</v>
      </c>
      <c r="H59" s="4">
        <v>0</v>
      </c>
      <c r="I59" s="4">
        <v>0</v>
      </c>
      <c r="J59" s="4">
        <v>2313</v>
      </c>
      <c r="K59" s="4" t="s">
        <v>911</v>
      </c>
    </row>
    <row r="60" spans="1:11">
      <c r="A60" s="3" t="s">
        <v>330</v>
      </c>
      <c r="B60" s="4" t="s">
        <v>330</v>
      </c>
      <c r="C60" s="4"/>
      <c r="D60" s="4">
        <v>19</v>
      </c>
      <c r="E60" s="4">
        <v>-0.54707280000000003</v>
      </c>
      <c r="F60" s="4">
        <v>-2.9508247000000001</v>
      </c>
      <c r="G60" s="4">
        <v>0</v>
      </c>
      <c r="H60" s="4">
        <v>0</v>
      </c>
      <c r="I60" s="4">
        <v>0</v>
      </c>
      <c r="J60" s="4">
        <v>2201</v>
      </c>
      <c r="K60" s="4" t="s">
        <v>907</v>
      </c>
    </row>
    <row r="61" spans="1:11">
      <c r="A61" s="3" t="s">
        <v>359</v>
      </c>
      <c r="B61" s="4" t="s">
        <v>359</v>
      </c>
      <c r="C61" s="4"/>
      <c r="D61" s="4">
        <v>30</v>
      </c>
      <c r="E61" s="4">
        <v>-0.43594870000000002</v>
      </c>
      <c r="F61" s="4">
        <v>-2.8957071000000001</v>
      </c>
      <c r="G61" s="4">
        <v>0</v>
      </c>
      <c r="H61" s="5">
        <v>7.3226540000000004E-5</v>
      </c>
      <c r="I61" s="4">
        <v>1E-3</v>
      </c>
      <c r="J61" s="4">
        <v>2423</v>
      </c>
      <c r="K61" s="4" t="s">
        <v>912</v>
      </c>
    </row>
    <row r="62" spans="1:11">
      <c r="A62" s="3" t="s">
        <v>383</v>
      </c>
      <c r="B62" s="4" t="s">
        <v>383</v>
      </c>
      <c r="C62" s="4"/>
      <c r="D62" s="4">
        <v>24</v>
      </c>
      <c r="E62" s="4">
        <v>-0.47308742999999998</v>
      </c>
      <c r="F62" s="4">
        <v>-2.8936841000000002</v>
      </c>
      <c r="G62" s="4">
        <v>0</v>
      </c>
      <c r="H62" s="5">
        <v>7.1964015999999994E-5</v>
      </c>
      <c r="I62" s="4">
        <v>1E-3</v>
      </c>
      <c r="J62" s="4">
        <v>2313</v>
      </c>
      <c r="K62" s="4" t="s">
        <v>911</v>
      </c>
    </row>
    <row r="63" spans="1:11">
      <c r="A63" s="3" t="s">
        <v>335</v>
      </c>
      <c r="B63" s="4" t="s">
        <v>335</v>
      </c>
      <c r="C63" s="4"/>
      <c r="D63" s="4">
        <v>17</v>
      </c>
      <c r="E63" s="4">
        <v>-0.54332935999999998</v>
      </c>
      <c r="F63" s="4">
        <v>-2.8667634</v>
      </c>
      <c r="G63" s="4">
        <v>0</v>
      </c>
      <c r="H63" s="5">
        <v>7.0744290000000006E-5</v>
      </c>
      <c r="I63" s="4">
        <v>1E-3</v>
      </c>
      <c r="J63" s="4">
        <v>2180</v>
      </c>
      <c r="K63" s="4" t="s">
        <v>913</v>
      </c>
    </row>
    <row r="64" spans="1:11">
      <c r="A64" s="3" t="s">
        <v>524</v>
      </c>
      <c r="B64" s="4" t="s">
        <v>524</v>
      </c>
      <c r="C64" s="4"/>
      <c r="D64" s="4">
        <v>17</v>
      </c>
      <c r="E64" s="4">
        <v>-0.53956130000000002</v>
      </c>
      <c r="F64" s="4">
        <v>-2.8273130000000002</v>
      </c>
      <c r="G64" s="4">
        <v>0</v>
      </c>
      <c r="H64" s="5">
        <v>1.4015345E-4</v>
      </c>
      <c r="I64" s="4">
        <v>2E-3</v>
      </c>
      <c r="J64" s="4">
        <v>2166</v>
      </c>
      <c r="K64" s="4" t="s">
        <v>914</v>
      </c>
    </row>
    <row r="65" spans="1:11">
      <c r="A65" s="3" t="s">
        <v>306</v>
      </c>
      <c r="B65" s="4" t="s">
        <v>306</v>
      </c>
      <c r="C65" s="4"/>
      <c r="D65" s="4">
        <v>37</v>
      </c>
      <c r="E65" s="4">
        <v>-0.35353166000000003</v>
      </c>
      <c r="F65" s="4">
        <v>-2.7974713000000002</v>
      </c>
      <c r="G65" s="4">
        <v>0</v>
      </c>
      <c r="H65" s="5">
        <v>2.1279733000000001E-4</v>
      </c>
      <c r="I65" s="4">
        <v>3.0000000000000001E-3</v>
      </c>
      <c r="J65" s="4">
        <v>1720</v>
      </c>
      <c r="K65" s="4" t="s">
        <v>915</v>
      </c>
    </row>
    <row r="66" spans="1:11">
      <c r="A66" s="3" t="s">
        <v>916</v>
      </c>
      <c r="B66" s="4" t="s">
        <v>916</v>
      </c>
      <c r="C66" s="4"/>
      <c r="D66" s="4">
        <v>15</v>
      </c>
      <c r="E66" s="4">
        <v>-0.55323259999999996</v>
      </c>
      <c r="F66" s="4">
        <v>-2.7770874999999999</v>
      </c>
      <c r="G66" s="4">
        <v>0</v>
      </c>
      <c r="H66" s="5">
        <v>2.0936509999999999E-4</v>
      </c>
      <c r="I66" s="4">
        <v>3.0000000000000001E-3</v>
      </c>
      <c r="J66" s="4">
        <v>2559</v>
      </c>
      <c r="K66" s="4" t="s">
        <v>917</v>
      </c>
    </row>
    <row r="67" spans="1:11">
      <c r="A67" s="3" t="s">
        <v>455</v>
      </c>
      <c r="B67" s="4" t="s">
        <v>455</v>
      </c>
      <c r="C67" s="4"/>
      <c r="D67" s="4">
        <v>21</v>
      </c>
      <c r="E67" s="4">
        <v>-0.47165814</v>
      </c>
      <c r="F67" s="4">
        <v>-2.7748021999999999</v>
      </c>
      <c r="G67" s="4">
        <v>0</v>
      </c>
      <c r="H67" s="5">
        <v>2.0604185000000001E-4</v>
      </c>
      <c r="I67" s="4">
        <v>3.0000000000000001E-3</v>
      </c>
      <c r="J67" s="4">
        <v>2319</v>
      </c>
      <c r="K67" s="4" t="s">
        <v>918</v>
      </c>
    </row>
    <row r="68" spans="1:11">
      <c r="A68" s="3" t="s">
        <v>464</v>
      </c>
      <c r="B68" s="4" t="s">
        <v>464</v>
      </c>
      <c r="C68" s="4"/>
      <c r="D68" s="4">
        <v>18</v>
      </c>
      <c r="E68" s="4">
        <v>-0.51251316000000002</v>
      </c>
      <c r="F68" s="4">
        <v>-2.7614010000000002</v>
      </c>
      <c r="G68" s="4">
        <v>0</v>
      </c>
      <c r="H68" s="5">
        <v>2.6998659999999999E-4</v>
      </c>
      <c r="I68" s="4">
        <v>4.0000000000000001E-3</v>
      </c>
      <c r="J68" s="4">
        <v>2275</v>
      </c>
      <c r="K68" s="4" t="s">
        <v>919</v>
      </c>
    </row>
    <row r="69" spans="1:11">
      <c r="A69" s="3" t="s">
        <v>457</v>
      </c>
      <c r="B69" s="4" t="s">
        <v>457</v>
      </c>
      <c r="C69" s="4"/>
      <c r="D69" s="4">
        <v>27</v>
      </c>
      <c r="E69" s="4">
        <v>-0.39763755000000001</v>
      </c>
      <c r="F69" s="4">
        <v>-2.7506672999999999</v>
      </c>
      <c r="G69" s="4">
        <v>0</v>
      </c>
      <c r="H69" s="5">
        <v>2.6583295999999998E-4</v>
      </c>
      <c r="I69" s="4">
        <v>4.0000000000000001E-3</v>
      </c>
      <c r="J69" s="4">
        <v>2590</v>
      </c>
      <c r="K69" s="4" t="s">
        <v>920</v>
      </c>
    </row>
    <row r="70" spans="1:11">
      <c r="A70" s="3" t="s">
        <v>921</v>
      </c>
      <c r="B70" s="4" t="s">
        <v>921</v>
      </c>
      <c r="C70" s="4"/>
      <c r="D70" s="4">
        <v>15</v>
      </c>
      <c r="E70" s="4">
        <v>-0.55323259999999996</v>
      </c>
      <c r="F70" s="4">
        <v>-2.7310154</v>
      </c>
      <c r="G70" s="4">
        <v>0</v>
      </c>
      <c r="H70" s="5">
        <v>2.6180520000000001E-4</v>
      </c>
      <c r="I70" s="4">
        <v>4.0000000000000001E-3</v>
      </c>
      <c r="J70" s="4">
        <v>2559</v>
      </c>
      <c r="K70" s="4" t="s">
        <v>917</v>
      </c>
    </row>
    <row r="71" spans="1:11">
      <c r="A71" s="3" t="s">
        <v>537</v>
      </c>
      <c r="B71" s="4" t="s">
        <v>537</v>
      </c>
      <c r="C71" s="4"/>
      <c r="D71" s="4">
        <v>26</v>
      </c>
      <c r="E71" s="4">
        <v>-0.42349935</v>
      </c>
      <c r="F71" s="4">
        <v>-2.7157567</v>
      </c>
      <c r="G71" s="4">
        <v>0</v>
      </c>
      <c r="H71" s="5">
        <v>3.3605237999999999E-4</v>
      </c>
      <c r="I71" s="4">
        <v>5.0000000000000001E-3</v>
      </c>
      <c r="J71" s="4">
        <v>2430</v>
      </c>
      <c r="K71" s="4" t="s">
        <v>922</v>
      </c>
    </row>
    <row r="72" spans="1:11">
      <c r="A72" s="3" t="s">
        <v>923</v>
      </c>
      <c r="B72" s="4" t="s">
        <v>923</v>
      </c>
      <c r="C72" s="4"/>
      <c r="D72" s="4">
        <v>18</v>
      </c>
      <c r="E72" s="4">
        <v>-0.50387950000000004</v>
      </c>
      <c r="F72" s="4">
        <v>-2.7149700000000001</v>
      </c>
      <c r="G72" s="4">
        <v>0</v>
      </c>
      <c r="H72" s="5">
        <v>3.3111046999999998E-4</v>
      </c>
      <c r="I72" s="4">
        <v>5.0000000000000001E-3</v>
      </c>
      <c r="J72" s="4">
        <v>2430</v>
      </c>
      <c r="K72" s="4" t="s">
        <v>924</v>
      </c>
    </row>
    <row r="73" spans="1:11">
      <c r="A73" s="3" t="s">
        <v>99</v>
      </c>
      <c r="B73" s="4" t="s">
        <v>99</v>
      </c>
      <c r="C73" s="4"/>
      <c r="D73" s="4">
        <v>21</v>
      </c>
      <c r="E73" s="4">
        <v>-0.48858812000000001</v>
      </c>
      <c r="F73" s="4">
        <v>-2.6932119999999999</v>
      </c>
      <c r="G73" s="4">
        <v>0</v>
      </c>
      <c r="H73" s="5">
        <v>3.2631174E-4</v>
      </c>
      <c r="I73" s="4">
        <v>5.0000000000000001E-3</v>
      </c>
      <c r="J73" s="4">
        <v>2166</v>
      </c>
      <c r="K73" s="4" t="s">
        <v>925</v>
      </c>
    </row>
    <row r="74" spans="1:11">
      <c r="A74" s="3" t="s">
        <v>98</v>
      </c>
      <c r="B74" s="4" t="s">
        <v>98</v>
      </c>
      <c r="C74" s="4"/>
      <c r="D74" s="4">
        <v>33</v>
      </c>
      <c r="E74" s="4">
        <v>-0.36535072000000002</v>
      </c>
      <c r="F74" s="4">
        <v>-2.6841051999999999</v>
      </c>
      <c r="G74" s="4">
        <v>0</v>
      </c>
      <c r="H74" s="5">
        <v>3.2165014999999998E-4</v>
      </c>
      <c r="I74" s="4">
        <v>5.0000000000000001E-3</v>
      </c>
      <c r="J74" s="4">
        <v>3635</v>
      </c>
      <c r="K74" s="4" t="s">
        <v>926</v>
      </c>
    </row>
    <row r="75" spans="1:11">
      <c r="A75" s="3" t="s">
        <v>309</v>
      </c>
      <c r="B75" s="4" t="s">
        <v>309</v>
      </c>
      <c r="C75" s="4"/>
      <c r="D75" s="4">
        <v>15</v>
      </c>
      <c r="E75" s="4">
        <v>-0.52135750000000003</v>
      </c>
      <c r="F75" s="4">
        <v>-2.6711187000000001</v>
      </c>
      <c r="G75" s="4">
        <v>0</v>
      </c>
      <c r="H75" s="5">
        <v>3.6782409999999997E-4</v>
      </c>
      <c r="I75" s="4">
        <v>6.0000000000000001E-3</v>
      </c>
      <c r="J75" s="4">
        <v>2244</v>
      </c>
      <c r="K75" s="4" t="s">
        <v>927</v>
      </c>
    </row>
    <row r="76" spans="1:11">
      <c r="A76" s="3" t="s">
        <v>70</v>
      </c>
      <c r="B76" s="4" t="s">
        <v>70</v>
      </c>
      <c r="C76" s="4"/>
      <c r="D76" s="4">
        <v>27</v>
      </c>
      <c r="E76" s="4">
        <v>-0.41021127000000002</v>
      </c>
      <c r="F76" s="4">
        <v>-2.6708763000000002</v>
      </c>
      <c r="G76" s="4">
        <v>0</v>
      </c>
      <c r="H76" s="5">
        <v>3.6271542E-4</v>
      </c>
      <c r="I76" s="4">
        <v>6.0000000000000001E-3</v>
      </c>
      <c r="J76" s="4">
        <v>3378</v>
      </c>
      <c r="K76" s="4" t="s">
        <v>928</v>
      </c>
    </row>
    <row r="77" spans="1:11">
      <c r="A77" s="3" t="s">
        <v>278</v>
      </c>
      <c r="B77" s="4" t="s">
        <v>278</v>
      </c>
      <c r="C77" s="4"/>
      <c r="D77" s="4">
        <v>30</v>
      </c>
      <c r="E77" s="4">
        <v>-0.38399607000000002</v>
      </c>
      <c r="F77" s="4">
        <v>-2.6696605999999998</v>
      </c>
      <c r="G77" s="4">
        <v>0</v>
      </c>
      <c r="H77" s="5">
        <v>3.5774673E-4</v>
      </c>
      <c r="I77" s="4">
        <v>6.0000000000000001E-3</v>
      </c>
      <c r="J77" s="4">
        <v>2200</v>
      </c>
      <c r="K77" s="4" t="s">
        <v>929</v>
      </c>
    </row>
    <row r="78" spans="1:11">
      <c r="A78" s="3" t="s">
        <v>480</v>
      </c>
      <c r="B78" s="4" t="s">
        <v>480</v>
      </c>
      <c r="C78" s="4"/>
      <c r="D78" s="4">
        <v>29</v>
      </c>
      <c r="E78" s="4">
        <v>-0.38855299999999998</v>
      </c>
      <c r="F78" s="4">
        <v>-2.6525862</v>
      </c>
      <c r="G78" s="4">
        <v>0</v>
      </c>
      <c r="H78" s="5">
        <v>4.0412138000000002E-4</v>
      </c>
      <c r="I78" s="4">
        <v>7.0000000000000001E-3</v>
      </c>
      <c r="J78" s="4">
        <v>3202</v>
      </c>
      <c r="K78" s="4" t="s">
        <v>930</v>
      </c>
    </row>
    <row r="79" spans="1:11">
      <c r="A79" s="3" t="s">
        <v>63</v>
      </c>
      <c r="B79" s="4" t="s">
        <v>63</v>
      </c>
      <c r="C79" s="4"/>
      <c r="D79" s="4">
        <v>32</v>
      </c>
      <c r="E79" s="4">
        <v>-0.34760555999999998</v>
      </c>
      <c r="F79" s="4">
        <v>-2.6512090000000001</v>
      </c>
      <c r="G79" s="4">
        <v>0</v>
      </c>
      <c r="H79" s="5">
        <v>3.9873312999999999E-4</v>
      </c>
      <c r="I79" s="4">
        <v>7.0000000000000001E-3</v>
      </c>
      <c r="J79" s="4">
        <v>3473</v>
      </c>
      <c r="K79" s="4" t="s">
        <v>931</v>
      </c>
    </row>
    <row r="80" spans="1:11">
      <c r="A80" s="3" t="s">
        <v>388</v>
      </c>
      <c r="B80" s="4" t="s">
        <v>388</v>
      </c>
      <c r="C80" s="4"/>
      <c r="D80" s="4">
        <v>47</v>
      </c>
      <c r="E80" s="4">
        <v>-0.28841862000000001</v>
      </c>
      <c r="F80" s="4">
        <v>-2.6441104000000002</v>
      </c>
      <c r="G80" s="4">
        <v>0</v>
      </c>
      <c r="H80" s="5">
        <v>3.9348660000000001E-4</v>
      </c>
      <c r="I80" s="4">
        <v>7.0000000000000001E-3</v>
      </c>
      <c r="J80" s="4">
        <v>2657</v>
      </c>
      <c r="K80" s="4" t="s">
        <v>932</v>
      </c>
    </row>
    <row r="81" spans="1:11">
      <c r="A81" s="3" t="s">
        <v>933</v>
      </c>
      <c r="B81" s="4" t="s">
        <v>933</v>
      </c>
      <c r="C81" s="4"/>
      <c r="D81" s="4">
        <v>16</v>
      </c>
      <c r="E81" s="4">
        <v>-0.51029223000000001</v>
      </c>
      <c r="F81" s="4">
        <v>-2.6086333000000002</v>
      </c>
      <c r="G81" s="4">
        <v>0</v>
      </c>
      <c r="H81" s="5">
        <v>3.8837641E-4</v>
      </c>
      <c r="I81" s="4">
        <v>7.0000000000000001E-3</v>
      </c>
      <c r="J81" s="4">
        <v>2293</v>
      </c>
      <c r="K81" s="4" t="s">
        <v>934</v>
      </c>
    </row>
    <row r="82" spans="1:11">
      <c r="A82" s="3" t="s">
        <v>333</v>
      </c>
      <c r="B82" s="4" t="s">
        <v>333</v>
      </c>
      <c r="C82" s="4"/>
      <c r="D82" s="4">
        <v>28</v>
      </c>
      <c r="E82" s="4">
        <v>-0.38242045000000002</v>
      </c>
      <c r="F82" s="4">
        <v>-2.6036397999999998</v>
      </c>
      <c r="G82" s="4">
        <v>0</v>
      </c>
      <c r="H82" s="5">
        <v>3.8339721999999999E-4</v>
      </c>
      <c r="I82" s="4">
        <v>7.0000000000000001E-3</v>
      </c>
      <c r="J82" s="4">
        <v>2699</v>
      </c>
      <c r="K82" s="4" t="s">
        <v>935</v>
      </c>
    </row>
    <row r="83" spans="1:11">
      <c r="A83" s="3" t="s">
        <v>281</v>
      </c>
      <c r="B83" s="4" t="s">
        <v>281</v>
      </c>
      <c r="C83" s="4"/>
      <c r="D83" s="4">
        <v>28</v>
      </c>
      <c r="E83" s="4">
        <v>-0.37909576</v>
      </c>
      <c r="F83" s="4">
        <v>-2.5996366000000002</v>
      </c>
      <c r="G83" s="4">
        <v>0</v>
      </c>
      <c r="H83" s="5">
        <v>3.7854410000000001E-4</v>
      </c>
      <c r="I83" s="4">
        <v>7.0000000000000001E-3</v>
      </c>
      <c r="J83" s="4">
        <v>2985</v>
      </c>
      <c r="K83" s="4" t="s">
        <v>936</v>
      </c>
    </row>
    <row r="84" spans="1:11">
      <c r="A84" s="3" t="s">
        <v>538</v>
      </c>
      <c r="B84" s="4" t="s">
        <v>538</v>
      </c>
      <c r="C84" s="4"/>
      <c r="D84" s="4">
        <v>17</v>
      </c>
      <c r="E84" s="4">
        <v>-0.49812412</v>
      </c>
      <c r="F84" s="4">
        <v>-2.5922554</v>
      </c>
      <c r="G84" s="4">
        <v>0</v>
      </c>
      <c r="H84" s="5">
        <v>3.7381228000000002E-4</v>
      </c>
      <c r="I84" s="4">
        <v>7.0000000000000001E-3</v>
      </c>
      <c r="J84" s="4">
        <v>2430</v>
      </c>
      <c r="K84" s="4" t="s">
        <v>937</v>
      </c>
    </row>
    <row r="85" spans="1:11">
      <c r="A85" s="3" t="s">
        <v>938</v>
      </c>
      <c r="B85" s="4" t="s">
        <v>938</v>
      </c>
      <c r="C85" s="4"/>
      <c r="D85" s="4">
        <v>15</v>
      </c>
      <c r="E85" s="4">
        <v>-0.54286719999999999</v>
      </c>
      <c r="F85" s="4">
        <v>-2.5881151999999998</v>
      </c>
      <c r="G85" s="4">
        <v>0</v>
      </c>
      <c r="H85" s="5">
        <v>3.6919733999999998E-4</v>
      </c>
      <c r="I85" s="4">
        <v>7.0000000000000001E-3</v>
      </c>
      <c r="J85" s="4">
        <v>2618</v>
      </c>
      <c r="K85" s="4" t="s">
        <v>939</v>
      </c>
    </row>
    <row r="86" spans="1:11">
      <c r="A86" s="3" t="s">
        <v>605</v>
      </c>
      <c r="B86" s="4" t="s">
        <v>605</v>
      </c>
      <c r="C86" s="4"/>
      <c r="D86" s="4">
        <v>33</v>
      </c>
      <c r="E86" s="4">
        <v>-0.3438658</v>
      </c>
      <c r="F86" s="4">
        <v>-2.5794918999999998</v>
      </c>
      <c r="G86" s="4">
        <v>0</v>
      </c>
      <c r="H86" s="5">
        <v>3.6469494999999999E-4</v>
      </c>
      <c r="I86" s="4">
        <v>7.0000000000000001E-3</v>
      </c>
      <c r="J86" s="4">
        <v>3117</v>
      </c>
      <c r="K86" s="4" t="s">
        <v>491</v>
      </c>
    </row>
    <row r="87" spans="1:11">
      <c r="A87" s="3" t="s">
        <v>940</v>
      </c>
      <c r="B87" s="4" t="s">
        <v>940</v>
      </c>
      <c r="C87" s="4"/>
      <c r="D87" s="4">
        <v>17</v>
      </c>
      <c r="E87" s="4">
        <v>-0.47803163999999998</v>
      </c>
      <c r="F87" s="4">
        <v>-2.5736252999999998</v>
      </c>
      <c r="G87" s="4">
        <v>0</v>
      </c>
      <c r="H87" s="5">
        <v>3.6030099999999999E-4</v>
      </c>
      <c r="I87" s="4">
        <v>7.0000000000000001E-3</v>
      </c>
      <c r="J87" s="4">
        <v>2988</v>
      </c>
      <c r="K87" s="4" t="s">
        <v>941</v>
      </c>
    </row>
    <row r="88" spans="1:11">
      <c r="A88" s="3" t="s">
        <v>942</v>
      </c>
      <c r="B88" s="4" t="s">
        <v>942</v>
      </c>
      <c r="C88" s="4"/>
      <c r="D88" s="4">
        <v>15</v>
      </c>
      <c r="E88" s="4">
        <v>-0.51025929999999997</v>
      </c>
      <c r="F88" s="4">
        <v>-2.541922</v>
      </c>
      <c r="G88" s="4">
        <v>0</v>
      </c>
      <c r="H88" s="5">
        <v>3.5601173E-4</v>
      </c>
      <c r="I88" s="4">
        <v>7.0000000000000001E-3</v>
      </c>
      <c r="J88" s="4">
        <v>2291</v>
      </c>
      <c r="K88" s="4" t="s">
        <v>943</v>
      </c>
    </row>
    <row r="89" spans="1:11">
      <c r="A89" s="3" t="s">
        <v>116</v>
      </c>
      <c r="B89" s="4" t="s">
        <v>116</v>
      </c>
      <c r="C89" s="4"/>
      <c r="D89" s="4">
        <v>35</v>
      </c>
      <c r="E89" s="4">
        <v>-0.32833027999999997</v>
      </c>
      <c r="F89" s="4">
        <v>-2.5258281</v>
      </c>
      <c r="G89" s="4">
        <v>0</v>
      </c>
      <c r="H89" s="5">
        <v>3.5182330000000002E-4</v>
      </c>
      <c r="I89" s="4">
        <v>7.0000000000000001E-3</v>
      </c>
      <c r="J89" s="4">
        <v>2988</v>
      </c>
      <c r="K89" s="4" t="s">
        <v>944</v>
      </c>
    </row>
    <row r="90" spans="1:11">
      <c r="A90" s="3" t="s">
        <v>945</v>
      </c>
      <c r="B90" s="4" t="s">
        <v>945</v>
      </c>
      <c r="C90" s="4"/>
      <c r="D90" s="4">
        <v>18</v>
      </c>
      <c r="E90" s="4">
        <v>-0.46335036000000002</v>
      </c>
      <c r="F90" s="4">
        <v>-2.5177577000000002</v>
      </c>
      <c r="G90" s="4">
        <v>0</v>
      </c>
      <c r="H90" s="5">
        <v>3.4773235999999998E-4</v>
      </c>
      <c r="I90" s="4">
        <v>7.0000000000000001E-3</v>
      </c>
      <c r="J90" s="4">
        <v>3072</v>
      </c>
      <c r="K90" s="4" t="s">
        <v>391</v>
      </c>
    </row>
    <row r="91" spans="1:11">
      <c r="A91" s="3" t="s">
        <v>170</v>
      </c>
      <c r="B91" s="4" t="s">
        <v>170</v>
      </c>
      <c r="C91" s="4"/>
      <c r="D91" s="4">
        <v>30</v>
      </c>
      <c r="E91" s="4">
        <v>-0.36426088000000001</v>
      </c>
      <c r="F91" s="4">
        <v>-2.5137740000000002</v>
      </c>
      <c r="G91" s="4">
        <v>0</v>
      </c>
      <c r="H91" s="5">
        <v>3.4373542000000002E-4</v>
      </c>
      <c r="I91" s="4">
        <v>7.0000000000000001E-3</v>
      </c>
      <c r="J91" s="4">
        <v>2591</v>
      </c>
      <c r="K91" s="4" t="s">
        <v>946</v>
      </c>
    </row>
    <row r="92" spans="1:11">
      <c r="A92" s="3" t="s">
        <v>947</v>
      </c>
      <c r="B92" s="4" t="s">
        <v>947</v>
      </c>
      <c r="C92" s="4"/>
      <c r="D92" s="4">
        <v>21</v>
      </c>
      <c r="E92" s="4">
        <v>-0.4278766</v>
      </c>
      <c r="F92" s="4">
        <v>-2.4908058999999998</v>
      </c>
      <c r="G92" s="4">
        <v>0</v>
      </c>
      <c r="H92" s="5">
        <v>4.8879350000000002E-4</v>
      </c>
      <c r="I92" s="4">
        <v>0.01</v>
      </c>
      <c r="J92" s="4">
        <v>2166</v>
      </c>
      <c r="K92" s="4" t="s">
        <v>948</v>
      </c>
    </row>
    <row r="93" spans="1:11">
      <c r="A93" s="3" t="s">
        <v>356</v>
      </c>
      <c r="B93" s="4" t="s">
        <v>356</v>
      </c>
      <c r="C93" s="4"/>
      <c r="D93" s="4">
        <v>117</v>
      </c>
      <c r="E93" s="4">
        <v>-0.20304923</v>
      </c>
      <c r="F93" s="4">
        <v>-2.4833278999999999</v>
      </c>
      <c r="G93" s="4">
        <v>0</v>
      </c>
      <c r="H93" s="5">
        <v>4.8330135000000001E-4</v>
      </c>
      <c r="I93" s="4">
        <v>0.01</v>
      </c>
      <c r="J93" s="4">
        <v>2279</v>
      </c>
      <c r="K93" s="4" t="s">
        <v>647</v>
      </c>
    </row>
    <row r="94" spans="1:11">
      <c r="A94" s="3" t="s">
        <v>949</v>
      </c>
      <c r="B94" s="4" t="s">
        <v>949</v>
      </c>
      <c r="C94" s="4"/>
      <c r="D94" s="4">
        <v>25</v>
      </c>
      <c r="E94" s="4">
        <v>-0.37918049999999998</v>
      </c>
      <c r="F94" s="4">
        <v>-2.4791173999999998</v>
      </c>
      <c r="G94" s="4">
        <v>0</v>
      </c>
      <c r="H94" s="5">
        <v>4.7793137E-4</v>
      </c>
      <c r="I94" s="4">
        <v>0.01</v>
      </c>
      <c r="J94" s="4">
        <v>2320</v>
      </c>
      <c r="K94" s="4" t="s">
        <v>950</v>
      </c>
    </row>
    <row r="95" spans="1:11">
      <c r="A95" s="3" t="s">
        <v>459</v>
      </c>
      <c r="B95" s="4" t="s">
        <v>459</v>
      </c>
      <c r="C95" s="4"/>
      <c r="D95" s="4">
        <v>17</v>
      </c>
      <c r="E95" s="4">
        <v>-0.46711903999999999</v>
      </c>
      <c r="F95" s="4">
        <v>-2.4526430000000001</v>
      </c>
      <c r="G95" s="4">
        <v>0</v>
      </c>
      <c r="H95" s="5">
        <v>5.7110365E-4</v>
      </c>
      <c r="I95" s="4">
        <v>1.2E-2</v>
      </c>
      <c r="J95" s="4">
        <v>2166</v>
      </c>
      <c r="K95" s="4" t="s">
        <v>951</v>
      </c>
    </row>
    <row r="96" spans="1:11">
      <c r="A96" s="3" t="s">
        <v>325</v>
      </c>
      <c r="B96" s="4" t="s">
        <v>325</v>
      </c>
      <c r="C96" s="4"/>
      <c r="D96" s="4">
        <v>20</v>
      </c>
      <c r="E96" s="4">
        <v>-0.42887288000000001</v>
      </c>
      <c r="F96" s="4">
        <v>-2.4484170000000001</v>
      </c>
      <c r="G96" s="4">
        <v>0</v>
      </c>
      <c r="H96" s="5">
        <v>6.1093170000000002E-4</v>
      </c>
      <c r="I96" s="4">
        <v>1.2999999999999999E-2</v>
      </c>
      <c r="J96" s="4">
        <v>3269</v>
      </c>
      <c r="K96" s="4" t="s">
        <v>324</v>
      </c>
    </row>
    <row r="97" spans="1:11">
      <c r="A97" s="3" t="s">
        <v>284</v>
      </c>
      <c r="B97" s="4" t="s">
        <v>284</v>
      </c>
      <c r="C97" s="4"/>
      <c r="D97" s="4">
        <v>18</v>
      </c>
      <c r="E97" s="4">
        <v>-0.45711597999999998</v>
      </c>
      <c r="F97" s="4">
        <v>-2.4468809999999999</v>
      </c>
      <c r="G97" s="4">
        <v>0</v>
      </c>
      <c r="H97" s="5">
        <v>6.0436259999999999E-4</v>
      </c>
      <c r="I97" s="4">
        <v>1.2999999999999999E-2</v>
      </c>
      <c r="J97" s="4">
        <v>2140</v>
      </c>
      <c r="K97" s="4" t="s">
        <v>952</v>
      </c>
    </row>
    <row r="98" spans="1:11">
      <c r="A98" s="3" t="s">
        <v>454</v>
      </c>
      <c r="B98" s="4" t="s">
        <v>454</v>
      </c>
      <c r="C98" s="4"/>
      <c r="D98" s="4">
        <v>21</v>
      </c>
      <c r="E98" s="4">
        <v>-0.4269172</v>
      </c>
      <c r="F98" s="4">
        <v>-2.4446222999999998</v>
      </c>
      <c r="G98" s="4">
        <v>0</v>
      </c>
      <c r="H98" s="5">
        <v>6.4170215000000001E-4</v>
      </c>
      <c r="I98" s="4">
        <v>1.4E-2</v>
      </c>
      <c r="J98" s="4">
        <v>1696</v>
      </c>
      <c r="K98" s="4" t="s">
        <v>953</v>
      </c>
    </row>
    <row r="99" spans="1:11">
      <c r="A99" s="3" t="s">
        <v>553</v>
      </c>
      <c r="B99" s="4" t="s">
        <v>553</v>
      </c>
      <c r="C99" s="4"/>
      <c r="D99" s="4">
        <v>35</v>
      </c>
      <c r="E99" s="4">
        <v>-0.32170441999999999</v>
      </c>
      <c r="F99" s="4">
        <v>-2.4334204000000001</v>
      </c>
      <c r="G99" s="4">
        <v>0</v>
      </c>
      <c r="H99" s="5">
        <v>6.3494744000000005E-4</v>
      </c>
      <c r="I99" s="4">
        <v>1.4E-2</v>
      </c>
      <c r="J99" s="4">
        <v>2351</v>
      </c>
      <c r="K99" s="4" t="s">
        <v>954</v>
      </c>
    </row>
    <row r="100" spans="1:11">
      <c r="A100" s="3" t="s">
        <v>955</v>
      </c>
      <c r="B100" s="4" t="s">
        <v>955</v>
      </c>
      <c r="C100" s="4"/>
      <c r="D100" s="4">
        <v>16</v>
      </c>
      <c r="E100" s="4">
        <v>-0.46825364000000003</v>
      </c>
      <c r="F100" s="4">
        <v>-2.4119484</v>
      </c>
      <c r="G100" s="4">
        <v>0</v>
      </c>
      <c r="H100" s="5">
        <v>6.7751370000000005E-4</v>
      </c>
      <c r="I100" s="4">
        <v>1.4999999999999999E-2</v>
      </c>
      <c r="J100" s="4">
        <v>2559</v>
      </c>
      <c r="K100" s="4" t="s">
        <v>956</v>
      </c>
    </row>
    <row r="101" spans="1:11">
      <c r="A101" s="3" t="s">
        <v>120</v>
      </c>
      <c r="B101" s="4" t="s">
        <v>120</v>
      </c>
      <c r="C101" s="4"/>
      <c r="D101" s="4">
        <v>48</v>
      </c>
      <c r="E101" s="4">
        <v>-0.27282922999999998</v>
      </c>
      <c r="F101" s="4">
        <v>-2.4091532</v>
      </c>
      <c r="G101" s="4">
        <v>0</v>
      </c>
      <c r="H101" s="5">
        <v>6.7052910000000004E-4</v>
      </c>
      <c r="I101" s="4">
        <v>1.4999999999999999E-2</v>
      </c>
      <c r="J101" s="4">
        <v>2689</v>
      </c>
      <c r="K101" s="4" t="s">
        <v>957</v>
      </c>
    </row>
    <row r="102" spans="1:11">
      <c r="A102" s="3" t="s">
        <v>958</v>
      </c>
      <c r="B102" s="4" t="s">
        <v>958</v>
      </c>
      <c r="C102" s="4"/>
      <c r="D102" s="4">
        <v>15</v>
      </c>
      <c r="E102" s="4">
        <v>-0.47786367000000002</v>
      </c>
      <c r="F102" s="4">
        <v>-2.4031066999999999</v>
      </c>
      <c r="G102" s="4">
        <v>0</v>
      </c>
      <c r="H102" s="5">
        <v>7.0690420000000002E-4</v>
      </c>
      <c r="I102" s="4">
        <v>1.6E-2</v>
      </c>
      <c r="J102" s="4">
        <v>2988</v>
      </c>
      <c r="K102" s="4" t="s">
        <v>941</v>
      </c>
    </row>
    <row r="103" spans="1:11">
      <c r="A103" s="3" t="s">
        <v>412</v>
      </c>
      <c r="B103" s="4" t="s">
        <v>412</v>
      </c>
      <c r="C103" s="4"/>
      <c r="D103" s="4">
        <v>23</v>
      </c>
      <c r="E103" s="4">
        <v>-0.37578610000000001</v>
      </c>
      <c r="F103" s="4">
        <v>-2.4026873000000002</v>
      </c>
      <c r="G103" s="4">
        <v>0</v>
      </c>
      <c r="H103" s="5">
        <v>6.9976377000000001E-4</v>
      </c>
      <c r="I103" s="4">
        <v>1.6E-2</v>
      </c>
      <c r="J103" s="4">
        <v>2602</v>
      </c>
      <c r="K103" s="4" t="s">
        <v>959</v>
      </c>
    </row>
    <row r="104" spans="1:11">
      <c r="A104" s="3" t="s">
        <v>160</v>
      </c>
      <c r="B104" s="4" t="s">
        <v>160</v>
      </c>
      <c r="C104" s="4"/>
      <c r="D104" s="4">
        <v>45</v>
      </c>
      <c r="E104" s="4">
        <v>-0.27501056000000002</v>
      </c>
      <c r="F104" s="4">
        <v>-2.3961866000000001</v>
      </c>
      <c r="G104" s="4">
        <v>0</v>
      </c>
      <c r="H104" s="5">
        <v>7.7113710000000001E-4</v>
      </c>
      <c r="I104" s="4">
        <v>1.7999999999999999E-2</v>
      </c>
      <c r="J104" s="4">
        <v>2780</v>
      </c>
      <c r="K104" s="4" t="s">
        <v>960</v>
      </c>
    </row>
    <row r="105" spans="1:11">
      <c r="A105" s="3" t="s">
        <v>504</v>
      </c>
      <c r="B105" s="4" t="s">
        <v>504</v>
      </c>
      <c r="C105" s="4"/>
      <c r="D105" s="4">
        <v>30</v>
      </c>
      <c r="E105" s="4">
        <v>-0.35242446999999999</v>
      </c>
      <c r="F105" s="4">
        <v>-2.3891952000000001</v>
      </c>
      <c r="G105" s="4">
        <v>0</v>
      </c>
      <c r="H105" s="5">
        <v>8.0005950000000005E-4</v>
      </c>
      <c r="I105" s="4">
        <v>1.9E-2</v>
      </c>
      <c r="J105" s="4">
        <v>2201</v>
      </c>
      <c r="K105" s="4" t="s">
        <v>961</v>
      </c>
    </row>
    <row r="106" spans="1:11">
      <c r="A106" s="3" t="s">
        <v>962</v>
      </c>
      <c r="B106" s="4" t="s">
        <v>962</v>
      </c>
      <c r="C106" s="4"/>
      <c r="D106" s="4">
        <v>16</v>
      </c>
      <c r="E106" s="4">
        <v>-0.45405108</v>
      </c>
      <c r="F106" s="4">
        <v>-2.3804129999999999</v>
      </c>
      <c r="G106" s="4">
        <v>0</v>
      </c>
      <c r="H106" s="5">
        <v>8.2795676999999999E-4</v>
      </c>
      <c r="I106" s="4">
        <v>0.02</v>
      </c>
      <c r="J106" s="4">
        <v>2166</v>
      </c>
      <c r="K106" s="4" t="s">
        <v>963</v>
      </c>
    </row>
    <row r="107" spans="1:11">
      <c r="A107" s="3" t="s">
        <v>964</v>
      </c>
      <c r="B107" s="4" t="s">
        <v>964</v>
      </c>
      <c r="C107" s="4"/>
      <c r="D107" s="4">
        <v>16</v>
      </c>
      <c r="E107" s="4">
        <v>-0.45806795</v>
      </c>
      <c r="F107" s="4">
        <v>-2.3778744000000001</v>
      </c>
      <c r="G107" s="4">
        <v>0</v>
      </c>
      <c r="H107" s="5">
        <v>8.1991835E-4</v>
      </c>
      <c r="I107" s="4">
        <v>0.02</v>
      </c>
      <c r="J107" s="4">
        <v>2166</v>
      </c>
      <c r="K107" s="4" t="s">
        <v>963</v>
      </c>
    </row>
    <row r="108" spans="1:11">
      <c r="A108" s="3" t="s">
        <v>478</v>
      </c>
      <c r="B108" s="4" t="s">
        <v>478</v>
      </c>
      <c r="C108" s="4"/>
      <c r="D108" s="4">
        <v>174</v>
      </c>
      <c r="E108" s="4">
        <v>-0.15262729999999999</v>
      </c>
      <c r="F108" s="4">
        <v>-2.3586532999999998</v>
      </c>
      <c r="G108" s="4">
        <v>0</v>
      </c>
      <c r="H108" s="5">
        <v>9.6074820000000005E-4</v>
      </c>
      <c r="I108" s="4">
        <v>2.4E-2</v>
      </c>
      <c r="J108" s="4">
        <v>3651</v>
      </c>
      <c r="K108" s="4" t="s">
        <v>965</v>
      </c>
    </row>
    <row r="109" spans="1:11">
      <c r="A109" s="3" t="s">
        <v>966</v>
      </c>
      <c r="B109" s="4" t="s">
        <v>966</v>
      </c>
      <c r="C109" s="4"/>
      <c r="D109" s="4">
        <v>21</v>
      </c>
      <c r="E109" s="4">
        <v>-0.40997082000000001</v>
      </c>
      <c r="F109" s="4">
        <v>-2.3514986000000002</v>
      </c>
      <c r="G109" s="4">
        <v>0</v>
      </c>
      <c r="H109" s="5">
        <v>9.973123999999999E-4</v>
      </c>
      <c r="I109" s="4">
        <v>2.5000000000000001E-2</v>
      </c>
      <c r="J109" s="4">
        <v>2313</v>
      </c>
      <c r="K109" s="4" t="s">
        <v>967</v>
      </c>
    </row>
    <row r="110" spans="1:11">
      <c r="A110" s="3" t="s">
        <v>331</v>
      </c>
      <c r="B110" s="4" t="s">
        <v>331</v>
      </c>
      <c r="C110" s="4"/>
      <c r="D110" s="4">
        <v>21</v>
      </c>
      <c r="E110" s="4">
        <v>-0.40579349999999997</v>
      </c>
      <c r="F110" s="4">
        <v>-2.3362346000000001</v>
      </c>
      <c r="G110" s="4">
        <v>0</v>
      </c>
      <c r="H110" s="4">
        <v>1.0649852999999999E-3</v>
      </c>
      <c r="I110" s="4">
        <v>2.7E-2</v>
      </c>
      <c r="J110" s="4">
        <v>2313</v>
      </c>
      <c r="K110" s="4" t="s">
        <v>967</v>
      </c>
    </row>
    <row r="111" spans="1:11">
      <c r="A111" s="3" t="s">
        <v>444</v>
      </c>
      <c r="B111" s="4" t="s">
        <v>444</v>
      </c>
      <c r="C111" s="4"/>
      <c r="D111" s="4">
        <v>28</v>
      </c>
      <c r="E111" s="4">
        <v>-0.33847359999999999</v>
      </c>
      <c r="F111" s="4">
        <v>-2.3084574</v>
      </c>
      <c r="G111" s="4">
        <v>0</v>
      </c>
      <c r="H111" s="4">
        <v>1.3473911999999999E-3</v>
      </c>
      <c r="I111" s="4">
        <v>3.4000000000000002E-2</v>
      </c>
      <c r="J111" s="4">
        <v>2980</v>
      </c>
      <c r="K111" s="4" t="s">
        <v>968</v>
      </c>
    </row>
    <row r="112" spans="1:11">
      <c r="A112" s="3" t="s">
        <v>555</v>
      </c>
      <c r="B112" s="4" t="s">
        <v>555</v>
      </c>
      <c r="C112" s="4"/>
      <c r="D112" s="4">
        <v>25</v>
      </c>
      <c r="E112" s="4">
        <v>-0.36335692000000003</v>
      </c>
      <c r="F112" s="4">
        <v>-2.3054993000000001</v>
      </c>
      <c r="G112" s="4">
        <v>0</v>
      </c>
      <c r="H112" s="4">
        <v>1.462157E-3</v>
      </c>
      <c r="I112" s="4">
        <v>3.6999999999999998E-2</v>
      </c>
      <c r="J112" s="4">
        <v>2447</v>
      </c>
      <c r="K112" s="4" t="s">
        <v>969</v>
      </c>
    </row>
    <row r="113" spans="1:11">
      <c r="A113" s="3" t="s">
        <v>396</v>
      </c>
      <c r="B113" s="4" t="s">
        <v>396</v>
      </c>
      <c r="C113" s="4"/>
      <c r="D113" s="4">
        <v>41</v>
      </c>
      <c r="E113" s="4">
        <v>-0.27955833000000002</v>
      </c>
      <c r="F113" s="4">
        <v>-2.2969224000000001</v>
      </c>
      <c r="G113" s="4">
        <v>0</v>
      </c>
      <c r="H113" s="4">
        <v>1.5254735E-3</v>
      </c>
      <c r="I113" s="4">
        <v>3.9E-2</v>
      </c>
      <c r="J113" s="4">
        <v>3738</v>
      </c>
      <c r="K113" s="4" t="s">
        <v>970</v>
      </c>
    </row>
    <row r="114" spans="1:11">
      <c r="A114" s="3" t="s">
        <v>535</v>
      </c>
      <c r="B114" s="4" t="s">
        <v>535</v>
      </c>
      <c r="C114" s="4"/>
      <c r="D114" s="4">
        <v>19</v>
      </c>
      <c r="E114" s="4">
        <v>-0.41492686000000001</v>
      </c>
      <c r="F114" s="4">
        <v>-2.2961311000000002</v>
      </c>
      <c r="G114" s="4">
        <v>0</v>
      </c>
      <c r="H114" s="4">
        <v>1.5116055E-3</v>
      </c>
      <c r="I114" s="4">
        <v>3.9E-2</v>
      </c>
      <c r="J114" s="4">
        <v>2166</v>
      </c>
      <c r="K114" s="4" t="s">
        <v>971</v>
      </c>
    </row>
    <row r="115" spans="1:11">
      <c r="A115" s="3" t="s">
        <v>569</v>
      </c>
      <c r="B115" s="4" t="s">
        <v>569</v>
      </c>
      <c r="C115" s="4"/>
      <c r="D115" s="4">
        <v>22</v>
      </c>
      <c r="E115" s="4">
        <v>-0.37755919999999998</v>
      </c>
      <c r="F115" s="4">
        <v>-2.2859066000000001</v>
      </c>
      <c r="G115" s="4">
        <v>0</v>
      </c>
      <c r="H115" s="4">
        <v>1.6967836000000001E-3</v>
      </c>
      <c r="I115" s="4">
        <v>4.3999999999999997E-2</v>
      </c>
      <c r="J115" s="4">
        <v>2166</v>
      </c>
      <c r="K115" s="4" t="s">
        <v>972</v>
      </c>
    </row>
    <row r="116" spans="1:11">
      <c r="A116" s="3" t="s">
        <v>349</v>
      </c>
      <c r="B116" s="4" t="s">
        <v>349</v>
      </c>
      <c r="C116" s="4"/>
      <c r="D116" s="4">
        <v>44</v>
      </c>
      <c r="E116" s="4">
        <v>-0.27478105000000003</v>
      </c>
      <c r="F116" s="4">
        <v>-2.2793364999999999</v>
      </c>
      <c r="G116" s="4">
        <v>0</v>
      </c>
      <c r="H116" s="4">
        <v>1.7704089999999999E-3</v>
      </c>
      <c r="I116" s="4">
        <v>4.4999999999999998E-2</v>
      </c>
      <c r="J116" s="4">
        <v>2826</v>
      </c>
      <c r="K116" s="4" t="s">
        <v>973</v>
      </c>
    </row>
    <row r="117" spans="1:11">
      <c r="A117" s="3" t="s">
        <v>533</v>
      </c>
      <c r="B117" s="4" t="s">
        <v>533</v>
      </c>
      <c r="C117" s="4"/>
      <c r="D117" s="4">
        <v>18</v>
      </c>
      <c r="E117" s="4">
        <v>-0.42174636999999998</v>
      </c>
      <c r="F117" s="4">
        <v>-2.2547480000000002</v>
      </c>
      <c r="G117" s="4">
        <v>0</v>
      </c>
      <c r="H117" s="4">
        <v>2.1016126999999999E-3</v>
      </c>
      <c r="I117" s="4">
        <v>5.2999999999999999E-2</v>
      </c>
      <c r="J117" s="4">
        <v>2892</v>
      </c>
      <c r="K117" s="4" t="s">
        <v>974</v>
      </c>
    </row>
    <row r="118" spans="1:11">
      <c r="A118" s="3" t="s">
        <v>559</v>
      </c>
      <c r="B118" s="4" t="s">
        <v>559</v>
      </c>
      <c r="C118" s="4"/>
      <c r="D118" s="4">
        <v>20</v>
      </c>
      <c r="E118" s="4">
        <v>-0.38188856999999998</v>
      </c>
      <c r="F118" s="4">
        <v>-2.2269776000000001</v>
      </c>
      <c r="G118" s="4">
        <v>0</v>
      </c>
      <c r="H118" s="4">
        <v>2.5597082E-3</v>
      </c>
      <c r="I118" s="4">
        <v>6.4000000000000001E-2</v>
      </c>
      <c r="J118" s="4">
        <v>2430</v>
      </c>
      <c r="K118" s="4" t="s">
        <v>975</v>
      </c>
    </row>
    <row r="119" spans="1:11">
      <c r="A119" s="3" t="s">
        <v>976</v>
      </c>
      <c r="B119" s="4" t="s">
        <v>976</v>
      </c>
      <c r="C119" s="4"/>
      <c r="D119" s="4">
        <v>15</v>
      </c>
      <c r="E119" s="4">
        <v>-0.44359407000000001</v>
      </c>
      <c r="F119" s="4">
        <v>-2.2144089</v>
      </c>
      <c r="G119" s="4">
        <v>0</v>
      </c>
      <c r="H119" s="4">
        <v>2.7999482000000001E-3</v>
      </c>
      <c r="I119" s="4">
        <v>6.9000000000000006E-2</v>
      </c>
      <c r="J119" s="4">
        <v>2166</v>
      </c>
      <c r="K119" s="4" t="s">
        <v>977</v>
      </c>
    </row>
    <row r="120" spans="1:11">
      <c r="A120" s="3" t="s">
        <v>542</v>
      </c>
      <c r="B120" s="4" t="s">
        <v>542</v>
      </c>
      <c r="C120" s="4"/>
      <c r="D120" s="4">
        <v>29</v>
      </c>
      <c r="E120" s="4">
        <v>-0.30818644000000001</v>
      </c>
      <c r="F120" s="4">
        <v>-2.209613</v>
      </c>
      <c r="G120" s="4">
        <v>0</v>
      </c>
      <c r="H120" s="4">
        <v>3.0893959999999999E-3</v>
      </c>
      <c r="I120" s="4">
        <v>7.5999999999999998E-2</v>
      </c>
      <c r="J120" s="4">
        <v>3402</v>
      </c>
      <c r="K120" s="4" t="s">
        <v>978</v>
      </c>
    </row>
    <row r="121" spans="1:11">
      <c r="A121" s="3" t="s">
        <v>979</v>
      </c>
      <c r="B121" s="4" t="s">
        <v>979</v>
      </c>
      <c r="C121" s="4"/>
      <c r="D121" s="4">
        <v>15</v>
      </c>
      <c r="E121" s="4">
        <v>-0.44644089999999997</v>
      </c>
      <c r="F121" s="4">
        <v>-2.1970687</v>
      </c>
      <c r="G121" s="4">
        <v>0</v>
      </c>
      <c r="H121" s="4">
        <v>3.2182260999999998E-3</v>
      </c>
      <c r="I121" s="4">
        <v>0.08</v>
      </c>
      <c r="J121" s="4">
        <v>2166</v>
      </c>
      <c r="K121" s="4" t="s">
        <v>977</v>
      </c>
    </row>
    <row r="122" spans="1:11">
      <c r="A122" s="3" t="s">
        <v>112</v>
      </c>
      <c r="B122" s="4" t="s">
        <v>112</v>
      </c>
      <c r="C122" s="4"/>
      <c r="D122" s="4">
        <v>20</v>
      </c>
      <c r="E122" s="4">
        <v>-0.37545780000000001</v>
      </c>
      <c r="F122" s="4">
        <v>-2.1902468000000002</v>
      </c>
      <c r="G122" s="4">
        <v>5.5248620000000002E-3</v>
      </c>
      <c r="H122" s="4">
        <v>3.4512710000000001E-3</v>
      </c>
      <c r="I122" s="4">
        <v>8.5999999999999993E-2</v>
      </c>
      <c r="J122" s="4">
        <v>2406</v>
      </c>
      <c r="K122" s="4" t="s">
        <v>980</v>
      </c>
    </row>
    <row r="123" spans="1:11">
      <c r="A123" s="3" t="s">
        <v>981</v>
      </c>
      <c r="B123" s="4" t="s">
        <v>981</v>
      </c>
      <c r="C123" s="4"/>
      <c r="D123" s="4">
        <v>20</v>
      </c>
      <c r="E123" s="4">
        <v>-0.38380565999999999</v>
      </c>
      <c r="F123" s="4">
        <v>-2.1876395</v>
      </c>
      <c r="G123" s="4">
        <v>0</v>
      </c>
      <c r="H123" s="4">
        <v>3.4613037E-3</v>
      </c>
      <c r="I123" s="4">
        <v>8.6999999999999994E-2</v>
      </c>
      <c r="J123" s="4">
        <v>3137</v>
      </c>
      <c r="K123" s="4" t="s">
        <v>982</v>
      </c>
    </row>
    <row r="124" spans="1:11">
      <c r="A124" s="3" t="s">
        <v>423</v>
      </c>
      <c r="B124" s="4" t="s">
        <v>423</v>
      </c>
      <c r="C124" s="4"/>
      <c r="D124" s="4">
        <v>23</v>
      </c>
      <c r="E124" s="4">
        <v>-0.36079103000000001</v>
      </c>
      <c r="F124" s="4">
        <v>-2.1803895999999998</v>
      </c>
      <c r="G124" s="4">
        <v>0</v>
      </c>
      <c r="H124" s="4">
        <v>3.5680480999999999E-3</v>
      </c>
      <c r="I124" s="4">
        <v>0.09</v>
      </c>
      <c r="J124" s="4">
        <v>1913</v>
      </c>
      <c r="K124" s="4" t="s">
        <v>983</v>
      </c>
    </row>
    <row r="125" spans="1:11">
      <c r="A125" s="3" t="s">
        <v>532</v>
      </c>
      <c r="B125" s="4" t="s">
        <v>532</v>
      </c>
      <c r="C125" s="4"/>
      <c r="D125" s="4">
        <v>16</v>
      </c>
      <c r="E125" s="4">
        <v>-0.43938616000000003</v>
      </c>
      <c r="F125" s="4">
        <v>-2.1794910000000001</v>
      </c>
      <c r="G125" s="4">
        <v>5.1282052999999999E-3</v>
      </c>
      <c r="H125" s="4">
        <v>3.5385600000000001E-3</v>
      </c>
      <c r="I125" s="4">
        <v>0.09</v>
      </c>
      <c r="J125" s="4">
        <v>2740</v>
      </c>
      <c r="K125" s="4" t="s">
        <v>984</v>
      </c>
    </row>
    <row r="126" spans="1:11">
      <c r="A126" s="3" t="s">
        <v>985</v>
      </c>
      <c r="B126" s="4" t="s">
        <v>985</v>
      </c>
      <c r="C126" s="4"/>
      <c r="D126" s="4">
        <v>18</v>
      </c>
      <c r="E126" s="4">
        <v>-0.39388331999999998</v>
      </c>
      <c r="F126" s="4">
        <v>-2.1717982</v>
      </c>
      <c r="G126" s="4">
        <v>0</v>
      </c>
      <c r="H126" s="4">
        <v>3.6089586E-3</v>
      </c>
      <c r="I126" s="4">
        <v>9.1999999999999998E-2</v>
      </c>
      <c r="J126" s="4">
        <v>2166</v>
      </c>
      <c r="K126" s="4" t="s">
        <v>986</v>
      </c>
    </row>
    <row r="127" spans="1:11">
      <c r="A127" s="3" t="s">
        <v>987</v>
      </c>
      <c r="B127" s="4" t="s">
        <v>987</v>
      </c>
      <c r="C127" s="4"/>
      <c r="D127" s="4">
        <v>16</v>
      </c>
      <c r="E127" s="4">
        <v>-0.43977526</v>
      </c>
      <c r="F127" s="4">
        <v>-2.1708251999999999</v>
      </c>
      <c r="G127" s="4">
        <v>4.5045045999999997E-3</v>
      </c>
      <c r="H127" s="4">
        <v>3.6545869999999999E-3</v>
      </c>
      <c r="I127" s="4">
        <v>9.4E-2</v>
      </c>
      <c r="J127" s="4">
        <v>2232</v>
      </c>
      <c r="K127" s="4" t="s">
        <v>988</v>
      </c>
    </row>
    <row r="128" spans="1:11">
      <c r="A128" s="3" t="s">
        <v>989</v>
      </c>
      <c r="B128" s="4" t="s">
        <v>989</v>
      </c>
      <c r="C128" s="4"/>
      <c r="D128" s="4">
        <v>15</v>
      </c>
      <c r="E128" s="4">
        <v>-0.43252572</v>
      </c>
      <c r="F128" s="4">
        <v>-2.1633865999999999</v>
      </c>
      <c r="G128" s="4">
        <v>1.5384615000000001E-2</v>
      </c>
      <c r="H128" s="4">
        <v>3.7633644000000001E-3</v>
      </c>
      <c r="I128" s="4">
        <v>9.8000000000000004E-2</v>
      </c>
      <c r="J128" s="4">
        <v>2641</v>
      </c>
      <c r="K128" s="4" t="s">
        <v>990</v>
      </c>
    </row>
    <row r="129" spans="1:11">
      <c r="A129" s="3" t="s">
        <v>991</v>
      </c>
      <c r="B129" s="4" t="s">
        <v>991</v>
      </c>
      <c r="C129" s="4"/>
      <c r="D129" s="4">
        <v>23</v>
      </c>
      <c r="E129" s="4">
        <v>-0.35323115999999999</v>
      </c>
      <c r="F129" s="4">
        <v>-2.1618401999999999</v>
      </c>
      <c r="G129" s="4">
        <v>0</v>
      </c>
      <c r="H129" s="4">
        <v>3.7639774000000001E-3</v>
      </c>
      <c r="I129" s="4">
        <v>9.8000000000000004E-2</v>
      </c>
      <c r="J129" s="4">
        <v>3333</v>
      </c>
      <c r="K129" s="4" t="s">
        <v>992</v>
      </c>
    </row>
    <row r="130" spans="1:11">
      <c r="A130" s="3" t="s">
        <v>496</v>
      </c>
      <c r="B130" s="4" t="s">
        <v>496</v>
      </c>
      <c r="C130" s="4"/>
      <c r="D130" s="4">
        <v>27</v>
      </c>
      <c r="E130" s="4">
        <v>-0.33029824000000002</v>
      </c>
      <c r="F130" s="4">
        <v>-2.1516562000000001</v>
      </c>
      <c r="G130" s="4">
        <v>0</v>
      </c>
      <c r="H130" s="4">
        <v>3.9339963999999996E-3</v>
      </c>
      <c r="I130" s="4">
        <v>0.10199999999999999</v>
      </c>
      <c r="J130" s="4">
        <v>2166</v>
      </c>
      <c r="K130" s="4" t="s">
        <v>993</v>
      </c>
    </row>
    <row r="131" spans="1:11">
      <c r="A131" s="3" t="s">
        <v>583</v>
      </c>
      <c r="B131" s="4" t="s">
        <v>583</v>
      </c>
      <c r="C131" s="4"/>
      <c r="D131" s="4">
        <v>21</v>
      </c>
      <c r="E131" s="4">
        <v>-0.35508763999999998</v>
      </c>
      <c r="F131" s="4">
        <v>-2.1395495000000002</v>
      </c>
      <c r="G131" s="4">
        <v>0</v>
      </c>
      <c r="H131" s="4">
        <v>4.0069507000000002E-3</v>
      </c>
      <c r="I131" s="4">
        <v>0.104</v>
      </c>
      <c r="J131" s="4">
        <v>2166</v>
      </c>
      <c r="K131" s="4" t="s">
        <v>994</v>
      </c>
    </row>
    <row r="132" spans="1:11">
      <c r="A132" s="3" t="s">
        <v>402</v>
      </c>
      <c r="B132" s="4" t="s">
        <v>402</v>
      </c>
      <c r="C132" s="4"/>
      <c r="D132" s="4">
        <v>24</v>
      </c>
      <c r="E132" s="4">
        <v>-0.33141828000000001</v>
      </c>
      <c r="F132" s="4">
        <v>-2.1292875000000002</v>
      </c>
      <c r="G132" s="4">
        <v>0</v>
      </c>
      <c r="H132" s="4">
        <v>4.3472099999999998E-3</v>
      </c>
      <c r="I132" s="4">
        <v>0.115</v>
      </c>
      <c r="J132" s="4">
        <v>2559</v>
      </c>
      <c r="K132" s="4" t="s">
        <v>995</v>
      </c>
    </row>
    <row r="133" spans="1:11">
      <c r="A133" s="3" t="s">
        <v>996</v>
      </c>
      <c r="B133" s="4" t="s">
        <v>996</v>
      </c>
      <c r="C133" s="4"/>
      <c r="D133" s="4">
        <v>21</v>
      </c>
      <c r="E133" s="4">
        <v>-0.36334714000000001</v>
      </c>
      <c r="F133" s="4">
        <v>-2.1241539999999999</v>
      </c>
      <c r="G133" s="4">
        <v>0</v>
      </c>
      <c r="H133" s="4">
        <v>4.4514690000000004E-3</v>
      </c>
      <c r="I133" s="4">
        <v>0.11899999999999999</v>
      </c>
      <c r="J133" s="4">
        <v>2610</v>
      </c>
      <c r="K133" s="4" t="s">
        <v>997</v>
      </c>
    </row>
    <row r="134" spans="1:11">
      <c r="A134" s="3" t="s">
        <v>470</v>
      </c>
      <c r="B134" s="4" t="s">
        <v>470</v>
      </c>
      <c r="C134" s="4"/>
      <c r="D134" s="4">
        <v>116</v>
      </c>
      <c r="E134" s="4">
        <v>-0.14344528000000001</v>
      </c>
      <c r="F134" s="4">
        <v>-2.1061709999999998</v>
      </c>
      <c r="G134" s="4">
        <v>0</v>
      </c>
      <c r="H134" s="4">
        <v>5.0494536E-3</v>
      </c>
      <c r="I134" s="4">
        <v>0.13700000000000001</v>
      </c>
      <c r="J134" s="4">
        <v>3018</v>
      </c>
      <c r="K134" s="4" t="s">
        <v>998</v>
      </c>
    </row>
    <row r="135" spans="1:11">
      <c r="A135" s="3" t="s">
        <v>999</v>
      </c>
      <c r="B135" s="4" t="s">
        <v>999</v>
      </c>
      <c r="C135" s="4"/>
      <c r="D135" s="4">
        <v>15</v>
      </c>
      <c r="E135" s="4">
        <v>-0.42665641999999998</v>
      </c>
      <c r="F135" s="4">
        <v>-2.1012110000000002</v>
      </c>
      <c r="G135" s="4">
        <v>4.3478259999999999E-3</v>
      </c>
      <c r="H135" s="4">
        <v>5.1610370000000003E-3</v>
      </c>
      <c r="I135" s="4">
        <v>0.14099999999999999</v>
      </c>
      <c r="J135" s="4">
        <v>2166</v>
      </c>
      <c r="K135" s="4" t="s">
        <v>977</v>
      </c>
    </row>
    <row r="136" spans="1:11">
      <c r="A136" s="3" t="s">
        <v>361</v>
      </c>
      <c r="B136" s="4" t="s">
        <v>361</v>
      </c>
      <c r="C136" s="4"/>
      <c r="D136" s="4">
        <v>15</v>
      </c>
      <c r="E136" s="4">
        <v>-0.42849611999999998</v>
      </c>
      <c r="F136" s="4">
        <v>-2.0952592000000001</v>
      </c>
      <c r="G136" s="4">
        <v>4.3103450000000001E-3</v>
      </c>
      <c r="H136" s="4">
        <v>5.4127899999999998E-3</v>
      </c>
      <c r="I136" s="4">
        <v>0.14599999999999999</v>
      </c>
      <c r="J136" s="4">
        <v>3269</v>
      </c>
      <c r="K136" s="4" t="s">
        <v>324</v>
      </c>
    </row>
    <row r="137" spans="1:11">
      <c r="A137" s="3" t="s">
        <v>452</v>
      </c>
      <c r="B137" s="4" t="s">
        <v>452</v>
      </c>
      <c r="C137" s="4"/>
      <c r="D137" s="4">
        <v>31</v>
      </c>
      <c r="E137" s="4">
        <v>-0.31900149999999999</v>
      </c>
      <c r="F137" s="4">
        <v>-2.0883338</v>
      </c>
      <c r="G137" s="4">
        <v>8.9285719999999992E-3</v>
      </c>
      <c r="H137" s="4">
        <v>5.5539680000000003E-3</v>
      </c>
      <c r="I137" s="4">
        <v>0.15</v>
      </c>
      <c r="J137" s="4">
        <v>3378</v>
      </c>
      <c r="K137" s="4" t="s">
        <v>405</v>
      </c>
    </row>
    <row r="138" spans="1:11">
      <c r="A138" s="3" t="s">
        <v>369</v>
      </c>
      <c r="B138" s="4" t="s">
        <v>369</v>
      </c>
      <c r="C138" s="4"/>
      <c r="D138" s="4">
        <v>29</v>
      </c>
      <c r="E138" s="4">
        <v>-0.29931846000000001</v>
      </c>
      <c r="F138" s="4">
        <v>-2.0813100000000002</v>
      </c>
      <c r="G138" s="4">
        <v>0</v>
      </c>
      <c r="H138" s="4">
        <v>5.7153580000000002E-3</v>
      </c>
      <c r="I138" s="4">
        <v>0.156</v>
      </c>
      <c r="J138" s="4">
        <v>1864</v>
      </c>
      <c r="K138" s="4" t="s">
        <v>1000</v>
      </c>
    </row>
    <row r="139" spans="1:11">
      <c r="A139" s="3" t="s">
        <v>135</v>
      </c>
      <c r="B139" s="4" t="s">
        <v>135</v>
      </c>
      <c r="C139" s="4"/>
      <c r="D139" s="4">
        <v>26</v>
      </c>
      <c r="E139" s="4">
        <v>-0.31624505000000003</v>
      </c>
      <c r="F139" s="4">
        <v>-2.0774523999999999</v>
      </c>
      <c r="G139" s="4">
        <v>1.3888889E-2</v>
      </c>
      <c r="H139" s="4">
        <v>5.8545569999999998E-3</v>
      </c>
      <c r="I139" s="4">
        <v>0.161</v>
      </c>
      <c r="J139" s="4">
        <v>3333</v>
      </c>
      <c r="K139" s="4" t="s">
        <v>1001</v>
      </c>
    </row>
    <row r="140" spans="1:11">
      <c r="A140" s="3" t="s">
        <v>409</v>
      </c>
      <c r="B140" s="4" t="s">
        <v>409</v>
      </c>
      <c r="C140" s="4"/>
      <c r="D140" s="4">
        <v>23</v>
      </c>
      <c r="E140" s="4">
        <v>-0.32142495999999998</v>
      </c>
      <c r="F140" s="4">
        <v>-2.0334864000000001</v>
      </c>
      <c r="G140" s="4">
        <v>0</v>
      </c>
      <c r="H140" s="4">
        <v>7.3588532000000003E-3</v>
      </c>
      <c r="I140" s="4">
        <v>0.2</v>
      </c>
      <c r="J140" s="4">
        <v>2232</v>
      </c>
      <c r="K140" s="4" t="s">
        <v>1002</v>
      </c>
    </row>
    <row r="141" spans="1:11">
      <c r="A141" s="3" t="s">
        <v>494</v>
      </c>
      <c r="B141" s="4" t="s">
        <v>494</v>
      </c>
      <c r="C141" s="4"/>
      <c r="D141" s="4">
        <v>126</v>
      </c>
      <c r="E141" s="4">
        <v>-0.14954253000000001</v>
      </c>
      <c r="F141" s="4">
        <v>-2.0322909999999998</v>
      </c>
      <c r="G141" s="4">
        <v>0</v>
      </c>
      <c r="H141" s="4">
        <v>7.3051386999999999E-3</v>
      </c>
      <c r="I141" s="4">
        <v>0.2</v>
      </c>
      <c r="J141" s="4">
        <v>3296</v>
      </c>
      <c r="K141" s="4" t="s">
        <v>1003</v>
      </c>
    </row>
    <row r="142" spans="1:11">
      <c r="A142" s="3" t="s">
        <v>1004</v>
      </c>
      <c r="B142" s="4" t="s">
        <v>1004</v>
      </c>
      <c r="C142" s="4"/>
      <c r="D142" s="4">
        <v>27</v>
      </c>
      <c r="E142" s="4">
        <v>-0.29513307999999999</v>
      </c>
      <c r="F142" s="4">
        <v>-2.0053901999999999</v>
      </c>
      <c r="G142" s="4">
        <v>0</v>
      </c>
      <c r="H142" s="4">
        <v>8.6245880000000007E-3</v>
      </c>
      <c r="I142" s="4">
        <v>0.23499999999999999</v>
      </c>
      <c r="J142" s="4">
        <v>2394</v>
      </c>
      <c r="K142" s="4" t="s">
        <v>1005</v>
      </c>
    </row>
    <row r="143" spans="1:11">
      <c r="A143" s="3" t="s">
        <v>438</v>
      </c>
      <c r="B143" s="4" t="s">
        <v>438</v>
      </c>
      <c r="C143" s="4"/>
      <c r="D143" s="4">
        <v>41</v>
      </c>
      <c r="E143" s="4">
        <v>-0.22849243999999999</v>
      </c>
      <c r="F143" s="4">
        <v>-2.0042043</v>
      </c>
      <c r="G143" s="4">
        <v>1.1904761999999999E-2</v>
      </c>
      <c r="H143" s="4">
        <v>8.5625409999999999E-3</v>
      </c>
      <c r="I143" s="4">
        <v>0.23499999999999999</v>
      </c>
      <c r="J143" s="4">
        <v>2769</v>
      </c>
      <c r="K143" s="4" t="s">
        <v>1006</v>
      </c>
    </row>
    <row r="144" spans="1:11">
      <c r="A144" s="3" t="s">
        <v>1007</v>
      </c>
      <c r="B144" s="4" t="s">
        <v>1007</v>
      </c>
      <c r="C144" s="4"/>
      <c r="D144" s="4">
        <v>16</v>
      </c>
      <c r="E144" s="4">
        <v>-0.38557127000000002</v>
      </c>
      <c r="F144" s="4">
        <v>-1.9763153</v>
      </c>
      <c r="G144" s="4">
        <v>9.5238100000000006E-3</v>
      </c>
      <c r="H144" s="4">
        <v>1.0030570000000001E-2</v>
      </c>
      <c r="I144" s="4">
        <v>0.27500000000000002</v>
      </c>
      <c r="J144" s="4">
        <v>2557</v>
      </c>
      <c r="K144" s="4" t="s">
        <v>1008</v>
      </c>
    </row>
    <row r="145" spans="1:11">
      <c r="A145" s="3" t="s">
        <v>488</v>
      </c>
      <c r="B145" s="4" t="s">
        <v>488</v>
      </c>
      <c r="C145" s="4"/>
      <c r="D145" s="4">
        <v>21</v>
      </c>
      <c r="E145" s="4">
        <v>-0.32597470000000001</v>
      </c>
      <c r="F145" s="4">
        <v>-1.9615940999999999</v>
      </c>
      <c r="G145" s="4">
        <v>0</v>
      </c>
      <c r="H145" s="4">
        <v>1.0644625E-2</v>
      </c>
      <c r="I145" s="4">
        <v>0.29199999999999998</v>
      </c>
      <c r="J145" s="4">
        <v>2740</v>
      </c>
      <c r="K145" s="4" t="s">
        <v>1009</v>
      </c>
    </row>
    <row r="146" spans="1:11">
      <c r="A146" s="3" t="s">
        <v>180</v>
      </c>
      <c r="B146" s="4" t="s">
        <v>180</v>
      </c>
      <c r="C146" s="4"/>
      <c r="D146" s="4">
        <v>77</v>
      </c>
      <c r="E146" s="4">
        <v>-0.18113320999999999</v>
      </c>
      <c r="F146" s="4">
        <v>-1.9582727</v>
      </c>
      <c r="G146" s="4">
        <v>0</v>
      </c>
      <c r="H146" s="4">
        <v>1.0786118000000001E-2</v>
      </c>
      <c r="I146" s="4">
        <v>0.29699999999999999</v>
      </c>
      <c r="J146" s="4">
        <v>2769</v>
      </c>
      <c r="K146" s="4" t="s">
        <v>1010</v>
      </c>
    </row>
    <row r="147" spans="1:11">
      <c r="A147" s="3" t="s">
        <v>502</v>
      </c>
      <c r="B147" s="4" t="s">
        <v>502</v>
      </c>
      <c r="C147" s="4"/>
      <c r="D147" s="4">
        <v>39</v>
      </c>
      <c r="E147" s="4">
        <v>-0.24364691999999999</v>
      </c>
      <c r="F147" s="4">
        <v>-1.9509436</v>
      </c>
      <c r="G147" s="4">
        <v>8.9285719999999992E-3</v>
      </c>
      <c r="H147" s="4">
        <v>1.1035351000000001E-2</v>
      </c>
      <c r="I147" s="4">
        <v>0.30099999999999999</v>
      </c>
      <c r="J147" s="4">
        <v>2728</v>
      </c>
      <c r="K147" s="4" t="s">
        <v>1011</v>
      </c>
    </row>
    <row r="148" spans="1:11">
      <c r="A148" s="3" t="s">
        <v>394</v>
      </c>
      <c r="B148" s="4" t="s">
        <v>394</v>
      </c>
      <c r="C148" s="4"/>
      <c r="D148" s="4">
        <v>15</v>
      </c>
      <c r="E148" s="4">
        <v>-0.39941353000000002</v>
      </c>
      <c r="F148" s="4">
        <v>-1.9457384</v>
      </c>
      <c r="G148" s="4">
        <v>4.5454544000000001E-3</v>
      </c>
      <c r="H148" s="4">
        <v>1.1198095999999999E-2</v>
      </c>
      <c r="I148" s="4">
        <v>0.30499999999999999</v>
      </c>
      <c r="J148" s="4">
        <v>2663</v>
      </c>
      <c r="K148" s="4" t="s">
        <v>1012</v>
      </c>
    </row>
    <row r="149" spans="1:11">
      <c r="A149" s="3" t="s">
        <v>1013</v>
      </c>
      <c r="B149" s="4" t="s">
        <v>1013</v>
      </c>
      <c r="C149" s="4"/>
      <c r="D149" s="4">
        <v>17</v>
      </c>
      <c r="E149" s="4">
        <v>-0.36804205000000001</v>
      </c>
      <c r="F149" s="4">
        <v>-1.9277266</v>
      </c>
      <c r="G149" s="4">
        <v>9.9009900000000001E-3</v>
      </c>
      <c r="H149" s="4">
        <v>1.2743888E-2</v>
      </c>
      <c r="I149" s="4">
        <v>0.33600000000000002</v>
      </c>
      <c r="J149" s="4">
        <v>2710</v>
      </c>
      <c r="K149" s="4" t="s">
        <v>1014</v>
      </c>
    </row>
    <row r="150" spans="1:11">
      <c r="A150" s="3" t="s">
        <v>472</v>
      </c>
      <c r="B150" s="4" t="s">
        <v>472</v>
      </c>
      <c r="C150" s="4"/>
      <c r="D150" s="4">
        <v>35</v>
      </c>
      <c r="E150" s="4">
        <v>-0.25472297999999999</v>
      </c>
      <c r="F150" s="4">
        <v>-1.9191872000000001</v>
      </c>
      <c r="G150" s="4">
        <v>0</v>
      </c>
      <c r="H150" s="4">
        <v>1.3126855999999999E-2</v>
      </c>
      <c r="I150" s="4">
        <v>0.34799999999999998</v>
      </c>
      <c r="J150" s="4">
        <v>3137</v>
      </c>
      <c r="K150" s="4" t="s">
        <v>1015</v>
      </c>
    </row>
    <row r="151" spans="1:11">
      <c r="A151" s="3" t="s">
        <v>1016</v>
      </c>
      <c r="B151" s="4" t="s">
        <v>1016</v>
      </c>
      <c r="C151" s="4"/>
      <c r="D151" s="4">
        <v>23</v>
      </c>
      <c r="E151" s="4">
        <v>-0.30571407</v>
      </c>
      <c r="F151" s="4">
        <v>-1.9177983999999999</v>
      </c>
      <c r="G151" s="4">
        <v>0</v>
      </c>
      <c r="H151" s="4">
        <v>1.3179114E-2</v>
      </c>
      <c r="I151" s="4">
        <v>0.35299999999999998</v>
      </c>
      <c r="J151" s="4">
        <v>3347</v>
      </c>
      <c r="K151" s="4" t="s">
        <v>1017</v>
      </c>
    </row>
    <row r="152" spans="1:11">
      <c r="A152" s="3" t="s">
        <v>417</v>
      </c>
      <c r="B152" s="4" t="s">
        <v>417</v>
      </c>
      <c r="C152" s="4"/>
      <c r="D152" s="4">
        <v>20</v>
      </c>
      <c r="E152" s="4">
        <v>-0.33082548000000001</v>
      </c>
      <c r="F152" s="4">
        <v>-1.9075736000000001</v>
      </c>
      <c r="G152" s="4">
        <v>1.2121211999999999E-2</v>
      </c>
      <c r="H152" s="4">
        <v>1.3899297E-2</v>
      </c>
      <c r="I152" s="4">
        <v>0.371</v>
      </c>
      <c r="J152" s="4">
        <v>3012</v>
      </c>
      <c r="K152" s="4" t="s">
        <v>1018</v>
      </c>
    </row>
    <row r="153" spans="1:11">
      <c r="A153" s="3" t="s">
        <v>1019</v>
      </c>
      <c r="B153" s="4" t="s">
        <v>1019</v>
      </c>
      <c r="C153" s="4"/>
      <c r="D153" s="4">
        <v>23</v>
      </c>
      <c r="E153" s="4">
        <v>-0.31353291999999999</v>
      </c>
      <c r="F153" s="4">
        <v>-1.9054742</v>
      </c>
      <c r="G153" s="4">
        <v>0</v>
      </c>
      <c r="H153" s="4">
        <v>1.3964997999999999E-2</v>
      </c>
      <c r="I153" s="4">
        <v>0.375</v>
      </c>
      <c r="J153" s="4">
        <v>2152</v>
      </c>
      <c r="K153" s="4" t="s">
        <v>993</v>
      </c>
    </row>
    <row r="154" spans="1:11">
      <c r="A154" s="3" t="s">
        <v>1020</v>
      </c>
      <c r="B154" s="4" t="s">
        <v>1020</v>
      </c>
      <c r="C154" s="4"/>
      <c r="D154" s="4">
        <v>17</v>
      </c>
      <c r="E154" s="4">
        <v>-0.35992970000000002</v>
      </c>
      <c r="F154" s="4">
        <v>-1.8887978000000001</v>
      </c>
      <c r="G154" s="4">
        <v>1.3274335999999999E-2</v>
      </c>
      <c r="H154" s="4">
        <v>1.5276751E-2</v>
      </c>
      <c r="I154" s="4">
        <v>0.40300000000000002</v>
      </c>
      <c r="J154" s="4">
        <v>3660</v>
      </c>
      <c r="K154" s="4" t="s">
        <v>1021</v>
      </c>
    </row>
    <row r="155" spans="1:11">
      <c r="A155" s="3" t="s">
        <v>1022</v>
      </c>
      <c r="B155" s="4" t="s">
        <v>1022</v>
      </c>
      <c r="C155" s="4"/>
      <c r="D155" s="4">
        <v>17</v>
      </c>
      <c r="E155" s="4">
        <v>-0.35093770000000002</v>
      </c>
      <c r="F155" s="4">
        <v>-1.8803698</v>
      </c>
      <c r="G155" s="4">
        <v>1.3636364E-2</v>
      </c>
      <c r="H155" s="4">
        <v>1.5935939E-2</v>
      </c>
      <c r="I155" s="4">
        <v>0.42</v>
      </c>
      <c r="J155" s="4">
        <v>2699</v>
      </c>
      <c r="K155" s="4" t="s">
        <v>1023</v>
      </c>
    </row>
    <row r="156" spans="1:11">
      <c r="A156" s="3" t="s">
        <v>1024</v>
      </c>
      <c r="B156" s="4" t="s">
        <v>1024</v>
      </c>
      <c r="C156" s="4"/>
      <c r="D156" s="4">
        <v>17</v>
      </c>
      <c r="E156" s="4">
        <v>-0.34845140000000002</v>
      </c>
      <c r="F156" s="4">
        <v>-1.8707558</v>
      </c>
      <c r="G156" s="4">
        <v>4.784689E-3</v>
      </c>
      <c r="H156" s="4">
        <v>1.6618602E-2</v>
      </c>
      <c r="I156" s="4">
        <v>0.432</v>
      </c>
      <c r="J156" s="4">
        <v>2447</v>
      </c>
      <c r="K156" s="4" t="s">
        <v>1025</v>
      </c>
    </row>
    <row r="157" spans="1:11">
      <c r="A157" s="3" t="s">
        <v>341</v>
      </c>
      <c r="B157" s="4" t="s">
        <v>341</v>
      </c>
      <c r="C157" s="4"/>
      <c r="D157" s="4">
        <v>36</v>
      </c>
      <c r="E157" s="4">
        <v>-0.24574526999999999</v>
      </c>
      <c r="F157" s="4">
        <v>-1.8701863999999999</v>
      </c>
      <c r="G157" s="4">
        <v>8.6956519999999999E-3</v>
      </c>
      <c r="H157" s="4">
        <v>1.6629264000000001E-2</v>
      </c>
      <c r="I157" s="4">
        <v>0.434</v>
      </c>
      <c r="J157" s="4">
        <v>2119</v>
      </c>
      <c r="K157" s="4" t="s">
        <v>1026</v>
      </c>
    </row>
    <row r="158" spans="1:11">
      <c r="A158" s="3" t="s">
        <v>376</v>
      </c>
      <c r="B158" s="4" t="s">
        <v>376</v>
      </c>
      <c r="C158" s="4"/>
      <c r="D158" s="4">
        <v>18</v>
      </c>
      <c r="E158" s="4">
        <v>-0.34953614999999999</v>
      </c>
      <c r="F158" s="4">
        <v>-1.8638678</v>
      </c>
      <c r="G158" s="4">
        <v>1.3452914999999999E-2</v>
      </c>
      <c r="H158" s="4">
        <v>1.7011946E-2</v>
      </c>
      <c r="I158" s="4">
        <v>0.441</v>
      </c>
      <c r="J158" s="4">
        <v>1902</v>
      </c>
      <c r="K158" s="4" t="s">
        <v>1027</v>
      </c>
    </row>
    <row r="159" spans="1:11">
      <c r="A159" s="3" t="s">
        <v>465</v>
      </c>
      <c r="B159" s="4" t="s">
        <v>465</v>
      </c>
      <c r="C159" s="4"/>
      <c r="D159" s="4">
        <v>57</v>
      </c>
      <c r="E159" s="4">
        <v>-0.18460456</v>
      </c>
      <c r="F159" s="4">
        <v>-1.8630610000000001</v>
      </c>
      <c r="G159" s="4">
        <v>1.5873017E-2</v>
      </c>
      <c r="H159" s="4">
        <v>1.6976675E-2</v>
      </c>
      <c r="I159" s="4">
        <v>0.443</v>
      </c>
      <c r="J159" s="4">
        <v>3751</v>
      </c>
      <c r="K159" s="4" t="s">
        <v>1028</v>
      </c>
    </row>
    <row r="160" spans="1:11">
      <c r="A160" s="3" t="s">
        <v>1029</v>
      </c>
      <c r="B160" s="4" t="s">
        <v>1029</v>
      </c>
      <c r="C160" s="4"/>
      <c r="D160" s="4">
        <v>42</v>
      </c>
      <c r="E160" s="4">
        <v>-0.22197544999999999</v>
      </c>
      <c r="F160" s="4">
        <v>-1.8496196</v>
      </c>
      <c r="G160" s="4">
        <v>0</v>
      </c>
      <c r="H160" s="4">
        <v>1.821824E-2</v>
      </c>
      <c r="I160" s="4">
        <v>0.47299999999999998</v>
      </c>
      <c r="J160" s="4">
        <v>4100</v>
      </c>
      <c r="K160" s="4" t="s">
        <v>1030</v>
      </c>
    </row>
    <row r="161" spans="1:11">
      <c r="A161" s="3" t="s">
        <v>561</v>
      </c>
      <c r="B161" s="4" t="s">
        <v>561</v>
      </c>
      <c r="C161" s="4"/>
      <c r="D161" s="4">
        <v>45</v>
      </c>
      <c r="E161" s="4">
        <v>-0.19799425000000001</v>
      </c>
      <c r="F161" s="4">
        <v>-1.8441730000000001</v>
      </c>
      <c r="G161" s="4">
        <v>0</v>
      </c>
      <c r="H161" s="4">
        <v>1.8543717000000001E-2</v>
      </c>
      <c r="I161" s="4">
        <v>0.47899999999999998</v>
      </c>
      <c r="J161" s="4">
        <v>2728</v>
      </c>
      <c r="K161" s="4" t="s">
        <v>1031</v>
      </c>
    </row>
    <row r="162" spans="1:11">
      <c r="A162" s="3" t="s">
        <v>156</v>
      </c>
      <c r="B162" s="4" t="s">
        <v>156</v>
      </c>
      <c r="C162" s="4"/>
      <c r="D162" s="4">
        <v>82</v>
      </c>
      <c r="E162" s="4">
        <v>-0.15238014999999999</v>
      </c>
      <c r="F162" s="4">
        <v>-1.8352941</v>
      </c>
      <c r="G162" s="4">
        <v>0</v>
      </c>
      <c r="H162" s="4">
        <v>1.9407016999999999E-2</v>
      </c>
      <c r="I162" s="4">
        <v>0.497</v>
      </c>
      <c r="J162" s="4">
        <v>2527</v>
      </c>
      <c r="K162" s="4" t="s">
        <v>1032</v>
      </c>
    </row>
    <row r="163" spans="1:11">
      <c r="A163" s="3" t="s">
        <v>1033</v>
      </c>
      <c r="B163" s="4" t="s">
        <v>1033</v>
      </c>
      <c r="C163" s="4"/>
      <c r="D163" s="4">
        <v>15</v>
      </c>
      <c r="E163" s="4">
        <v>-0.35766035000000002</v>
      </c>
      <c r="F163" s="4">
        <v>-1.8229032000000001</v>
      </c>
      <c r="G163" s="4">
        <v>0</v>
      </c>
      <c r="H163" s="4">
        <v>2.0466913E-2</v>
      </c>
      <c r="I163" s="4">
        <v>0.50900000000000001</v>
      </c>
      <c r="J163" s="4">
        <v>2559</v>
      </c>
      <c r="K163" s="4" t="s">
        <v>1034</v>
      </c>
    </row>
    <row r="164" spans="1:11">
      <c r="A164" s="3" t="s">
        <v>365</v>
      </c>
      <c r="B164" s="4" t="s">
        <v>365</v>
      </c>
      <c r="C164" s="4"/>
      <c r="D164" s="4">
        <v>17</v>
      </c>
      <c r="E164" s="4">
        <v>-0.35641476999999999</v>
      </c>
      <c r="F164" s="4">
        <v>-1.8187095</v>
      </c>
      <c r="G164" s="4">
        <v>1.54639175E-2</v>
      </c>
      <c r="H164" s="4">
        <v>2.0923674E-2</v>
      </c>
      <c r="I164" s="4">
        <v>0.52300000000000002</v>
      </c>
      <c r="J164" s="4">
        <v>3680</v>
      </c>
      <c r="K164" s="4" t="s">
        <v>1035</v>
      </c>
    </row>
    <row r="165" spans="1:11">
      <c r="A165" s="3" t="s">
        <v>406</v>
      </c>
      <c r="B165" s="4" t="s">
        <v>406</v>
      </c>
      <c r="C165" s="4"/>
      <c r="D165" s="4">
        <v>39</v>
      </c>
      <c r="E165" s="4">
        <v>-0.22587637999999999</v>
      </c>
      <c r="F165" s="4">
        <v>-1.7947503</v>
      </c>
      <c r="G165" s="4">
        <v>1.1363636999999999E-2</v>
      </c>
      <c r="H165" s="4">
        <v>2.3743924E-2</v>
      </c>
      <c r="I165" s="4">
        <v>0.56499999999999995</v>
      </c>
      <c r="J165" s="4">
        <v>2521</v>
      </c>
      <c r="K165" s="4" t="s">
        <v>1036</v>
      </c>
    </row>
    <row r="166" spans="1:11">
      <c r="A166" s="3" t="s">
        <v>430</v>
      </c>
      <c r="B166" s="4" t="s">
        <v>430</v>
      </c>
      <c r="C166" s="4"/>
      <c r="D166" s="4">
        <v>44</v>
      </c>
      <c r="E166" s="4">
        <v>-0.21507217000000001</v>
      </c>
      <c r="F166" s="4">
        <v>-1.7935414000000001</v>
      </c>
      <c r="G166" s="4">
        <v>1.1764706E-2</v>
      </c>
      <c r="H166" s="4">
        <v>2.3728131999999999E-2</v>
      </c>
      <c r="I166" s="4">
        <v>0.56799999999999995</v>
      </c>
      <c r="J166" s="4">
        <v>2430</v>
      </c>
      <c r="K166" s="4" t="s">
        <v>1037</v>
      </c>
    </row>
    <row r="167" spans="1:11">
      <c r="A167" s="3" t="s">
        <v>563</v>
      </c>
      <c r="B167" s="4" t="s">
        <v>563</v>
      </c>
      <c r="C167" s="4"/>
      <c r="D167" s="4">
        <v>54</v>
      </c>
      <c r="E167" s="4">
        <v>-0.18044987000000001</v>
      </c>
      <c r="F167" s="4">
        <v>-1.7792376999999999</v>
      </c>
      <c r="G167" s="4">
        <v>1.369863E-2</v>
      </c>
      <c r="H167" s="4">
        <v>2.5559848E-2</v>
      </c>
      <c r="I167" s="4">
        <v>0.6</v>
      </c>
      <c r="J167" s="4">
        <v>2760</v>
      </c>
      <c r="K167" s="4" t="s">
        <v>1038</v>
      </c>
    </row>
    <row r="168" spans="1:11">
      <c r="A168" s="3" t="s">
        <v>172</v>
      </c>
      <c r="B168" s="4" t="s">
        <v>172</v>
      </c>
      <c r="C168" s="4"/>
      <c r="D168" s="4">
        <v>54</v>
      </c>
      <c r="E168" s="4">
        <v>-0.18044987000000001</v>
      </c>
      <c r="F168" s="4">
        <v>-1.7748976000000001</v>
      </c>
      <c r="G168" s="4">
        <v>0</v>
      </c>
      <c r="H168" s="4">
        <v>2.6166710999999999E-2</v>
      </c>
      <c r="I168" s="4">
        <v>0.61199999999999999</v>
      </c>
      <c r="J168" s="4">
        <v>2760</v>
      </c>
      <c r="K168" s="4" t="s">
        <v>1038</v>
      </c>
    </row>
    <row r="169" spans="1:11">
      <c r="A169" s="3" t="s">
        <v>345</v>
      </c>
      <c r="B169" s="4" t="s">
        <v>345</v>
      </c>
      <c r="C169" s="4"/>
      <c r="D169" s="4">
        <v>18</v>
      </c>
      <c r="E169" s="4">
        <v>-0.32773015</v>
      </c>
      <c r="F169" s="4">
        <v>-1.7738057</v>
      </c>
      <c r="G169" s="4">
        <v>5.3475937000000001E-3</v>
      </c>
      <c r="H169" s="4">
        <v>2.6080572999999999E-2</v>
      </c>
      <c r="I169" s="4">
        <v>0.61399999999999999</v>
      </c>
      <c r="J169" s="4">
        <v>2505</v>
      </c>
      <c r="K169" s="4" t="s">
        <v>1039</v>
      </c>
    </row>
    <row r="170" spans="1:11">
      <c r="A170" s="3" t="s">
        <v>385</v>
      </c>
      <c r="B170" s="4" t="s">
        <v>385</v>
      </c>
      <c r="C170" s="4"/>
      <c r="D170" s="4">
        <v>22</v>
      </c>
      <c r="E170" s="4">
        <v>-0.29418325000000001</v>
      </c>
      <c r="F170" s="4">
        <v>-1.7659726</v>
      </c>
      <c r="G170" s="4">
        <v>5.8479533E-3</v>
      </c>
      <c r="H170" s="4">
        <v>2.7078102999999999E-2</v>
      </c>
      <c r="I170" s="4">
        <v>0.63400000000000001</v>
      </c>
      <c r="J170" s="4">
        <v>590</v>
      </c>
      <c r="K170" s="4" t="s">
        <v>1040</v>
      </c>
    </row>
    <row r="171" spans="1:11">
      <c r="A171" s="3" t="s">
        <v>1041</v>
      </c>
      <c r="B171" s="4" t="s">
        <v>1041</v>
      </c>
      <c r="C171" s="4"/>
      <c r="D171" s="4">
        <v>21</v>
      </c>
      <c r="E171" s="4">
        <v>-0.29666861999999999</v>
      </c>
      <c r="F171" s="4">
        <v>-1.7639202</v>
      </c>
      <c r="G171" s="4">
        <v>2.1164019999999999E-2</v>
      </c>
      <c r="H171" s="4">
        <v>2.7181324E-2</v>
      </c>
      <c r="I171" s="4">
        <v>0.63400000000000001</v>
      </c>
      <c r="J171" s="4">
        <v>3347</v>
      </c>
      <c r="K171" s="4" t="s">
        <v>1042</v>
      </c>
    </row>
    <row r="172" spans="1:11">
      <c r="A172" s="3" t="s">
        <v>1043</v>
      </c>
      <c r="B172" s="4" t="s">
        <v>1043</v>
      </c>
      <c r="C172" s="4"/>
      <c r="D172" s="4">
        <v>22</v>
      </c>
      <c r="E172" s="4">
        <v>-0.30148314999999998</v>
      </c>
      <c r="F172" s="4">
        <v>-1.7569082</v>
      </c>
      <c r="G172" s="4">
        <v>1.6853931999999999E-2</v>
      </c>
      <c r="H172" s="4">
        <v>2.7732685E-2</v>
      </c>
      <c r="I172" s="4">
        <v>0.64400000000000002</v>
      </c>
      <c r="J172" s="4">
        <v>3347</v>
      </c>
      <c r="K172" s="4" t="s">
        <v>1044</v>
      </c>
    </row>
    <row r="173" spans="1:11">
      <c r="A173" s="3" t="s">
        <v>1045</v>
      </c>
      <c r="B173" s="4" t="s">
        <v>1045</v>
      </c>
      <c r="C173" s="4"/>
      <c r="D173" s="4">
        <v>15</v>
      </c>
      <c r="E173" s="4">
        <v>-0.34664040000000002</v>
      </c>
      <c r="F173" s="4">
        <v>-1.7444866000000001</v>
      </c>
      <c r="G173" s="4">
        <v>2.0920502000000001E-2</v>
      </c>
      <c r="H173" s="4">
        <v>2.9567592E-2</v>
      </c>
      <c r="I173" s="4">
        <v>0.66300000000000003</v>
      </c>
      <c r="J173" s="4">
        <v>2166</v>
      </c>
      <c r="K173" s="4" t="s">
        <v>1046</v>
      </c>
    </row>
    <row r="174" spans="1:11">
      <c r="A174" s="3" t="s">
        <v>76</v>
      </c>
      <c r="B174" s="4" t="s">
        <v>76</v>
      </c>
      <c r="C174" s="4"/>
      <c r="D174" s="4">
        <v>43</v>
      </c>
      <c r="E174" s="4">
        <v>-0.20304689000000001</v>
      </c>
      <c r="F174" s="4">
        <v>-1.7383696</v>
      </c>
      <c r="G174" s="4">
        <v>4.4444445999999999E-2</v>
      </c>
      <c r="H174" s="4">
        <v>3.0567955000000001E-2</v>
      </c>
      <c r="I174" s="4">
        <v>0.67600000000000005</v>
      </c>
      <c r="J174" s="4">
        <v>2209</v>
      </c>
      <c r="K174" s="4" t="s">
        <v>1047</v>
      </c>
    </row>
    <row r="175" spans="1:11">
      <c r="A175" s="3" t="s">
        <v>609</v>
      </c>
      <c r="B175" s="4" t="s">
        <v>609</v>
      </c>
      <c r="C175" s="4"/>
      <c r="D175" s="4">
        <v>30</v>
      </c>
      <c r="E175" s="4">
        <v>-0.24823957999999999</v>
      </c>
      <c r="F175" s="4">
        <v>-1.7222139000000001</v>
      </c>
      <c r="G175" s="4">
        <v>1.4184397E-2</v>
      </c>
      <c r="H175" s="4">
        <v>3.2893512E-2</v>
      </c>
      <c r="I175" s="4">
        <v>0.70599999999999996</v>
      </c>
      <c r="J175" s="4">
        <v>4041</v>
      </c>
      <c r="K175" s="4" t="s">
        <v>1048</v>
      </c>
    </row>
    <row r="176" spans="1:11">
      <c r="A176" s="3" t="s">
        <v>462</v>
      </c>
      <c r="B176" s="4" t="s">
        <v>462</v>
      </c>
      <c r="C176" s="4"/>
      <c r="D176" s="4">
        <v>27</v>
      </c>
      <c r="E176" s="4">
        <v>-0.26133788000000002</v>
      </c>
      <c r="F176" s="4">
        <v>-1.7045581000000001</v>
      </c>
      <c r="G176" s="4">
        <v>3.6496349999999997E-2</v>
      </c>
      <c r="H176" s="4">
        <v>3.5789649999999999E-2</v>
      </c>
      <c r="I176" s="4">
        <v>0.752</v>
      </c>
      <c r="J176" s="4">
        <v>2675</v>
      </c>
      <c r="K176" s="4" t="s">
        <v>1049</v>
      </c>
    </row>
    <row r="177" spans="1:11">
      <c r="A177" s="3" t="s">
        <v>232</v>
      </c>
      <c r="B177" s="4" t="s">
        <v>232</v>
      </c>
      <c r="C177" s="4"/>
      <c r="D177" s="4">
        <v>20</v>
      </c>
      <c r="E177" s="4">
        <v>-0.29370334999999997</v>
      </c>
      <c r="F177" s="4">
        <v>-1.6994069999999999</v>
      </c>
      <c r="G177" s="4">
        <v>5.8823529999999999E-3</v>
      </c>
      <c r="H177" s="4">
        <v>3.675842E-2</v>
      </c>
      <c r="I177" s="4">
        <v>0.76400000000000001</v>
      </c>
      <c r="J177" s="4">
        <v>3202</v>
      </c>
      <c r="K177" s="4" t="s">
        <v>1050</v>
      </c>
    </row>
    <row r="178" spans="1:11">
      <c r="A178" s="3" t="s">
        <v>1051</v>
      </c>
      <c r="B178" s="4" t="s">
        <v>1051</v>
      </c>
      <c r="C178" s="4"/>
      <c r="D178" s="4">
        <v>17</v>
      </c>
      <c r="E178" s="4">
        <v>-0.32303584000000002</v>
      </c>
      <c r="F178" s="4">
        <v>-1.6989825999999999</v>
      </c>
      <c r="G178" s="4">
        <v>2.8846153999999999E-2</v>
      </c>
      <c r="H178" s="4">
        <v>3.6602469999999998E-2</v>
      </c>
      <c r="I178" s="4">
        <v>0.76400000000000001</v>
      </c>
      <c r="J178" s="4">
        <v>2559</v>
      </c>
      <c r="K178" s="4" t="s">
        <v>1052</v>
      </c>
    </row>
    <row r="179" spans="1:11">
      <c r="A179" s="3" t="s">
        <v>526</v>
      </c>
      <c r="B179" s="4" t="s">
        <v>526</v>
      </c>
      <c r="C179" s="4"/>
      <c r="D179" s="4">
        <v>57</v>
      </c>
      <c r="E179" s="4">
        <v>-0.16812848999999999</v>
      </c>
      <c r="F179" s="4">
        <v>-1.6847068000000001</v>
      </c>
      <c r="G179" s="4">
        <v>2.1739129999999999E-2</v>
      </c>
      <c r="H179" s="4">
        <v>3.8664660000000003E-2</v>
      </c>
      <c r="I179" s="4">
        <v>0.78200000000000003</v>
      </c>
      <c r="J179" s="4">
        <v>4100</v>
      </c>
      <c r="K179" s="4" t="s">
        <v>1053</v>
      </c>
    </row>
    <row r="180" spans="1:11">
      <c r="A180" s="3" t="s">
        <v>404</v>
      </c>
      <c r="B180" s="4" t="s">
        <v>404</v>
      </c>
      <c r="C180" s="4"/>
      <c r="D180" s="4">
        <v>16</v>
      </c>
      <c r="E180" s="4">
        <v>-0.32890037</v>
      </c>
      <c r="F180" s="4">
        <v>-1.6772783</v>
      </c>
      <c r="G180" s="4">
        <v>3.49345E-2</v>
      </c>
      <c r="H180" s="4">
        <v>3.9685606999999998E-2</v>
      </c>
      <c r="I180" s="4">
        <v>0.79400000000000004</v>
      </c>
      <c r="J180" s="4">
        <v>2209</v>
      </c>
      <c r="K180" s="4" t="s">
        <v>1054</v>
      </c>
    </row>
    <row r="181" spans="1:11">
      <c r="A181" s="3" t="s">
        <v>82</v>
      </c>
      <c r="B181" s="4" t="s">
        <v>82</v>
      </c>
      <c r="C181" s="4"/>
      <c r="D181" s="4">
        <v>22</v>
      </c>
      <c r="E181" s="4">
        <v>-0.27559813999999999</v>
      </c>
      <c r="F181" s="4">
        <v>-1.6632336000000001</v>
      </c>
      <c r="G181" s="4">
        <v>1.8867925000000001E-2</v>
      </c>
      <c r="H181" s="4">
        <v>4.2349103999999999E-2</v>
      </c>
      <c r="I181" s="4">
        <v>0.81499999999999995</v>
      </c>
      <c r="J181" s="4">
        <v>2443</v>
      </c>
      <c r="K181" s="4" t="s">
        <v>1055</v>
      </c>
    </row>
    <row r="182" spans="1:11">
      <c r="A182" s="3" t="s">
        <v>133</v>
      </c>
      <c r="B182" s="4" t="s">
        <v>133</v>
      </c>
      <c r="C182" s="4"/>
      <c r="D182" s="4">
        <v>57</v>
      </c>
      <c r="E182" s="4">
        <v>-0.16343257999999999</v>
      </c>
      <c r="F182" s="4">
        <v>-1.632585</v>
      </c>
      <c r="G182" s="4">
        <v>6.5573770000000003E-2</v>
      </c>
      <c r="H182" s="4">
        <v>4.9191207000000001E-2</v>
      </c>
      <c r="I182" s="4">
        <v>0.86599999999999999</v>
      </c>
      <c r="J182" s="4">
        <v>2539</v>
      </c>
      <c r="K182" s="4" t="s">
        <v>1056</v>
      </c>
    </row>
    <row r="183" spans="1:11">
      <c r="A183" s="3" t="s">
        <v>623</v>
      </c>
      <c r="B183" s="4" t="s">
        <v>623</v>
      </c>
      <c r="C183" s="4"/>
      <c r="D183" s="4">
        <v>30</v>
      </c>
      <c r="E183" s="4">
        <v>-0.22187203</v>
      </c>
      <c r="F183" s="4">
        <v>-1.6307124</v>
      </c>
      <c r="G183" s="4">
        <v>2.5641026000000001E-2</v>
      </c>
      <c r="H183" s="4">
        <v>4.9530077999999998E-2</v>
      </c>
      <c r="I183" s="4">
        <v>0.86899999999999999</v>
      </c>
      <c r="J183" s="4">
        <v>2447</v>
      </c>
      <c r="K183" s="4" t="s">
        <v>1057</v>
      </c>
    </row>
    <row r="184" spans="1:11">
      <c r="A184" s="3" t="s">
        <v>371</v>
      </c>
      <c r="B184" s="4" t="s">
        <v>371</v>
      </c>
      <c r="C184" s="4"/>
      <c r="D184" s="4">
        <v>38</v>
      </c>
      <c r="E184" s="4">
        <v>-0.20304894000000001</v>
      </c>
      <c r="F184" s="4">
        <v>-1.6297429999999999</v>
      </c>
      <c r="G184" s="4">
        <v>6.1224489999999999E-2</v>
      </c>
      <c r="H184" s="4">
        <v>4.9465019999999998E-2</v>
      </c>
      <c r="I184" s="4">
        <v>0.86899999999999999</v>
      </c>
      <c r="J184" s="4">
        <v>3336</v>
      </c>
      <c r="K184" s="4" t="s">
        <v>105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B28AA-005F-4748-992C-D5159A24FA4E}">
  <dimension ref="A1:E64"/>
  <sheetViews>
    <sheetView workbookViewId="0">
      <selection activeCell="E1" sqref="E1"/>
    </sheetView>
  </sheetViews>
  <sheetFormatPr defaultRowHeight="14.35"/>
  <cols>
    <col min="1" max="1" width="97.234375" bestFit="1" customWidth="1"/>
    <col min="5" max="5" width="11.17578125" bestFit="1" customWidth="1"/>
  </cols>
  <sheetData>
    <row r="1" spans="1:5">
      <c r="A1" s="7" t="s">
        <v>1658</v>
      </c>
      <c r="B1" s="7" t="s">
        <v>5</v>
      </c>
      <c r="C1" s="7" t="s">
        <v>1659</v>
      </c>
      <c r="E1" s="4" t="s">
        <v>1657</v>
      </c>
    </row>
    <row r="2" spans="1:5">
      <c r="A2" s="1" t="s">
        <v>648</v>
      </c>
      <c r="B2">
        <v>2.2065852000000001</v>
      </c>
      <c r="C2">
        <v>0</v>
      </c>
    </row>
    <row r="3" spans="1:5">
      <c r="A3" s="1" t="s">
        <v>246</v>
      </c>
      <c r="B3">
        <v>2.1920264</v>
      </c>
      <c r="C3">
        <v>0</v>
      </c>
    </row>
    <row r="4" spans="1:5">
      <c r="A4" s="3" t="s">
        <v>893</v>
      </c>
      <c r="B4">
        <v>-3.2565246000000001</v>
      </c>
      <c r="C4">
        <v>0</v>
      </c>
    </row>
    <row r="5" spans="1:5">
      <c r="A5" s="3" t="s">
        <v>900</v>
      </c>
      <c r="B5">
        <v>-3.1472422999999998</v>
      </c>
      <c r="C5">
        <v>0</v>
      </c>
    </row>
    <row r="6" spans="1:5">
      <c r="A6" s="3" t="s">
        <v>902</v>
      </c>
      <c r="B6">
        <v>-3.1113420000000001</v>
      </c>
      <c r="C6">
        <v>0</v>
      </c>
    </row>
    <row r="7" spans="1:5">
      <c r="A7" s="3" t="s">
        <v>903</v>
      </c>
      <c r="B7">
        <v>-3.1110256000000001</v>
      </c>
      <c r="C7">
        <v>0</v>
      </c>
    </row>
    <row r="8" spans="1:5">
      <c r="A8" s="3" t="s">
        <v>916</v>
      </c>
      <c r="B8">
        <v>-2.7770874999999999</v>
      </c>
      <c r="C8">
        <v>0</v>
      </c>
    </row>
    <row r="9" spans="1:5">
      <c r="A9" s="3" t="s">
        <v>921</v>
      </c>
      <c r="B9">
        <v>-2.7310154</v>
      </c>
      <c r="C9">
        <v>0</v>
      </c>
    </row>
    <row r="10" spans="1:5">
      <c r="A10" s="3" t="s">
        <v>923</v>
      </c>
      <c r="B10">
        <v>-2.7149700000000001</v>
      </c>
      <c r="C10">
        <v>0</v>
      </c>
    </row>
    <row r="11" spans="1:5">
      <c r="A11" s="3" t="s">
        <v>99</v>
      </c>
      <c r="B11">
        <v>-2.6932119999999999</v>
      </c>
      <c r="C11">
        <v>0</v>
      </c>
    </row>
    <row r="12" spans="1:5">
      <c r="A12" s="3" t="s">
        <v>98</v>
      </c>
      <c r="B12">
        <v>-2.6841051999999999</v>
      </c>
      <c r="C12">
        <v>0</v>
      </c>
    </row>
    <row r="13" spans="1:5">
      <c r="A13" s="3" t="s">
        <v>70</v>
      </c>
      <c r="B13">
        <v>-2.6708763000000002</v>
      </c>
      <c r="C13">
        <v>0</v>
      </c>
    </row>
    <row r="14" spans="1:5">
      <c r="A14" s="3" t="s">
        <v>63</v>
      </c>
      <c r="B14">
        <v>-2.6512090000000001</v>
      </c>
      <c r="C14">
        <v>0</v>
      </c>
    </row>
    <row r="15" spans="1:5">
      <c r="A15" s="3" t="s">
        <v>933</v>
      </c>
      <c r="B15">
        <v>-2.6086333000000002</v>
      </c>
      <c r="C15">
        <v>0</v>
      </c>
    </row>
    <row r="16" spans="1:5">
      <c r="A16" s="3" t="s">
        <v>938</v>
      </c>
      <c r="B16">
        <v>-2.5881151999999998</v>
      </c>
      <c r="C16">
        <v>0</v>
      </c>
    </row>
    <row r="17" spans="1:3">
      <c r="A17" s="3" t="s">
        <v>942</v>
      </c>
      <c r="B17">
        <v>-2.541922</v>
      </c>
      <c r="C17">
        <v>0</v>
      </c>
    </row>
    <row r="18" spans="1:3">
      <c r="A18" s="3" t="s">
        <v>945</v>
      </c>
      <c r="B18">
        <v>-2.5177577000000002</v>
      </c>
      <c r="C18">
        <v>0</v>
      </c>
    </row>
    <row r="19" spans="1:3">
      <c r="A19" s="3" t="s">
        <v>170</v>
      </c>
      <c r="B19">
        <v>-2.5137740000000002</v>
      </c>
      <c r="C19">
        <v>0</v>
      </c>
    </row>
    <row r="20" spans="1:3">
      <c r="A20" s="3" t="s">
        <v>947</v>
      </c>
      <c r="B20">
        <v>-2.4908058999999998</v>
      </c>
      <c r="C20">
        <v>0</v>
      </c>
    </row>
    <row r="21" spans="1:3">
      <c r="A21" s="3" t="s">
        <v>949</v>
      </c>
      <c r="B21">
        <v>-2.4791173999999998</v>
      </c>
      <c r="C21">
        <v>0</v>
      </c>
    </row>
    <row r="22" spans="1:3">
      <c r="A22" s="3" t="s">
        <v>553</v>
      </c>
      <c r="B22">
        <v>-2.4334204000000001</v>
      </c>
      <c r="C22">
        <v>0</v>
      </c>
    </row>
    <row r="23" spans="1:3">
      <c r="A23" s="3" t="s">
        <v>955</v>
      </c>
      <c r="B23">
        <v>-2.4119484</v>
      </c>
      <c r="C23">
        <v>0</v>
      </c>
    </row>
    <row r="24" spans="1:3">
      <c r="A24" s="3" t="s">
        <v>120</v>
      </c>
      <c r="B24">
        <v>-2.4091532</v>
      </c>
      <c r="C24">
        <v>0</v>
      </c>
    </row>
    <row r="25" spans="1:3">
      <c r="A25" s="3" t="s">
        <v>160</v>
      </c>
      <c r="B25">
        <v>-2.3961866000000001</v>
      </c>
      <c r="C25">
        <v>0</v>
      </c>
    </row>
    <row r="26" spans="1:3">
      <c r="A26" s="3" t="s">
        <v>962</v>
      </c>
      <c r="B26">
        <v>-2.3804129999999999</v>
      </c>
      <c r="C26">
        <v>0</v>
      </c>
    </row>
    <row r="27" spans="1:3">
      <c r="A27" s="3" t="s">
        <v>964</v>
      </c>
      <c r="B27">
        <v>-2.3778744000000001</v>
      </c>
      <c r="C27">
        <v>0</v>
      </c>
    </row>
    <row r="28" spans="1:3">
      <c r="A28" s="3" t="s">
        <v>966</v>
      </c>
      <c r="B28">
        <v>-2.3514986000000002</v>
      </c>
      <c r="C28">
        <v>0</v>
      </c>
    </row>
    <row r="29" spans="1:3">
      <c r="A29" s="3" t="s">
        <v>555</v>
      </c>
      <c r="B29">
        <v>-2.3054993000000001</v>
      </c>
      <c r="C29">
        <v>0</v>
      </c>
    </row>
    <row r="30" spans="1:3">
      <c r="A30" s="3" t="s">
        <v>569</v>
      </c>
      <c r="B30">
        <v>-2.2859066000000001</v>
      </c>
      <c r="C30">
        <v>0</v>
      </c>
    </row>
    <row r="31" spans="1:3">
      <c r="A31" s="3" t="s">
        <v>559</v>
      </c>
      <c r="B31">
        <v>-2.2269776000000001</v>
      </c>
      <c r="C31">
        <v>0</v>
      </c>
    </row>
    <row r="32" spans="1:3">
      <c r="A32" s="3" t="s">
        <v>976</v>
      </c>
      <c r="B32">
        <v>-2.2144089</v>
      </c>
      <c r="C32">
        <v>0</v>
      </c>
    </row>
    <row r="33" spans="1:3">
      <c r="A33" s="3" t="s">
        <v>979</v>
      </c>
      <c r="B33">
        <v>-2.1970687</v>
      </c>
      <c r="C33">
        <v>0</v>
      </c>
    </row>
    <row r="34" spans="1:3">
      <c r="A34" s="3" t="s">
        <v>112</v>
      </c>
      <c r="B34">
        <v>-2.1902468000000002</v>
      </c>
      <c r="C34">
        <v>5.5248620000000002E-3</v>
      </c>
    </row>
    <row r="35" spans="1:3">
      <c r="A35" s="3" t="s">
        <v>981</v>
      </c>
      <c r="B35">
        <v>-2.1876395</v>
      </c>
      <c r="C35">
        <v>0</v>
      </c>
    </row>
    <row r="36" spans="1:3">
      <c r="A36" s="6" t="s">
        <v>985</v>
      </c>
      <c r="B36">
        <v>-2.1717982</v>
      </c>
      <c r="C36">
        <v>0</v>
      </c>
    </row>
    <row r="37" spans="1:3">
      <c r="A37" s="3" t="s">
        <v>987</v>
      </c>
      <c r="B37">
        <v>-2.1708251999999999</v>
      </c>
      <c r="C37">
        <v>4.5045045999999997E-3</v>
      </c>
    </row>
    <row r="38" spans="1:3">
      <c r="A38" s="3" t="s">
        <v>989</v>
      </c>
      <c r="B38">
        <v>-2.1633865999999999</v>
      </c>
      <c r="C38">
        <v>1.5384615000000001E-2</v>
      </c>
    </row>
    <row r="39" spans="1:3">
      <c r="A39" s="3" t="s">
        <v>991</v>
      </c>
      <c r="B39">
        <v>-2.1618401999999999</v>
      </c>
      <c r="C39">
        <v>0</v>
      </c>
    </row>
    <row r="40" spans="1:3">
      <c r="A40" s="3" t="s">
        <v>583</v>
      </c>
      <c r="B40">
        <v>-2.1395495000000002</v>
      </c>
      <c r="C40">
        <v>0</v>
      </c>
    </row>
    <row r="41" spans="1:3">
      <c r="A41" s="3" t="s">
        <v>996</v>
      </c>
      <c r="B41">
        <v>-2.1241539999999999</v>
      </c>
      <c r="C41">
        <v>0</v>
      </c>
    </row>
    <row r="42" spans="1:3">
      <c r="A42" s="3" t="s">
        <v>999</v>
      </c>
      <c r="B42">
        <v>-2.1012110000000002</v>
      </c>
      <c r="C42">
        <v>4.3478259999999999E-3</v>
      </c>
    </row>
    <row r="43" spans="1:3">
      <c r="A43" s="3" t="s">
        <v>135</v>
      </c>
      <c r="B43">
        <v>-2.0774523999999999</v>
      </c>
      <c r="C43">
        <v>1.3888889E-2</v>
      </c>
    </row>
    <row r="44" spans="1:3">
      <c r="A44" s="3" t="s">
        <v>1004</v>
      </c>
      <c r="B44">
        <v>-2.0053901999999999</v>
      </c>
      <c r="C44">
        <v>0</v>
      </c>
    </row>
    <row r="45" spans="1:3">
      <c r="A45" s="3" t="s">
        <v>1007</v>
      </c>
      <c r="B45">
        <v>-1.9763153</v>
      </c>
      <c r="C45">
        <v>9.5238100000000006E-3</v>
      </c>
    </row>
    <row r="46" spans="1:3">
      <c r="A46" s="3" t="s">
        <v>180</v>
      </c>
      <c r="B46">
        <v>-1.9582727</v>
      </c>
      <c r="C46">
        <v>0</v>
      </c>
    </row>
    <row r="47" spans="1:3">
      <c r="A47" s="3" t="s">
        <v>1013</v>
      </c>
      <c r="B47">
        <v>-1.9277266</v>
      </c>
      <c r="C47">
        <v>9.9009900000000001E-3</v>
      </c>
    </row>
    <row r="48" spans="1:3">
      <c r="A48" s="3" t="s">
        <v>1016</v>
      </c>
      <c r="B48">
        <v>-1.9177983999999999</v>
      </c>
      <c r="C48">
        <v>0</v>
      </c>
    </row>
    <row r="49" spans="1:3">
      <c r="A49" s="3" t="s">
        <v>1019</v>
      </c>
      <c r="B49">
        <v>-1.9054742</v>
      </c>
      <c r="C49">
        <v>0</v>
      </c>
    </row>
    <row r="50" spans="1:3">
      <c r="A50" s="6" t="s">
        <v>1020</v>
      </c>
      <c r="B50">
        <v>-1.8887978000000001</v>
      </c>
      <c r="C50">
        <v>1.3274335999999999E-2</v>
      </c>
    </row>
    <row r="51" spans="1:3">
      <c r="A51" s="3" t="s">
        <v>1022</v>
      </c>
      <c r="B51">
        <v>-1.8803698</v>
      </c>
      <c r="C51">
        <v>1.3636364E-2</v>
      </c>
    </row>
    <row r="52" spans="1:3">
      <c r="A52" s="3" t="s">
        <v>1024</v>
      </c>
      <c r="B52">
        <v>-1.8707558</v>
      </c>
      <c r="C52">
        <v>4.784689E-3</v>
      </c>
    </row>
    <row r="53" spans="1:3">
      <c r="A53" s="3" t="s">
        <v>1029</v>
      </c>
      <c r="B53">
        <v>-1.8496196</v>
      </c>
      <c r="C53">
        <v>0</v>
      </c>
    </row>
    <row r="54" spans="1:3">
      <c r="A54" s="3" t="s">
        <v>561</v>
      </c>
      <c r="B54">
        <v>-1.8441730000000001</v>
      </c>
      <c r="C54">
        <v>0</v>
      </c>
    </row>
    <row r="55" spans="1:3">
      <c r="A55" s="3" t="s">
        <v>1033</v>
      </c>
      <c r="B55">
        <v>-1.8229032000000001</v>
      </c>
      <c r="C55">
        <v>0</v>
      </c>
    </row>
    <row r="56" spans="1:3">
      <c r="A56" s="3" t="s">
        <v>1041</v>
      </c>
      <c r="B56">
        <v>-1.7639202</v>
      </c>
      <c r="C56">
        <v>2.1164019999999999E-2</v>
      </c>
    </row>
    <row r="57" spans="1:3">
      <c r="A57" s="3" t="s">
        <v>1043</v>
      </c>
      <c r="B57">
        <v>-1.7569082</v>
      </c>
      <c r="C57">
        <v>1.6853931999999999E-2</v>
      </c>
    </row>
    <row r="58" spans="1:3">
      <c r="A58" s="3" t="s">
        <v>1045</v>
      </c>
      <c r="B58">
        <v>-1.7444866000000001</v>
      </c>
      <c r="C58">
        <v>2.0920502000000001E-2</v>
      </c>
    </row>
    <row r="59" spans="1:3">
      <c r="A59" s="3" t="s">
        <v>76</v>
      </c>
      <c r="B59">
        <v>-1.7383696</v>
      </c>
      <c r="C59">
        <v>4.4444445999999999E-2</v>
      </c>
    </row>
    <row r="60" spans="1:3">
      <c r="A60" s="3" t="s">
        <v>609</v>
      </c>
      <c r="B60">
        <v>-1.7222139000000001</v>
      </c>
      <c r="C60">
        <v>1.4184397E-2</v>
      </c>
    </row>
    <row r="61" spans="1:3">
      <c r="A61" s="3" t="s">
        <v>232</v>
      </c>
      <c r="B61">
        <v>-1.6994069999999999</v>
      </c>
      <c r="C61">
        <v>5.8823529999999999E-3</v>
      </c>
    </row>
    <row r="62" spans="1:3">
      <c r="A62" s="6" t="s">
        <v>1051</v>
      </c>
      <c r="B62">
        <v>-1.6989825999999999</v>
      </c>
      <c r="C62">
        <v>2.8846153999999999E-2</v>
      </c>
    </row>
    <row r="63" spans="1:3">
      <c r="A63" s="3" t="s">
        <v>82</v>
      </c>
      <c r="B63">
        <v>-1.6632336000000001</v>
      </c>
      <c r="C63">
        <v>1.8867925000000001E-2</v>
      </c>
    </row>
    <row r="64" spans="1:3">
      <c r="A64" s="3" t="s">
        <v>133</v>
      </c>
      <c r="B64">
        <v>-1.632585</v>
      </c>
      <c r="C64">
        <v>6.5573770000000003E-2</v>
      </c>
    </row>
  </sheetData>
  <conditionalFormatting sqref="A2:A3">
    <cfRule type="duplicateValues" dxfId="14" priority="4"/>
  </conditionalFormatting>
  <conditionalFormatting sqref="A2:A3">
    <cfRule type="duplicateValues" dxfId="13" priority="3"/>
  </conditionalFormatting>
  <conditionalFormatting sqref="A4:A64">
    <cfRule type="duplicateValues" dxfId="12" priority="2"/>
  </conditionalFormatting>
  <conditionalFormatting sqref="A4:A64">
    <cfRule type="duplicateValues" dxfId="11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9C877-F932-46FC-AF28-DCE5BD1EE688}">
  <dimension ref="A1:N44"/>
  <sheetViews>
    <sheetView workbookViewId="0">
      <selection activeCell="N1" sqref="N1"/>
    </sheetView>
  </sheetViews>
  <sheetFormatPr defaultRowHeight="14.35"/>
  <cols>
    <col min="14" max="14" width="11.17578125" bestFit="1" customWidth="1"/>
  </cols>
  <sheetData>
    <row r="1" spans="1:14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N1" s="4" t="s">
        <v>1657</v>
      </c>
    </row>
    <row r="2" spans="1:14">
      <c r="A2" s="1" t="s">
        <v>11</v>
      </c>
      <c r="B2" t="s">
        <v>11</v>
      </c>
      <c r="C2" t="s">
        <v>12</v>
      </c>
      <c r="D2">
        <v>39</v>
      </c>
      <c r="E2">
        <v>0.55886334000000004</v>
      </c>
      <c r="F2">
        <v>2.9864630000000001</v>
      </c>
      <c r="G2">
        <v>0</v>
      </c>
      <c r="H2">
        <v>0</v>
      </c>
      <c r="I2">
        <v>0</v>
      </c>
      <c r="J2">
        <v>464</v>
      </c>
      <c r="K2" t="s">
        <v>1204</v>
      </c>
    </row>
    <row r="3" spans="1:14">
      <c r="A3" s="1" t="s">
        <v>94</v>
      </c>
      <c r="B3" t="s">
        <v>94</v>
      </c>
      <c r="C3" t="s">
        <v>12</v>
      </c>
      <c r="D3">
        <v>36</v>
      </c>
      <c r="E3">
        <v>0.45504662000000001</v>
      </c>
      <c r="F3">
        <v>2.3513768000000002</v>
      </c>
      <c r="G3">
        <v>0</v>
      </c>
      <c r="H3">
        <v>1.2811178999999999E-3</v>
      </c>
      <c r="I3">
        <v>4.0000000000000001E-3</v>
      </c>
      <c r="J3">
        <v>605</v>
      </c>
      <c r="K3" t="s">
        <v>1205</v>
      </c>
    </row>
    <row r="4" spans="1:14">
      <c r="A4" s="1" t="s">
        <v>198</v>
      </c>
      <c r="B4" t="s">
        <v>198</v>
      </c>
      <c r="C4" t="s">
        <v>12</v>
      </c>
      <c r="D4">
        <v>15</v>
      </c>
      <c r="E4">
        <v>0.4894577</v>
      </c>
      <c r="F4">
        <v>1.9347483000000001</v>
      </c>
      <c r="G4">
        <v>2.5316456000000001E-3</v>
      </c>
      <c r="H4">
        <v>5.8432100000000001E-2</v>
      </c>
      <c r="I4">
        <v>0.245</v>
      </c>
      <c r="J4">
        <v>632</v>
      </c>
      <c r="K4" t="s">
        <v>1206</v>
      </c>
    </row>
    <row r="5" spans="1:14">
      <c r="A5" s="1" t="s">
        <v>530</v>
      </c>
      <c r="B5" t="s">
        <v>530</v>
      </c>
      <c r="C5" t="s">
        <v>12</v>
      </c>
      <c r="D5">
        <v>25</v>
      </c>
      <c r="E5">
        <v>0.38816345000000002</v>
      </c>
      <c r="F5">
        <v>1.8218391</v>
      </c>
      <c r="G5">
        <v>1.2971698E-2</v>
      </c>
      <c r="H5">
        <v>0.10243039600000001</v>
      </c>
      <c r="I5">
        <v>0.48399999999999999</v>
      </c>
      <c r="J5">
        <v>605</v>
      </c>
      <c r="K5" t="s">
        <v>1207</v>
      </c>
    </row>
    <row r="6" spans="1:14">
      <c r="A6" s="1" t="s">
        <v>296</v>
      </c>
      <c r="B6" t="s">
        <v>296</v>
      </c>
      <c r="C6" t="s">
        <v>12</v>
      </c>
      <c r="D6">
        <v>18</v>
      </c>
      <c r="E6">
        <v>0.43041800000000002</v>
      </c>
      <c r="F6">
        <v>1.7670642000000001</v>
      </c>
      <c r="G6">
        <v>1.4563107E-2</v>
      </c>
      <c r="H6">
        <v>0.122553915</v>
      </c>
      <c r="I6">
        <v>0.622</v>
      </c>
      <c r="J6">
        <v>670</v>
      </c>
      <c r="K6" t="s">
        <v>1208</v>
      </c>
    </row>
    <row r="7" spans="1:14">
      <c r="A7" s="1" t="s">
        <v>45</v>
      </c>
      <c r="B7" t="s">
        <v>45</v>
      </c>
      <c r="C7" t="s">
        <v>12</v>
      </c>
      <c r="D7">
        <v>15</v>
      </c>
      <c r="E7">
        <v>0.44308829999999999</v>
      </c>
      <c r="F7">
        <v>1.7397374999999999</v>
      </c>
      <c r="G7">
        <v>1.6169155000000001E-2</v>
      </c>
      <c r="H7">
        <v>0.12255291</v>
      </c>
      <c r="I7">
        <v>0.7</v>
      </c>
      <c r="J7">
        <v>239</v>
      </c>
      <c r="K7" t="s">
        <v>1209</v>
      </c>
    </row>
    <row r="8" spans="1:14">
      <c r="A8" s="1" t="s">
        <v>511</v>
      </c>
      <c r="B8" t="s">
        <v>511</v>
      </c>
      <c r="C8" t="s">
        <v>12</v>
      </c>
      <c r="D8">
        <v>29</v>
      </c>
      <c r="E8">
        <v>0.34216197999999998</v>
      </c>
      <c r="F8">
        <v>1.6832123999999999</v>
      </c>
      <c r="G8">
        <v>1.4908256999999999E-2</v>
      </c>
      <c r="H8">
        <v>0.15124345</v>
      </c>
      <c r="I8">
        <v>0.81799999999999995</v>
      </c>
      <c r="J8">
        <v>647</v>
      </c>
      <c r="K8" t="s">
        <v>1210</v>
      </c>
    </row>
    <row r="9" spans="1:14">
      <c r="A9" s="1" t="s">
        <v>28</v>
      </c>
      <c r="B9" t="s">
        <v>28</v>
      </c>
      <c r="C9" t="s">
        <v>12</v>
      </c>
      <c r="D9">
        <v>19</v>
      </c>
      <c r="E9">
        <v>0.37522260000000002</v>
      </c>
      <c r="F9">
        <v>1.591248</v>
      </c>
      <c r="G9">
        <v>5.3956833000000003E-2</v>
      </c>
      <c r="H9">
        <v>0.2280817</v>
      </c>
      <c r="I9">
        <v>0.94599999999999995</v>
      </c>
      <c r="J9">
        <v>241</v>
      </c>
      <c r="K9" t="s">
        <v>1168</v>
      </c>
    </row>
    <row r="10" spans="1:14">
      <c r="A10" s="1" t="s">
        <v>573</v>
      </c>
      <c r="B10" t="s">
        <v>573</v>
      </c>
      <c r="C10" t="s">
        <v>12</v>
      </c>
      <c r="D10">
        <v>15</v>
      </c>
      <c r="E10">
        <v>0.40564704000000001</v>
      </c>
      <c r="F10">
        <v>1.5886263</v>
      </c>
      <c r="G10">
        <v>4.3370508000000002E-2</v>
      </c>
      <c r="H10">
        <v>0.20608874999999999</v>
      </c>
      <c r="I10">
        <v>0.94899999999999995</v>
      </c>
      <c r="J10">
        <v>605</v>
      </c>
      <c r="K10" t="s">
        <v>1211</v>
      </c>
    </row>
    <row r="11" spans="1:14">
      <c r="A11" s="1" t="s">
        <v>633</v>
      </c>
      <c r="B11" t="s">
        <v>633</v>
      </c>
      <c r="C11" t="s">
        <v>12</v>
      </c>
      <c r="D11">
        <v>15</v>
      </c>
      <c r="E11">
        <v>0.40564704000000001</v>
      </c>
      <c r="F11">
        <v>1.5805252999999999</v>
      </c>
      <c r="G11">
        <v>4.8689139999999999E-2</v>
      </c>
      <c r="H11">
        <v>0.19413157</v>
      </c>
      <c r="I11">
        <v>0.95899999999999996</v>
      </c>
      <c r="J11">
        <v>605</v>
      </c>
      <c r="K11" t="s">
        <v>1211</v>
      </c>
    </row>
    <row r="12" spans="1:14">
      <c r="A12" s="1" t="s">
        <v>145</v>
      </c>
      <c r="B12" t="s">
        <v>145</v>
      </c>
      <c r="C12" t="s">
        <v>12</v>
      </c>
      <c r="D12">
        <v>15</v>
      </c>
      <c r="E12">
        <v>0.38861099999999998</v>
      </c>
      <c r="F12">
        <v>1.5116328999999999</v>
      </c>
      <c r="G12">
        <v>7.0110699999999998E-2</v>
      </c>
      <c r="H12">
        <v>0.2537391</v>
      </c>
      <c r="I12">
        <v>0.98799999999999999</v>
      </c>
      <c r="J12">
        <v>634</v>
      </c>
      <c r="K12" t="s">
        <v>1212</v>
      </c>
    </row>
    <row r="13" spans="1:14">
      <c r="A13" s="1" t="s">
        <v>392</v>
      </c>
      <c r="B13" t="s">
        <v>392</v>
      </c>
      <c r="C13" t="s">
        <v>12</v>
      </c>
      <c r="D13">
        <v>36</v>
      </c>
      <c r="E13">
        <v>0.26650220000000002</v>
      </c>
      <c r="F13">
        <v>1.3885392000000001</v>
      </c>
      <c r="G13">
        <v>0.11221122</v>
      </c>
      <c r="H13">
        <v>0.42276266000000001</v>
      </c>
      <c r="I13">
        <v>1</v>
      </c>
      <c r="J13">
        <v>590</v>
      </c>
      <c r="K13" t="s">
        <v>1213</v>
      </c>
    </row>
    <row r="14" spans="1:14">
      <c r="A14" s="1" t="s">
        <v>234</v>
      </c>
      <c r="B14" t="s">
        <v>234</v>
      </c>
      <c r="C14" t="s">
        <v>12</v>
      </c>
      <c r="D14">
        <v>26</v>
      </c>
      <c r="E14">
        <v>0.28206938999999998</v>
      </c>
      <c r="F14">
        <v>1.3339814999999999</v>
      </c>
      <c r="G14">
        <v>0.14923618999999999</v>
      </c>
      <c r="H14">
        <v>0.49488349999999998</v>
      </c>
      <c r="I14">
        <v>1</v>
      </c>
      <c r="J14">
        <v>533</v>
      </c>
      <c r="K14" t="s">
        <v>1214</v>
      </c>
    </row>
    <row r="15" spans="1:14">
      <c r="A15" s="1" t="s">
        <v>575</v>
      </c>
      <c r="B15" t="s">
        <v>575</v>
      </c>
      <c r="C15" t="s">
        <v>12</v>
      </c>
      <c r="D15">
        <v>35</v>
      </c>
      <c r="E15">
        <v>0.25053461999999999</v>
      </c>
      <c r="F15">
        <v>1.2999474</v>
      </c>
      <c r="G15">
        <v>0.15610859999999999</v>
      </c>
      <c r="H15">
        <v>0.52963490000000002</v>
      </c>
      <c r="I15">
        <v>1</v>
      </c>
      <c r="J15">
        <v>227</v>
      </c>
      <c r="K15" t="s">
        <v>1215</v>
      </c>
    </row>
    <row r="16" spans="1:14">
      <c r="A16" s="1" t="s">
        <v>164</v>
      </c>
      <c r="B16" t="s">
        <v>164</v>
      </c>
      <c r="C16" t="s">
        <v>12</v>
      </c>
      <c r="D16">
        <v>19</v>
      </c>
      <c r="E16">
        <v>0.29848160000000001</v>
      </c>
      <c r="F16">
        <v>1.2787934999999999</v>
      </c>
      <c r="G16">
        <v>0.16500000000000001</v>
      </c>
      <c r="H16">
        <v>0.53697989999999995</v>
      </c>
      <c r="I16">
        <v>1</v>
      </c>
      <c r="J16">
        <v>179</v>
      </c>
      <c r="K16" t="s">
        <v>1216</v>
      </c>
    </row>
    <row r="17" spans="1:11">
      <c r="A17" s="1" t="s">
        <v>542</v>
      </c>
      <c r="B17" t="s">
        <v>542</v>
      </c>
      <c r="C17" t="s">
        <v>12</v>
      </c>
      <c r="D17">
        <v>17</v>
      </c>
      <c r="E17">
        <v>0.30996716000000002</v>
      </c>
      <c r="F17">
        <v>1.2553114000000001</v>
      </c>
      <c r="G17">
        <v>0.21238937999999999</v>
      </c>
      <c r="H17">
        <v>0.55235076000000005</v>
      </c>
      <c r="I17">
        <v>1</v>
      </c>
      <c r="J17">
        <v>871</v>
      </c>
      <c r="K17" t="s">
        <v>1217</v>
      </c>
    </row>
    <row r="18" spans="1:11">
      <c r="A18" s="1" t="s">
        <v>67</v>
      </c>
      <c r="B18" t="s">
        <v>67</v>
      </c>
      <c r="C18" t="s">
        <v>12</v>
      </c>
      <c r="D18">
        <v>43</v>
      </c>
      <c r="E18">
        <v>0.22327744999999999</v>
      </c>
      <c r="F18">
        <v>1.2453479999999999</v>
      </c>
      <c r="G18">
        <v>0.20955483999999999</v>
      </c>
      <c r="H18">
        <v>0.54060109999999995</v>
      </c>
      <c r="I18">
        <v>1</v>
      </c>
      <c r="J18">
        <v>899</v>
      </c>
      <c r="K18" t="s">
        <v>1218</v>
      </c>
    </row>
    <row r="19" spans="1:11">
      <c r="A19" s="1" t="s">
        <v>219</v>
      </c>
      <c r="B19" t="s">
        <v>219</v>
      </c>
      <c r="C19" t="s">
        <v>12</v>
      </c>
      <c r="D19">
        <v>17</v>
      </c>
      <c r="E19">
        <v>0.30527510000000002</v>
      </c>
      <c r="F19">
        <v>1.2405143000000001</v>
      </c>
      <c r="G19">
        <v>0.22413793000000001</v>
      </c>
      <c r="H19">
        <v>0.5200475</v>
      </c>
      <c r="I19">
        <v>1</v>
      </c>
      <c r="J19">
        <v>599</v>
      </c>
      <c r="K19" t="s">
        <v>1219</v>
      </c>
    </row>
    <row r="20" spans="1:11">
      <c r="A20" s="1" t="s">
        <v>528</v>
      </c>
      <c r="B20" t="s">
        <v>528</v>
      </c>
      <c r="C20" t="s">
        <v>12</v>
      </c>
      <c r="D20">
        <v>24</v>
      </c>
      <c r="E20">
        <v>0.26943855999999999</v>
      </c>
      <c r="F20">
        <v>1.2397872999999999</v>
      </c>
      <c r="G20">
        <v>0.22108844</v>
      </c>
      <c r="H20">
        <v>0.4943265</v>
      </c>
      <c r="I20">
        <v>1</v>
      </c>
      <c r="J20">
        <v>608</v>
      </c>
      <c r="K20" t="s">
        <v>1220</v>
      </c>
    </row>
    <row r="21" spans="1:11">
      <c r="A21" s="1" t="s">
        <v>43</v>
      </c>
      <c r="B21" t="s">
        <v>43</v>
      </c>
      <c r="C21" t="s">
        <v>12</v>
      </c>
      <c r="D21">
        <v>21</v>
      </c>
      <c r="E21">
        <v>0.2702311</v>
      </c>
      <c r="F21">
        <v>1.2040557999999999</v>
      </c>
      <c r="G21">
        <v>0.2609727</v>
      </c>
      <c r="H21">
        <v>0.53352135000000001</v>
      </c>
      <c r="I21">
        <v>1</v>
      </c>
      <c r="J21">
        <v>890</v>
      </c>
      <c r="K21" t="s">
        <v>1221</v>
      </c>
    </row>
    <row r="22" spans="1:11">
      <c r="A22" s="1" t="s">
        <v>76</v>
      </c>
      <c r="B22" t="s">
        <v>76</v>
      </c>
      <c r="D22">
        <v>22</v>
      </c>
      <c r="E22">
        <v>0.26754528</v>
      </c>
      <c r="F22">
        <v>1.1747506999999999</v>
      </c>
      <c r="G22">
        <v>0.28132677</v>
      </c>
      <c r="H22">
        <v>0.56350599999999995</v>
      </c>
      <c r="I22">
        <v>1</v>
      </c>
      <c r="J22">
        <v>470</v>
      </c>
      <c r="K22" t="s">
        <v>1222</v>
      </c>
    </row>
    <row r="23" spans="1:11">
      <c r="A23" s="1" t="s">
        <v>244</v>
      </c>
      <c r="B23" t="s">
        <v>244</v>
      </c>
      <c r="D23">
        <v>15</v>
      </c>
      <c r="E23">
        <v>0.29626491999999999</v>
      </c>
      <c r="F23">
        <v>1.1381857</v>
      </c>
      <c r="G23">
        <v>0.31470229999999999</v>
      </c>
      <c r="H23">
        <v>0.60725359999999995</v>
      </c>
      <c r="I23">
        <v>1</v>
      </c>
      <c r="J23">
        <v>634</v>
      </c>
      <c r="K23" t="s">
        <v>1223</v>
      </c>
    </row>
    <row r="24" spans="1:11">
      <c r="A24" s="1" t="s">
        <v>156</v>
      </c>
      <c r="B24" t="s">
        <v>156</v>
      </c>
      <c r="D24">
        <v>25</v>
      </c>
      <c r="E24">
        <v>0.24282613</v>
      </c>
      <c r="F24">
        <v>1.1333662</v>
      </c>
      <c r="G24">
        <v>0.29732868000000001</v>
      </c>
      <c r="H24">
        <v>0.58984519999999996</v>
      </c>
      <c r="I24">
        <v>1</v>
      </c>
      <c r="J24">
        <v>901</v>
      </c>
      <c r="K24" t="s">
        <v>1224</v>
      </c>
    </row>
    <row r="25" spans="1:11">
      <c r="A25" s="1" t="s">
        <v>242</v>
      </c>
      <c r="B25" t="s">
        <v>242</v>
      </c>
      <c r="D25">
        <v>15</v>
      </c>
      <c r="E25">
        <v>0.27851900000000002</v>
      </c>
      <c r="F25">
        <v>1.0950841</v>
      </c>
      <c r="G25">
        <v>0.32503113</v>
      </c>
      <c r="H25">
        <v>0.63788414000000004</v>
      </c>
      <c r="I25">
        <v>1</v>
      </c>
      <c r="J25">
        <v>146</v>
      </c>
      <c r="K25" t="s">
        <v>1225</v>
      </c>
    </row>
    <row r="26" spans="1:11">
      <c r="A26" s="1" t="s">
        <v>494</v>
      </c>
      <c r="B26" t="s">
        <v>494</v>
      </c>
      <c r="D26">
        <v>30</v>
      </c>
      <c r="E26">
        <v>0.21932423000000001</v>
      </c>
      <c r="F26">
        <v>1.0775950999999999</v>
      </c>
      <c r="G26">
        <v>0.3770115</v>
      </c>
      <c r="H26">
        <v>0.64426859999999997</v>
      </c>
      <c r="I26">
        <v>1</v>
      </c>
      <c r="J26">
        <v>911</v>
      </c>
      <c r="K26" t="s">
        <v>1226</v>
      </c>
    </row>
    <row r="27" spans="1:11">
      <c r="A27" s="1" t="s">
        <v>86</v>
      </c>
      <c r="B27" t="s">
        <v>86</v>
      </c>
      <c r="D27">
        <v>15</v>
      </c>
      <c r="E27">
        <v>0.27579626000000002</v>
      </c>
      <c r="F27">
        <v>1.0762377999999999</v>
      </c>
      <c r="G27">
        <v>0.37389099999999997</v>
      </c>
      <c r="H27">
        <v>0.62187755</v>
      </c>
      <c r="I27">
        <v>1</v>
      </c>
      <c r="J27">
        <v>400</v>
      </c>
      <c r="K27" t="s">
        <v>1227</v>
      </c>
    </row>
    <row r="28" spans="1:11">
      <c r="A28" s="1" t="s">
        <v>110</v>
      </c>
      <c r="B28" t="s">
        <v>110</v>
      </c>
      <c r="D28">
        <v>22</v>
      </c>
      <c r="E28">
        <v>0.23807047000000001</v>
      </c>
      <c r="F28">
        <v>1.0713630000000001</v>
      </c>
      <c r="G28">
        <v>0.37352246</v>
      </c>
      <c r="H28">
        <v>0.60683799999999999</v>
      </c>
      <c r="I28">
        <v>1</v>
      </c>
      <c r="J28">
        <v>268</v>
      </c>
      <c r="K28" t="s">
        <v>1228</v>
      </c>
    </row>
    <row r="29" spans="1:11">
      <c r="A29" s="1" t="s">
        <v>470</v>
      </c>
      <c r="B29" t="s">
        <v>470</v>
      </c>
      <c r="D29">
        <v>26</v>
      </c>
      <c r="E29">
        <v>0.21519518000000001</v>
      </c>
      <c r="F29">
        <v>1.0272859000000001</v>
      </c>
      <c r="G29">
        <v>0.42771804000000002</v>
      </c>
      <c r="H29">
        <v>0.66165227000000004</v>
      </c>
      <c r="I29">
        <v>1</v>
      </c>
      <c r="J29">
        <v>717</v>
      </c>
      <c r="K29" t="s">
        <v>1229</v>
      </c>
    </row>
    <row r="30" spans="1:11">
      <c r="A30" s="1" t="s">
        <v>230</v>
      </c>
      <c r="B30" t="s">
        <v>230</v>
      </c>
      <c r="D30">
        <v>25</v>
      </c>
      <c r="E30">
        <v>0.21858137999999999</v>
      </c>
      <c r="F30">
        <v>1.0187941</v>
      </c>
      <c r="G30">
        <v>0.41983851999999999</v>
      </c>
      <c r="H30">
        <v>0.65283210000000003</v>
      </c>
      <c r="I30">
        <v>1</v>
      </c>
      <c r="J30">
        <v>632</v>
      </c>
      <c r="K30" t="s">
        <v>1230</v>
      </c>
    </row>
    <row r="31" spans="1:11">
      <c r="A31" s="1" t="s">
        <v>26</v>
      </c>
      <c r="B31" t="s">
        <v>26</v>
      </c>
      <c r="D31">
        <v>15</v>
      </c>
      <c r="E31">
        <v>0.25875690000000001</v>
      </c>
      <c r="F31">
        <v>1.0034457000000001</v>
      </c>
      <c r="G31">
        <v>0.46582279999999998</v>
      </c>
      <c r="H31">
        <v>0.65670280000000003</v>
      </c>
      <c r="I31">
        <v>1</v>
      </c>
      <c r="J31">
        <v>946</v>
      </c>
      <c r="K31" t="s">
        <v>1231</v>
      </c>
    </row>
    <row r="32" spans="1:11">
      <c r="A32" s="1" t="s">
        <v>356</v>
      </c>
      <c r="B32" t="s">
        <v>356</v>
      </c>
      <c r="D32">
        <v>48</v>
      </c>
      <c r="E32">
        <v>0.17779453000000001</v>
      </c>
      <c r="F32">
        <v>1.0033829000000001</v>
      </c>
      <c r="G32">
        <v>0.45541403000000003</v>
      </c>
      <c r="H32">
        <v>0.63564419999999999</v>
      </c>
      <c r="I32">
        <v>1</v>
      </c>
      <c r="J32">
        <v>944</v>
      </c>
      <c r="K32" t="s">
        <v>1232</v>
      </c>
    </row>
    <row r="33" spans="1:11">
      <c r="A33" s="1" t="s">
        <v>645</v>
      </c>
      <c r="B33" t="s">
        <v>645</v>
      </c>
      <c r="D33">
        <v>15</v>
      </c>
      <c r="E33">
        <v>0.25508806000000001</v>
      </c>
      <c r="F33">
        <v>0.96930855999999999</v>
      </c>
      <c r="G33">
        <v>0.50061960000000005</v>
      </c>
      <c r="H33">
        <v>0.67148304000000003</v>
      </c>
      <c r="I33">
        <v>1</v>
      </c>
      <c r="J33">
        <v>268</v>
      </c>
      <c r="K33" t="s">
        <v>1233</v>
      </c>
    </row>
    <row r="34" spans="1:11">
      <c r="A34" s="1" t="s">
        <v>478</v>
      </c>
      <c r="B34" t="s">
        <v>478</v>
      </c>
      <c r="D34">
        <v>49</v>
      </c>
      <c r="E34">
        <v>0.17035818</v>
      </c>
      <c r="F34">
        <v>0.95053273000000005</v>
      </c>
      <c r="G34">
        <v>0.53936170000000005</v>
      </c>
      <c r="H34">
        <v>0.68123745999999996</v>
      </c>
      <c r="I34">
        <v>1</v>
      </c>
      <c r="J34">
        <v>656</v>
      </c>
      <c r="K34" t="s">
        <v>1234</v>
      </c>
    </row>
    <row r="35" spans="1:11">
      <c r="A35" s="1" t="s">
        <v>520</v>
      </c>
      <c r="B35" t="s">
        <v>520</v>
      </c>
      <c r="D35">
        <v>19</v>
      </c>
      <c r="E35">
        <v>0.22920027000000001</v>
      </c>
      <c r="F35">
        <v>0.94742143000000001</v>
      </c>
      <c r="G35">
        <v>0.52421309999999999</v>
      </c>
      <c r="H35">
        <v>0.66626079999999999</v>
      </c>
      <c r="I35">
        <v>1</v>
      </c>
      <c r="J35">
        <v>697</v>
      </c>
      <c r="K35" t="s">
        <v>1235</v>
      </c>
    </row>
    <row r="36" spans="1:11">
      <c r="A36" s="1" t="s">
        <v>486</v>
      </c>
      <c r="B36" t="s">
        <v>486</v>
      </c>
      <c r="D36">
        <v>18</v>
      </c>
      <c r="E36">
        <v>0.22030051</v>
      </c>
      <c r="F36">
        <v>0.92136209999999996</v>
      </c>
      <c r="G36">
        <v>0.55160140000000002</v>
      </c>
      <c r="H36">
        <v>0.68704133999999994</v>
      </c>
      <c r="I36">
        <v>1</v>
      </c>
      <c r="J36">
        <v>932</v>
      </c>
      <c r="K36" t="s">
        <v>1236</v>
      </c>
    </row>
    <row r="37" spans="1:11">
      <c r="A37" s="1" t="s">
        <v>469</v>
      </c>
      <c r="B37" t="s">
        <v>469</v>
      </c>
      <c r="D37">
        <v>43</v>
      </c>
      <c r="E37">
        <v>0.16483713999999999</v>
      </c>
      <c r="F37">
        <v>0.88709950000000004</v>
      </c>
      <c r="G37">
        <v>0.59848489999999999</v>
      </c>
      <c r="H37">
        <v>0.71817182999999996</v>
      </c>
      <c r="I37">
        <v>1</v>
      </c>
      <c r="J37">
        <v>907</v>
      </c>
      <c r="K37" t="s">
        <v>1237</v>
      </c>
    </row>
    <row r="38" spans="1:11">
      <c r="A38" s="1" t="s">
        <v>290</v>
      </c>
      <c r="B38" t="s">
        <v>290</v>
      </c>
      <c r="D38">
        <v>23</v>
      </c>
      <c r="E38">
        <v>0.18282424999999999</v>
      </c>
      <c r="F38">
        <v>0.82266205999999997</v>
      </c>
      <c r="G38">
        <v>0.70636790000000005</v>
      </c>
      <c r="H38">
        <v>0.79154659999999999</v>
      </c>
      <c r="I38">
        <v>1</v>
      </c>
      <c r="J38">
        <v>790</v>
      </c>
      <c r="K38" t="s">
        <v>1238</v>
      </c>
    </row>
    <row r="39" spans="1:11">
      <c r="A39" s="1" t="s">
        <v>440</v>
      </c>
      <c r="B39" t="s">
        <v>440</v>
      </c>
      <c r="D39">
        <v>16</v>
      </c>
      <c r="E39">
        <v>0.20648069999999999</v>
      </c>
      <c r="F39">
        <v>0.82035166000000004</v>
      </c>
      <c r="G39">
        <v>0.69106699999999999</v>
      </c>
      <c r="H39">
        <v>0.77373236000000001</v>
      </c>
      <c r="I39">
        <v>1</v>
      </c>
      <c r="J39">
        <v>1068</v>
      </c>
      <c r="K39" t="s">
        <v>1239</v>
      </c>
    </row>
    <row r="40" spans="1:11">
      <c r="A40" s="1" t="s">
        <v>162</v>
      </c>
      <c r="B40" t="s">
        <v>162</v>
      </c>
      <c r="D40">
        <v>26</v>
      </c>
      <c r="E40">
        <v>0.14965574000000001</v>
      </c>
      <c r="F40">
        <v>0.71741854999999999</v>
      </c>
      <c r="G40">
        <v>0.78276270000000003</v>
      </c>
      <c r="H40">
        <v>0.88651734999999998</v>
      </c>
      <c r="I40">
        <v>1</v>
      </c>
      <c r="J40">
        <v>668</v>
      </c>
      <c r="K40" t="s">
        <v>1240</v>
      </c>
    </row>
    <row r="41" spans="1:11">
      <c r="A41" s="1" t="s">
        <v>565</v>
      </c>
      <c r="B41" t="s">
        <v>565</v>
      </c>
      <c r="D41">
        <v>15</v>
      </c>
      <c r="E41">
        <v>0.1770014</v>
      </c>
      <c r="F41">
        <v>0.69150096000000005</v>
      </c>
      <c r="G41">
        <v>0.83817949999999997</v>
      </c>
      <c r="H41">
        <v>0.89404980000000001</v>
      </c>
      <c r="I41">
        <v>1</v>
      </c>
      <c r="J41">
        <v>176</v>
      </c>
      <c r="K41" t="s">
        <v>1241</v>
      </c>
    </row>
    <row r="42" spans="1:11">
      <c r="A42" s="1" t="s">
        <v>426</v>
      </c>
      <c r="B42" t="s">
        <v>426</v>
      </c>
      <c r="D42">
        <v>30</v>
      </c>
      <c r="E42">
        <v>0.13335758</v>
      </c>
      <c r="F42">
        <v>0.65146499999999996</v>
      </c>
      <c r="G42">
        <v>0.85955053999999997</v>
      </c>
      <c r="H42">
        <v>0.91338960000000002</v>
      </c>
      <c r="I42">
        <v>1</v>
      </c>
      <c r="J42">
        <v>778</v>
      </c>
      <c r="K42" t="s">
        <v>1242</v>
      </c>
    </row>
    <row r="43" spans="1:11">
      <c r="A43" s="1" t="s">
        <v>292</v>
      </c>
      <c r="B43" t="s">
        <v>292</v>
      </c>
      <c r="D43">
        <v>16</v>
      </c>
      <c r="E43">
        <v>0.13313585999999999</v>
      </c>
      <c r="F43">
        <v>0.52928995999999995</v>
      </c>
      <c r="G43">
        <v>0.9728059</v>
      </c>
      <c r="H43">
        <v>0.9817591</v>
      </c>
      <c r="I43">
        <v>1</v>
      </c>
      <c r="J43">
        <v>674</v>
      </c>
      <c r="K43" t="s">
        <v>1243</v>
      </c>
    </row>
    <row r="44" spans="1:11">
      <c r="A44" s="1" t="s">
        <v>256</v>
      </c>
      <c r="B44" t="s">
        <v>256</v>
      </c>
      <c r="D44">
        <v>21</v>
      </c>
      <c r="E44">
        <v>0.11189167999999999</v>
      </c>
      <c r="F44">
        <v>0.48885050000000002</v>
      </c>
      <c r="G44">
        <v>0.97721820000000004</v>
      </c>
      <c r="H44">
        <v>0.97672519999999996</v>
      </c>
      <c r="I44">
        <v>1</v>
      </c>
      <c r="J44">
        <v>1146</v>
      </c>
      <c r="K44" t="s">
        <v>12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H226Henrichedpathways</vt:lpstr>
      <vt:lpstr>H226Nenrichedpathways</vt:lpstr>
      <vt:lpstr>H226pathwaysFDR&lt;0.05</vt:lpstr>
      <vt:lpstr>H226specificFDR&lt;0.05</vt:lpstr>
      <vt:lpstr>MCF7Henrichedpathways</vt:lpstr>
      <vt:lpstr>MCF7Nenrichedpathways</vt:lpstr>
      <vt:lpstr>MCF7pathwaysFDR&lt;0.05</vt:lpstr>
      <vt:lpstr>MCF-7specificFDR&lt;0.05</vt:lpstr>
      <vt:lpstr>HT29Henrichedpathways</vt:lpstr>
      <vt:lpstr>HT29Nenrichedpathways</vt:lpstr>
      <vt:lpstr>HT29pathwaysFDR&lt;0.05</vt:lpstr>
      <vt:lpstr>HT29specificFDR&lt;0.05</vt:lpstr>
      <vt:lpstr>Capan-1Henrichedpathways</vt:lpstr>
      <vt:lpstr>Capan-1Nenrichedpathways</vt:lpstr>
      <vt:lpstr>CapanpathwaysFDR&lt;0.05</vt:lpstr>
      <vt:lpstr>CapanspecificFDR&lt;0.05</vt:lpstr>
      <vt:lpstr>SKOV3Henrichedpathways</vt:lpstr>
      <vt:lpstr>SKOV3Nenrichedpathways</vt:lpstr>
      <vt:lpstr>SKOVpathwaysFDR&lt;0.05</vt:lpstr>
      <vt:lpstr>SKOVspecificFDR&lt;0.05</vt:lpstr>
      <vt:lpstr>MIAPaCa-2Henrichedpathways</vt:lpstr>
      <vt:lpstr>MIAPaCa-2Nenrichedpathways</vt:lpstr>
      <vt:lpstr>MIApathwaysFDR&lt;0.05</vt:lpstr>
      <vt:lpstr>MIAspecificFDR&lt;0.0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efa Abou Khouzam</dc:creator>
  <cp:lastModifiedBy>Raefa Abou Khouzam</cp:lastModifiedBy>
  <dcterms:created xsi:type="dcterms:W3CDTF">2022-04-20T07:14:51Z</dcterms:created>
  <dcterms:modified xsi:type="dcterms:W3CDTF">2022-06-06T12:53:19Z</dcterms:modified>
</cp:coreProperties>
</file>